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protein in phosph-array" sheetId="1" state="visible" r:id="rId2"/>
    <sheet name="PPFIA1 SiRNA GRUBS" sheetId="2" state="visible" r:id="rId3"/>
    <sheet name="NC GRUBS" sheetId="3" state="visible" r:id="rId4"/>
    <sheet name="miR-181a GRUBS" sheetId="4" state="visible" r:id="rId5"/>
    <sheet name="Phos Ratio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3" uniqueCount="368">
  <si>
    <t xml:space="preserve">Cancer Signaling Phospho Antibody Array (PCS248)</t>
  </si>
  <si>
    <t xml:space="preserve">H=Human, M=Mouse, R=Rat</t>
  </si>
  <si>
    <t xml:space="preserve">ID</t>
  </si>
  <si>
    <t xml:space="preserve">Antibody Name</t>
  </si>
  <si>
    <t xml:space="preserve">Reactivity</t>
  </si>
  <si>
    <t xml:space="preserve">Swiss Prot</t>
  </si>
  <si>
    <t xml:space="preserve">14-3-3 zeta (Ab-58)  </t>
  </si>
  <si>
    <t xml:space="preserve">HMR</t>
  </si>
  <si>
    <t xml:space="preserve">P63104</t>
  </si>
  <si>
    <t xml:space="preserve">14-3-3 zeta (Phospho-Ser58)</t>
  </si>
  <si>
    <t xml:space="preserve">4E-BP1 (Ab-36) </t>
  </si>
  <si>
    <t xml:space="preserve">Q13541</t>
  </si>
  <si>
    <t xml:space="preserve">4E-BP1 (Phospho-Thr36) </t>
  </si>
  <si>
    <t xml:space="preserve">AKT (Ab-308) </t>
  </si>
  <si>
    <t xml:space="preserve">P31749</t>
  </si>
  <si>
    <t xml:space="preserve">AKT (Ab-473) </t>
  </si>
  <si>
    <t xml:space="preserve">AKT (Phospho-Ser473) </t>
  </si>
  <si>
    <t xml:space="preserve">AKT (Phospho-Thr308) </t>
  </si>
  <si>
    <t xml:space="preserve">AKT2 (Ab-474) </t>
  </si>
  <si>
    <t xml:space="preserve">P31751 </t>
  </si>
  <si>
    <t xml:space="preserve">AKT2 (Phospho-Ser474) </t>
  </si>
  <si>
    <t xml:space="preserve">AMPK1 (Ab-174)  </t>
  </si>
  <si>
    <t xml:space="preserve">Q13131</t>
  </si>
  <si>
    <t xml:space="preserve">AMPK1 (Phospho-Thr174)</t>
  </si>
  <si>
    <t xml:space="preserve">ATM (Ab-1981) </t>
  </si>
  <si>
    <t xml:space="preserve">HM</t>
  </si>
  <si>
    <t xml:space="preserve">Q13315</t>
  </si>
  <si>
    <t xml:space="preserve">BAD (Ab-112) </t>
  </si>
  <si>
    <t xml:space="preserve">Q92934</t>
  </si>
  <si>
    <t xml:space="preserve">BAD (Ab-136) </t>
  </si>
  <si>
    <t xml:space="preserve">BAD (Ab-155) </t>
  </si>
  <si>
    <t xml:space="preserve">BAD (Phospho-Ser112) </t>
  </si>
  <si>
    <t xml:space="preserve">BAD (Phospho-Ser136) </t>
  </si>
  <si>
    <t xml:space="preserve">BAD (Phospho-Ser155) </t>
  </si>
  <si>
    <t xml:space="preserve">BCL-2 (Ab-56) </t>
  </si>
  <si>
    <t xml:space="preserve">H</t>
  </si>
  <si>
    <t xml:space="preserve">P10415</t>
  </si>
  <si>
    <t xml:space="preserve">BCL-2 (Ab-70) </t>
  </si>
  <si>
    <t xml:space="preserve">HR</t>
  </si>
  <si>
    <t xml:space="preserve">BCL-2 (Phospho-Ser70) </t>
  </si>
  <si>
    <t xml:space="preserve">BCL-2 (Phospho-Thr56) </t>
  </si>
  <si>
    <t xml:space="preserve">BCL-XL (Ab-62) </t>
  </si>
  <si>
    <t xml:space="preserve">Q07817</t>
  </si>
  <si>
    <t xml:space="preserve">BCL-XL (Phospho-Ser62) </t>
  </si>
  <si>
    <t xml:space="preserve">BRCA1 (Ab-1423) </t>
  </si>
  <si>
    <t xml:space="preserve">P38398</t>
  </si>
  <si>
    <t xml:space="preserve">BRCA1 (Ab-1524) </t>
  </si>
  <si>
    <t xml:space="preserve">BRCA1 (Phospho-Ser1423) </t>
  </si>
  <si>
    <t xml:space="preserve">BRCA1 (Phospho-Ser1524) </t>
  </si>
  <si>
    <t xml:space="preserve">CaMKII (Ab-286) </t>
  </si>
  <si>
    <t xml:space="preserve">Q9UQM7</t>
  </si>
  <si>
    <t xml:space="preserve">CaMKII (Phospho-Thr286) </t>
  </si>
  <si>
    <t xml:space="preserve">Catenin beta (Ab-37) </t>
  </si>
  <si>
    <t xml:space="preserve">P35222</t>
  </si>
  <si>
    <t xml:space="preserve">Catenin beta (Ab-41/45) </t>
  </si>
  <si>
    <t xml:space="preserve">Catenin beta (Phospho-Ser33) </t>
  </si>
  <si>
    <t xml:space="preserve">Catenin beta (Phospho-Ser37) </t>
  </si>
  <si>
    <t xml:space="preserve">Catenin beta (Phospho-Thr41/Ser45) </t>
  </si>
  <si>
    <t xml:space="preserve">Caveolin-1 (Ab-14) </t>
  </si>
  <si>
    <t xml:space="preserve">Q03135</t>
  </si>
  <si>
    <t xml:space="preserve">Caveolin-1 (Phospho-Tyr14) </t>
  </si>
  <si>
    <t xml:space="preserve">CDC2 (Ab-15)</t>
  </si>
  <si>
    <t xml:space="preserve">P06493</t>
  </si>
  <si>
    <t xml:space="preserve">CDC2 (Phospho-Tyr15) </t>
  </si>
  <si>
    <t xml:space="preserve">CDC25A (Ab-75) </t>
  </si>
  <si>
    <t xml:space="preserve">P30304</t>
  </si>
  <si>
    <t xml:space="preserve">CDC25A (Phospho-Ser75) </t>
  </si>
  <si>
    <t xml:space="preserve">CDC25C (Ab-216) </t>
  </si>
  <si>
    <t xml:space="preserve">P30307</t>
  </si>
  <si>
    <t xml:space="preserve">CDC25C (Phospho-Ser216) </t>
  </si>
  <si>
    <t xml:space="preserve">CDK2 (Ab-160) </t>
  </si>
  <si>
    <t xml:space="preserve">P24941</t>
  </si>
  <si>
    <t xml:space="preserve">CDK2 (Phospho-Thr160) </t>
  </si>
  <si>
    <t xml:space="preserve">Chk1 (Ab-280) </t>
  </si>
  <si>
    <t xml:space="preserve">O14757</t>
  </si>
  <si>
    <t xml:space="preserve">Chk1 (Ab-317) </t>
  </si>
  <si>
    <t xml:space="preserve">Chk1 (Ab-345) </t>
  </si>
  <si>
    <t xml:space="preserve">Chk1 (Phospho-Ser280) </t>
  </si>
  <si>
    <t xml:space="preserve">Chk1 (Phospho-Ser317) </t>
  </si>
  <si>
    <t xml:space="preserve">Chk1 (Phospho-Ser345) </t>
  </si>
  <si>
    <t xml:space="preserve">Chk2 (Ab-516) </t>
  </si>
  <si>
    <t xml:space="preserve">O96017</t>
  </si>
  <si>
    <t xml:space="preserve">Chk2 (Ab-68) </t>
  </si>
  <si>
    <t xml:space="preserve">Chk2 (Phospho-Ser516) </t>
  </si>
  <si>
    <t xml:space="preserve">Chk2 (Phospho-Thr68) </t>
  </si>
  <si>
    <t xml:space="preserve">c-Jun (Ab-239) </t>
  </si>
  <si>
    <t xml:space="preserve">P05412</t>
  </si>
  <si>
    <t xml:space="preserve">c-Jun (Ab-243) </t>
  </si>
  <si>
    <t xml:space="preserve">c-Jun (Ab-73) </t>
  </si>
  <si>
    <t xml:space="preserve">c-Jun (Phospho-Ser243) </t>
  </si>
  <si>
    <t xml:space="preserve">c-Jun (Phospho-Ser73) </t>
  </si>
  <si>
    <t xml:space="preserve">c-Jun(Phospho-Thr239) </t>
  </si>
  <si>
    <t xml:space="preserve">c-Kit (Ab-721) </t>
  </si>
  <si>
    <t xml:space="preserve">P10721</t>
  </si>
  <si>
    <t xml:space="preserve">c-Kit (Phospho-Tyr721) </t>
  </si>
  <si>
    <t xml:space="preserve">CREB (Ab-133) </t>
  </si>
  <si>
    <t xml:space="preserve">P16220</t>
  </si>
  <si>
    <t xml:space="preserve">CREB (Phospho-Ser133) </t>
  </si>
  <si>
    <t xml:space="preserve">CrkII (Ab-221)  </t>
  </si>
  <si>
    <t xml:space="preserve">P46108</t>
  </si>
  <si>
    <t xml:space="preserve">CrkII (Phospho-Tyr221)</t>
  </si>
  <si>
    <t xml:space="preserve">eEF2K (Ab-366)  </t>
  </si>
  <si>
    <t xml:space="preserve">O00418</t>
  </si>
  <si>
    <t xml:space="preserve">eEF2K (Phospho-Ser366)</t>
  </si>
  <si>
    <t xml:space="preserve">EGFR (Ab-1110) </t>
  </si>
  <si>
    <t xml:space="preserve">P00533</t>
  </si>
  <si>
    <t xml:space="preserve">EGFR (Phospho-Tyr1110) </t>
  </si>
  <si>
    <t xml:space="preserve">eIF2A (Ab-51) </t>
  </si>
  <si>
    <t xml:space="preserve">P05198</t>
  </si>
  <si>
    <t xml:space="preserve">eIF2A (Phospho-Ser51) </t>
  </si>
  <si>
    <t xml:space="preserve">eIF4E (Ab-209) </t>
  </si>
  <si>
    <t xml:space="preserve">P06730</t>
  </si>
  <si>
    <t xml:space="preserve">eIF4E (Phospho-Ser209) </t>
  </si>
  <si>
    <t xml:space="preserve">Elk1 (Ab-383) </t>
  </si>
  <si>
    <t xml:space="preserve">P19419</t>
  </si>
  <si>
    <t xml:space="preserve">Elk1 (Phospho-Ser383) </t>
  </si>
  <si>
    <t xml:space="preserve">Estrogen Receptor-α (Ab-167) </t>
  </si>
  <si>
    <t xml:space="preserve">P03372</t>
  </si>
  <si>
    <t xml:space="preserve">Estrogen Receptor-α (Phospho-Ser167) </t>
  </si>
  <si>
    <t xml:space="preserve">FAK (Ab-397) </t>
  </si>
  <si>
    <t xml:space="preserve">Q05397</t>
  </si>
  <si>
    <t xml:space="preserve">FAK (Ab-861) </t>
  </si>
  <si>
    <t xml:space="preserve">FAK (Ab-925) </t>
  </si>
  <si>
    <t xml:space="preserve">FAK (Phospho-Tyr861) </t>
  </si>
  <si>
    <t xml:space="preserve">FAK (Phospho-Tyr925)</t>
  </si>
  <si>
    <t xml:space="preserve">FGFR1 (Ab-154) </t>
  </si>
  <si>
    <t xml:space="preserve">P11362</t>
  </si>
  <si>
    <t xml:space="preserve">FGFR1 (Phospho-Tyr154) </t>
  </si>
  <si>
    <t xml:space="preserve">FKHR (Ab-256) </t>
  </si>
  <si>
    <t xml:space="preserve">Q12778</t>
  </si>
  <si>
    <t xml:space="preserve">FKHR (Phospho-Ser256) </t>
  </si>
  <si>
    <t xml:space="preserve">GSK3 alpha (Ab-21) </t>
  </si>
  <si>
    <t xml:space="preserve">P49840</t>
  </si>
  <si>
    <t xml:space="preserve">GSK3 alpha (Phospho-Ser21) </t>
  </si>
  <si>
    <t xml:space="preserve">GSK3 beta (Ab-9) </t>
  </si>
  <si>
    <t xml:space="preserve">P49841</t>
  </si>
  <si>
    <t xml:space="preserve">GSK3 beta (Phospho-Ser9) </t>
  </si>
  <si>
    <t xml:space="preserve">HDAC8 (Ab-39) </t>
  </si>
  <si>
    <t xml:space="preserve">Q9BY41</t>
  </si>
  <si>
    <t xml:space="preserve">HDAC8 (Phospho-Ser39) </t>
  </si>
  <si>
    <t xml:space="preserve">HER2 (Ab-877) </t>
  </si>
  <si>
    <t xml:space="preserve">P04626</t>
  </si>
  <si>
    <t xml:space="preserve">HER2 (Phospho-Tyr877) </t>
  </si>
  <si>
    <t xml:space="preserve">Histone H2A.X (Ab-139) </t>
  </si>
  <si>
    <t xml:space="preserve">P16104</t>
  </si>
  <si>
    <t xml:space="preserve">Histone H2A.X (Phospho-Ser139) </t>
  </si>
  <si>
    <t xml:space="preserve">HSF1 (Ab-303) </t>
  </si>
  <si>
    <t xml:space="preserve">Q00613</t>
  </si>
  <si>
    <t xml:space="preserve">HSF1 (Phospho-Ser303) </t>
  </si>
  <si>
    <t xml:space="preserve">HSP27 (Ab-15) </t>
  </si>
  <si>
    <t xml:space="preserve">P04792</t>
  </si>
  <si>
    <t xml:space="preserve">HSP27 (Ab-78) </t>
  </si>
  <si>
    <t xml:space="preserve">HSP27 (Phospho-Ser15) </t>
  </si>
  <si>
    <t xml:space="preserve">HSP27 (Phospho-Ser78) </t>
  </si>
  <si>
    <t xml:space="preserve">HSP90B (Ab-254)  </t>
  </si>
  <si>
    <t xml:space="preserve">P08238</t>
  </si>
  <si>
    <t xml:space="preserve">HSP90B (Phospho-Ser254)</t>
  </si>
  <si>
    <t xml:space="preserve">ICAM-1 (Ab-512) </t>
  </si>
  <si>
    <t xml:space="preserve">P05362</t>
  </si>
  <si>
    <t xml:space="preserve">ICAM-1 (Phospho-Tyr512) </t>
  </si>
  <si>
    <t xml:space="preserve">IGF-1R (Ab-1161) </t>
  </si>
  <si>
    <t xml:space="preserve">P08069</t>
  </si>
  <si>
    <t xml:space="preserve">IGF-1R (Phospho-Tyr1161) </t>
  </si>
  <si>
    <t xml:space="preserve">IkB-alpha (Ab-32/36) </t>
  </si>
  <si>
    <t xml:space="preserve">P25963</t>
  </si>
  <si>
    <t xml:space="preserve">IkB-alpha (Ab-42) </t>
  </si>
  <si>
    <t xml:space="preserve">IkB-alpha (Phospho-Ser32/36) </t>
  </si>
  <si>
    <t xml:space="preserve">IkB-alpha (Phospho-Tyr42) </t>
  </si>
  <si>
    <t xml:space="preserve">IkB-beta (Phospho-Ser23)</t>
  </si>
  <si>
    <t xml:space="preserve">Q15653</t>
  </si>
  <si>
    <t xml:space="preserve">IkB-epsilon (Ab-22)  </t>
  </si>
  <si>
    <t xml:space="preserve">O00221</t>
  </si>
  <si>
    <t xml:space="preserve">IkB-epsilon (Phospho-Ser22)</t>
  </si>
  <si>
    <t xml:space="preserve">IKK-alpha (Ab-23) </t>
  </si>
  <si>
    <t xml:space="preserve">O15111</t>
  </si>
  <si>
    <t xml:space="preserve">IKK-alpha (Phospho-Thr23) </t>
  </si>
  <si>
    <t xml:space="preserve">Integrin beta-3 (Ab-773) </t>
  </si>
  <si>
    <t xml:space="preserve">P05106</t>
  </si>
  <si>
    <t xml:space="preserve">Integrin beta-3 (Ab-785) </t>
  </si>
  <si>
    <t xml:space="preserve">Integrin beta-3 (Phospho-Tyr773) </t>
  </si>
  <si>
    <t xml:space="preserve">Integrin beta-3 (Phospho-Tyr785) </t>
  </si>
  <si>
    <t xml:space="preserve">JAK1 (Ab-1022) </t>
  </si>
  <si>
    <t xml:space="preserve">P23458</t>
  </si>
  <si>
    <t xml:space="preserve">JAK1 (Phospho-Tyr1022) </t>
  </si>
  <si>
    <t xml:space="preserve">JAK2 (Ab-1007) </t>
  </si>
  <si>
    <t xml:space="preserve">JAK2 (Ab-221) </t>
  </si>
  <si>
    <t xml:space="preserve">JAK2 (Phospho-Tyr1007) </t>
  </si>
  <si>
    <t xml:space="preserve">JAK2 (Phospho-Tyr221) </t>
  </si>
  <si>
    <t xml:space="preserve">JunB (Ab-259) </t>
  </si>
  <si>
    <t xml:space="preserve">P17275</t>
  </si>
  <si>
    <t xml:space="preserve">JunB (Ab-79) </t>
  </si>
  <si>
    <t xml:space="preserve">JunB (Phospho-Ser259) </t>
  </si>
  <si>
    <t xml:space="preserve">JunB (Phospho-Ser79) </t>
  </si>
  <si>
    <t xml:space="preserve">JunD (Ab-255) </t>
  </si>
  <si>
    <t xml:space="preserve">P17535</t>
  </si>
  <si>
    <t xml:space="preserve">JunD (Phospho-Ser255) </t>
  </si>
  <si>
    <t xml:space="preserve">Keratin 18 (Ab-33)  </t>
  </si>
  <si>
    <t xml:space="preserve">P05783</t>
  </si>
  <si>
    <t xml:space="preserve">Keratin 18 (Phospho-Ser33)</t>
  </si>
  <si>
    <t xml:space="preserve">MEK1 (Ab-217)</t>
  </si>
  <si>
    <t xml:space="preserve">Q02750</t>
  </si>
  <si>
    <t xml:space="preserve">MEK1 (Ab-221) </t>
  </si>
  <si>
    <t xml:space="preserve">MEK1 (Ab-291) </t>
  </si>
  <si>
    <t xml:space="preserve">MEK1 (Phospho-Ser217) </t>
  </si>
  <si>
    <t xml:space="preserve">MEK1 (Phospho-Ser221) </t>
  </si>
  <si>
    <t xml:space="preserve">MEK1 (Phospho-Thr291) </t>
  </si>
  <si>
    <t xml:space="preserve">MEK-2 (Ab-394) </t>
  </si>
  <si>
    <t xml:space="preserve">P36507</t>
  </si>
  <si>
    <t xml:space="preserve">MEK-2 (Phospho-Thr394) </t>
  </si>
  <si>
    <t xml:space="preserve">Met (Ab-1349) </t>
  </si>
  <si>
    <t xml:space="preserve">P08581</t>
  </si>
  <si>
    <t xml:space="preserve">Met (Phospho-Tyr1349) </t>
  </si>
  <si>
    <t xml:space="preserve">MKK3 (Ab-189) </t>
  </si>
  <si>
    <t xml:space="preserve">P46734</t>
  </si>
  <si>
    <t xml:space="preserve">MKK3 (Phospho-Ser189)</t>
  </si>
  <si>
    <t xml:space="preserve">MSK1 (Ab-376) </t>
  </si>
  <si>
    <t xml:space="preserve">O75582</t>
  </si>
  <si>
    <t xml:space="preserve">MSK1 (Phospho-Ser376) </t>
  </si>
  <si>
    <t xml:space="preserve">mTOR (Ab-2448) </t>
  </si>
  <si>
    <t xml:space="preserve">P42345</t>
  </si>
  <si>
    <t xml:space="preserve">mTOR (Phospho-Ser2448) </t>
  </si>
  <si>
    <t xml:space="preserve">Myc (Ab-358)</t>
  </si>
  <si>
    <t xml:space="preserve">P01106</t>
  </si>
  <si>
    <t xml:space="preserve">Myc (Ab-373) </t>
  </si>
  <si>
    <t xml:space="preserve">Myc (Ab-58) </t>
  </si>
  <si>
    <t xml:space="preserve">Myc (Ab-62)  </t>
  </si>
  <si>
    <t xml:space="preserve">Myc (Phospho-Ser373) </t>
  </si>
  <si>
    <t xml:space="preserve">Myc (Phospho-Ser62)</t>
  </si>
  <si>
    <t xml:space="preserve">Myc (Phospho-Thr358) </t>
  </si>
  <si>
    <t xml:space="preserve">Myc (Phospho-Thr58) </t>
  </si>
  <si>
    <t xml:space="preserve">NFkB-p100/p52 (Ab-865) </t>
  </si>
  <si>
    <t xml:space="preserve">Q04206</t>
  </si>
  <si>
    <t xml:space="preserve">NFkB-p100/p52 (Ab-869) </t>
  </si>
  <si>
    <t xml:space="preserve">NFkB-p100/p52 (Phospho-Ser865) </t>
  </si>
  <si>
    <t xml:space="preserve">NFkB-p100/p52 (Phospho-Ser869) </t>
  </si>
  <si>
    <t xml:space="preserve">NFkB-p105/p50 (Ab-337) </t>
  </si>
  <si>
    <t xml:space="preserve">P19838</t>
  </si>
  <si>
    <t xml:space="preserve">NFkB-p105/p50 (Ab-893) </t>
  </si>
  <si>
    <t xml:space="preserve">NFkB-p105/p50 (Ab-907) </t>
  </si>
  <si>
    <t xml:space="preserve">NFkB-p105/p50 (Phospho-Ser893) </t>
  </si>
  <si>
    <t xml:space="preserve">NFkB-p105/p50 (Phospho-Ser907) </t>
  </si>
  <si>
    <t xml:space="preserve">NFkB-p105/p50 (Phospho-Ser932) </t>
  </si>
  <si>
    <t xml:space="preserve">NFkB-p65 (Ab-254) </t>
  </si>
  <si>
    <t xml:space="preserve">NFkB-p65 (Ab-529) </t>
  </si>
  <si>
    <t xml:space="preserve">NFkB-p65 (Phospho-Ser529) </t>
  </si>
  <si>
    <t xml:space="preserve">NFkB-p65 (Phospho-Thr254) </t>
  </si>
  <si>
    <t xml:space="preserve">p21Cip1 (Ab-145) </t>
  </si>
  <si>
    <t xml:space="preserve">P38936</t>
  </si>
  <si>
    <t xml:space="preserve">p21Cip1 (Phospho-Thr145) </t>
  </si>
  <si>
    <t xml:space="preserve">p27Kip1 (Ab-10)</t>
  </si>
  <si>
    <t xml:space="preserve">P46527</t>
  </si>
  <si>
    <t xml:space="preserve">p27Kip1 (Ab-187)</t>
  </si>
  <si>
    <t xml:space="preserve">p27Kip1 (Phospho-Ser10) </t>
  </si>
  <si>
    <t xml:space="preserve">p27Kip1 (Phospho-Thr187) </t>
  </si>
  <si>
    <t xml:space="preserve">P38 MAPK (Ab-182) </t>
  </si>
  <si>
    <t xml:space="preserve">Q16539</t>
  </si>
  <si>
    <t xml:space="preserve">P38 MAPK (Phospho-Thr180) </t>
  </si>
  <si>
    <t xml:space="preserve">P38 MAPK (Phospho-Tyr182) </t>
  </si>
  <si>
    <t xml:space="preserve">p44/42 MAP Kinase (Ab-202) </t>
  </si>
  <si>
    <t xml:space="preserve">P27361/P28482</t>
  </si>
  <si>
    <t xml:space="preserve">p44/42 MAP Kinase (Ab-204) </t>
  </si>
  <si>
    <t xml:space="preserve">p44/42 MAP Kinase (Phospho-Thr202) </t>
  </si>
  <si>
    <t xml:space="preserve">p44/42 MAP Kinase (Phospho-Tyr204) </t>
  </si>
  <si>
    <t xml:space="preserve">p53 (Ab-315) </t>
  </si>
  <si>
    <t xml:space="preserve">P04637</t>
  </si>
  <si>
    <t xml:space="preserve">p53 (Ab-6) </t>
  </si>
  <si>
    <t xml:space="preserve">p53 (Phospho-Ser315) </t>
  </si>
  <si>
    <t xml:space="preserve">p53 (Phospho-Ser6) </t>
  </si>
  <si>
    <t xml:space="preserve">P70S6K (Ab-424) </t>
  </si>
  <si>
    <t xml:space="preserve">P23443</t>
  </si>
  <si>
    <t xml:space="preserve">P70S6K (Phospho-Ser424) </t>
  </si>
  <si>
    <t xml:space="preserve">PDGF R beta (Ab-751) </t>
  </si>
  <si>
    <t xml:space="preserve">P09619</t>
  </si>
  <si>
    <t xml:space="preserve">PDGF R beta (Phospho-Tyr751) </t>
  </si>
  <si>
    <t xml:space="preserve">PDK1 (Ab-241) </t>
  </si>
  <si>
    <t xml:space="preserve">O15530</t>
  </si>
  <si>
    <t xml:space="preserve">PDK1 (Phospho-Ser241) </t>
  </si>
  <si>
    <t xml:space="preserve">PTEN (Ab-380/382/383) </t>
  </si>
  <si>
    <t xml:space="preserve">P60484</t>
  </si>
  <si>
    <t xml:space="preserve">PTEN (Phospho-Ser380/Thr382/Thr383) </t>
  </si>
  <si>
    <t xml:space="preserve">Pyk2 (Ab-402) </t>
  </si>
  <si>
    <t xml:space="preserve">Q14289</t>
  </si>
  <si>
    <t xml:space="preserve">Pyk2 (Phospho-Tyr402) </t>
  </si>
  <si>
    <t xml:space="preserve">Rac1/cdc42 (Ab-71) </t>
  </si>
  <si>
    <t xml:space="preserve">P63000</t>
  </si>
  <si>
    <t xml:space="preserve">Rac1/cdc42 (Phospho-Ser71) </t>
  </si>
  <si>
    <t xml:space="preserve">Raf1 (Ab-259) </t>
  </si>
  <si>
    <t xml:space="preserve">P04049</t>
  </si>
  <si>
    <t xml:space="preserve">Raf1 (Phospho-Ser259) </t>
  </si>
  <si>
    <t xml:space="preserve">Rb (Ab-780) </t>
  </si>
  <si>
    <t xml:space="preserve">P06400</t>
  </si>
  <si>
    <t xml:space="preserve">Rb (Phospho-Ser780) </t>
  </si>
  <si>
    <t xml:space="preserve">Q13972</t>
  </si>
  <si>
    <t xml:space="preserve">Rel (Ab-503) </t>
  </si>
  <si>
    <t xml:space="preserve">Q04864</t>
  </si>
  <si>
    <t xml:space="preserve">Rel (Phospho-Ser503) </t>
  </si>
  <si>
    <t xml:space="preserve">SAPK/JNK (Ab-183) </t>
  </si>
  <si>
    <t xml:space="preserve">P45983/P45984/P53779</t>
  </si>
  <si>
    <t xml:space="preserve">SAPK/JNK (Phospho-Thr183) </t>
  </si>
  <si>
    <t xml:space="preserve">Shc (Ab-349)  </t>
  </si>
  <si>
    <t xml:space="preserve">P29353</t>
  </si>
  <si>
    <t xml:space="preserve">Shc (Phospho-Tyr349)</t>
  </si>
  <si>
    <t xml:space="preserve">SHP-2 (Ab-580)  </t>
  </si>
  <si>
    <t xml:space="preserve">Q06124</t>
  </si>
  <si>
    <t xml:space="preserve">SHP-2 (Phospho-Tyr580)</t>
  </si>
  <si>
    <t xml:space="preserve">Smad3 (Phospho-Ser425)</t>
  </si>
  <si>
    <t xml:space="preserve">P84022</t>
  </si>
  <si>
    <t xml:space="preserve">Src (Ab-418) </t>
  </si>
  <si>
    <t xml:space="preserve">P12931</t>
  </si>
  <si>
    <t xml:space="preserve">Src (Ab-529) </t>
  </si>
  <si>
    <t xml:space="preserve">Src (Phospho-Tyr418) </t>
  </si>
  <si>
    <t xml:space="preserve">Src (Phospho-Tyr529) </t>
  </si>
  <si>
    <t xml:space="preserve">STAT1 (Ab-701) </t>
  </si>
  <si>
    <t xml:space="preserve">P42224</t>
  </si>
  <si>
    <t xml:space="preserve">STAT1 (Ab-727) </t>
  </si>
  <si>
    <t xml:space="preserve">STAT1 (Phospho-Ser727) </t>
  </si>
  <si>
    <t xml:space="preserve">STAT1 (Phospho-Tyr701) </t>
  </si>
  <si>
    <t xml:space="preserve">STAT3 (Ab-705) </t>
  </si>
  <si>
    <t xml:space="preserve">P40763</t>
  </si>
  <si>
    <t xml:space="preserve">STAT3 (Ab-727) </t>
  </si>
  <si>
    <t xml:space="preserve">STAT3 (Phospho-Ser727) </t>
  </si>
  <si>
    <t xml:space="preserve">STAT3 (Phospho-Tyr705) </t>
  </si>
  <si>
    <t xml:space="preserve">STAT4 (Ab-693) </t>
  </si>
  <si>
    <t xml:space="preserve">Q14765</t>
  </si>
  <si>
    <t xml:space="preserve">STAT4 (Phospho-Tyr693) </t>
  </si>
  <si>
    <t xml:space="preserve">STAT5A  (Ab-694) </t>
  </si>
  <si>
    <t xml:space="preserve">P42229</t>
  </si>
  <si>
    <t xml:space="preserve">STAT5A  (Ab-780) </t>
  </si>
  <si>
    <t xml:space="preserve">STAT5A  (Phospho-Ser780) </t>
  </si>
  <si>
    <t xml:space="preserve">STAT5A  (Phospho-Tyr694) </t>
  </si>
  <si>
    <t xml:space="preserve">STAT6 (Ab-641) </t>
  </si>
  <si>
    <t xml:space="preserve">P42226</t>
  </si>
  <si>
    <t xml:space="preserve">STAT6 (Ab-645) </t>
  </si>
  <si>
    <t xml:space="preserve">STAT6 (Phospho-Thr645) </t>
  </si>
  <si>
    <t xml:space="preserve">STAT6 (Phospho-Tyr641) </t>
  </si>
  <si>
    <t xml:space="preserve">Tau (Ab-404) </t>
  </si>
  <si>
    <t xml:space="preserve">P10636</t>
  </si>
  <si>
    <t xml:space="preserve">Tau (Phospho-Ser404) </t>
  </si>
  <si>
    <t xml:space="preserve">Trk B (Ab-515)  </t>
  </si>
  <si>
    <t xml:space="preserve">Q16620</t>
  </si>
  <si>
    <t xml:space="preserve">Trk B (Phospho-Tyr515)</t>
  </si>
  <si>
    <t xml:space="preserve">TYK2 (Ab-1054)</t>
  </si>
  <si>
    <t xml:space="preserve">P29597</t>
  </si>
  <si>
    <t xml:space="preserve">TYK2 (Phospho-Tyr1054) </t>
  </si>
  <si>
    <t xml:space="preserve">VEGFR2 (Ab-951) </t>
  </si>
  <si>
    <t xml:space="preserve">P35968</t>
  </si>
  <si>
    <t xml:space="preserve">VEGFR2 (Phospho-Tyr951) </t>
  </si>
  <si>
    <t xml:space="preserve">Protein List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AVERAGE</t>
  </si>
  <si>
    <t xml:space="preserve">Phospho Ratio</t>
  </si>
  <si>
    <t xml:space="preserve">SD</t>
  </si>
  <si>
    <t xml:space="preserve">CV</t>
  </si>
  <si>
    <t xml:space="preserve">Beta-Actin</t>
  </si>
  <si>
    <t xml:space="preserve">Estrogen Receptor-? (Ab-167) </t>
  </si>
  <si>
    <t xml:space="preserve">Estrogen Receptor-? (Phospho-Ser167) </t>
  </si>
  <si>
    <t xml:space="preserve">FAK (Phospho-Tyr397)</t>
  </si>
  <si>
    <t xml:space="preserve">GAPDH</t>
  </si>
  <si>
    <t xml:space="preserve">PPFIA1 SiRNA</t>
  </si>
  <si>
    <t xml:space="preserve">MIR-181a</t>
  </si>
  <si>
    <t xml:space="preserve">NC-RNA </t>
  </si>
  <si>
    <t xml:space="preserve">PPFIA1/NC</t>
  </si>
  <si>
    <t xml:space="preserve">MIR-181a/N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_);[RED]\(0.00\)"/>
    <numFmt numFmtId="167" formatCode="0.00_ 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b val="true"/>
      <u val="single"/>
      <sz val="14"/>
      <color rgb="FFFF0000"/>
      <name val="Arial"/>
      <family val="2"/>
    </font>
    <font>
      <b val="true"/>
      <i val="true"/>
      <sz val="12"/>
      <color rgb="FFFF0000"/>
      <name val="Arial"/>
      <family val="2"/>
    </font>
    <font>
      <b val="true"/>
      <i val="true"/>
      <sz val="14"/>
      <color rgb="FFFF0000"/>
      <name val="Arial"/>
      <family val="2"/>
    </font>
    <font>
      <sz val="8"/>
      <color rgb="FF000000"/>
      <name val="Arial"/>
      <family val="2"/>
    </font>
    <font>
      <b val="true"/>
      <i val="true"/>
      <sz val="10"/>
      <color rgb="FF800000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7" xfId="20"/>
    <cellStyle name="常规_Sheet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K40" activeCellId="0" sqref="K40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31.44"/>
    <col collapsed="false" customWidth="true" hidden="false" outlineLevel="0" max="4" min="4" style="0" width="21.1"/>
  </cols>
  <sheetData>
    <row r="1" customFormat="false" ht="17.4" hidden="false" customHeight="false" outlineLevel="0" collapsed="false">
      <c r="A1" s="1"/>
      <c r="B1" s="2" t="s">
        <v>0</v>
      </c>
      <c r="C1" s="2"/>
      <c r="D1" s="2"/>
    </row>
    <row r="2" customFormat="false" ht="17.4" hidden="false" customHeight="false" outlineLevel="0" collapsed="false">
      <c r="A2" s="1"/>
      <c r="B2" s="3"/>
      <c r="C2" s="3"/>
      <c r="D2" s="4" t="s">
        <v>1</v>
      </c>
    </row>
    <row r="3" customFormat="false" ht="26.4" hidden="false" customHeight="false" outlineLevel="0" collapsed="false">
      <c r="A3" s="5" t="s">
        <v>2</v>
      </c>
      <c r="B3" s="6" t="s">
        <v>3</v>
      </c>
      <c r="C3" s="5" t="s">
        <v>4</v>
      </c>
      <c r="D3" s="5" t="s">
        <v>5</v>
      </c>
    </row>
    <row r="4" customFormat="false" ht="22.8" hidden="false" customHeight="false" outlineLevel="0" collapsed="false">
      <c r="A4" s="7" t="n">
        <v>238</v>
      </c>
      <c r="B4" s="8" t="s">
        <v>6</v>
      </c>
      <c r="C4" s="9" t="s">
        <v>7</v>
      </c>
      <c r="D4" s="9" t="s">
        <v>8</v>
      </c>
    </row>
    <row r="5" customFormat="false" ht="34.2" hidden="false" customHeight="false" outlineLevel="0" collapsed="false">
      <c r="A5" s="7" t="n">
        <v>113</v>
      </c>
      <c r="B5" s="8" t="s">
        <v>9</v>
      </c>
      <c r="C5" s="9" t="s">
        <v>7</v>
      </c>
      <c r="D5" s="9" t="s">
        <v>8</v>
      </c>
    </row>
    <row r="6" customFormat="false" ht="22.8" hidden="false" customHeight="false" outlineLevel="0" collapsed="false">
      <c r="A6" s="7" t="n">
        <v>217</v>
      </c>
      <c r="B6" s="10" t="s">
        <v>10</v>
      </c>
      <c r="C6" s="9" t="s">
        <v>7</v>
      </c>
      <c r="D6" s="9" t="s">
        <v>11</v>
      </c>
    </row>
    <row r="7" customFormat="false" ht="34.2" hidden="false" customHeight="false" outlineLevel="0" collapsed="false">
      <c r="A7" s="7" t="n">
        <v>90</v>
      </c>
      <c r="B7" s="10" t="s">
        <v>12</v>
      </c>
      <c r="C7" s="9" t="s">
        <v>7</v>
      </c>
      <c r="D7" s="9" t="s">
        <v>11</v>
      </c>
    </row>
    <row r="8" customFormat="false" ht="22.8" hidden="false" customHeight="false" outlineLevel="0" collapsed="false">
      <c r="A8" s="7" t="n">
        <v>158</v>
      </c>
      <c r="B8" s="10" t="s">
        <v>13</v>
      </c>
      <c r="C8" s="9" t="s">
        <v>7</v>
      </c>
      <c r="D8" s="9" t="s">
        <v>14</v>
      </c>
    </row>
    <row r="9" customFormat="false" ht="22.8" hidden="false" customHeight="false" outlineLevel="0" collapsed="false">
      <c r="A9" s="7" t="n">
        <v>157</v>
      </c>
      <c r="B9" s="10" t="s">
        <v>15</v>
      </c>
      <c r="C9" s="9" t="s">
        <v>7</v>
      </c>
      <c r="D9" s="9" t="s">
        <v>14</v>
      </c>
    </row>
    <row r="10" customFormat="false" ht="34.2" hidden="false" customHeight="false" outlineLevel="0" collapsed="false">
      <c r="A10" s="7" t="n">
        <v>31</v>
      </c>
      <c r="B10" s="10" t="s">
        <v>16</v>
      </c>
      <c r="C10" s="9" t="s">
        <v>7</v>
      </c>
      <c r="D10" s="9" t="s">
        <v>14</v>
      </c>
    </row>
    <row r="11" customFormat="false" ht="34.2" hidden="false" customHeight="false" outlineLevel="0" collapsed="false">
      <c r="A11" s="7" t="n">
        <v>32</v>
      </c>
      <c r="B11" s="10" t="s">
        <v>17</v>
      </c>
      <c r="C11" s="9" t="s">
        <v>7</v>
      </c>
      <c r="D11" s="9" t="s">
        <v>14</v>
      </c>
    </row>
    <row r="12" customFormat="false" ht="14.4" hidden="false" customHeight="false" outlineLevel="0" collapsed="false">
      <c r="A12" s="7" t="n">
        <v>202</v>
      </c>
      <c r="B12" s="11" t="s">
        <v>18</v>
      </c>
      <c r="C12" s="9" t="s">
        <v>7</v>
      </c>
      <c r="D12" s="9" t="s">
        <v>19</v>
      </c>
    </row>
    <row r="13" customFormat="false" ht="14.4" hidden="false" customHeight="false" outlineLevel="0" collapsed="false">
      <c r="A13" s="7" t="n">
        <v>59</v>
      </c>
      <c r="B13" s="11" t="s">
        <v>20</v>
      </c>
      <c r="C13" s="9" t="s">
        <v>7</v>
      </c>
      <c r="D13" s="9" t="s">
        <v>19</v>
      </c>
    </row>
    <row r="14" customFormat="false" ht="22.8" hidden="false" customHeight="false" outlineLevel="0" collapsed="false">
      <c r="A14" s="7" t="n">
        <v>239</v>
      </c>
      <c r="B14" s="8" t="s">
        <v>21</v>
      </c>
      <c r="C14" s="9" t="s">
        <v>7</v>
      </c>
      <c r="D14" s="9" t="s">
        <v>22</v>
      </c>
    </row>
    <row r="15" customFormat="false" ht="34.2" hidden="false" customHeight="false" outlineLevel="0" collapsed="false">
      <c r="A15" s="7" t="n">
        <v>114</v>
      </c>
      <c r="B15" s="8" t="s">
        <v>23</v>
      </c>
      <c r="C15" s="9" t="s">
        <v>7</v>
      </c>
      <c r="D15" s="9" t="s">
        <v>22</v>
      </c>
    </row>
    <row r="16" customFormat="false" ht="14.4" hidden="false" customHeight="false" outlineLevel="0" collapsed="false">
      <c r="A16" s="7" t="n">
        <v>197</v>
      </c>
      <c r="B16" s="11" t="s">
        <v>24</v>
      </c>
      <c r="C16" s="9" t="s">
        <v>25</v>
      </c>
      <c r="D16" s="9" t="s">
        <v>26</v>
      </c>
    </row>
    <row r="17" customFormat="false" ht="22.8" hidden="false" customHeight="false" outlineLevel="0" collapsed="false">
      <c r="A17" s="7" t="n">
        <v>163</v>
      </c>
      <c r="B17" s="10" t="s">
        <v>27</v>
      </c>
      <c r="C17" s="9" t="s">
        <v>7</v>
      </c>
      <c r="D17" s="9" t="s">
        <v>28</v>
      </c>
    </row>
    <row r="18" customFormat="false" ht="22.8" hidden="false" customHeight="false" outlineLevel="0" collapsed="false">
      <c r="A18" s="7" t="n">
        <v>164</v>
      </c>
      <c r="B18" s="10" t="s">
        <v>29</v>
      </c>
      <c r="C18" s="9" t="s">
        <v>7</v>
      </c>
      <c r="D18" s="9" t="s">
        <v>28</v>
      </c>
    </row>
    <row r="19" customFormat="false" ht="22.8" hidden="false" customHeight="false" outlineLevel="0" collapsed="false">
      <c r="A19" s="7" t="n">
        <v>165</v>
      </c>
      <c r="B19" s="10" t="s">
        <v>30</v>
      </c>
      <c r="C19" s="9" t="s">
        <v>7</v>
      </c>
      <c r="D19" s="9" t="s">
        <v>28</v>
      </c>
    </row>
    <row r="20" customFormat="false" ht="34.2" hidden="false" customHeight="false" outlineLevel="0" collapsed="false">
      <c r="A20" s="7" t="n">
        <v>40</v>
      </c>
      <c r="B20" s="10" t="s">
        <v>31</v>
      </c>
      <c r="C20" s="9" t="s">
        <v>7</v>
      </c>
      <c r="D20" s="9" t="s">
        <v>28</v>
      </c>
    </row>
    <row r="21" customFormat="false" ht="34.2" hidden="false" customHeight="false" outlineLevel="0" collapsed="false">
      <c r="A21" s="7" t="n">
        <v>41</v>
      </c>
      <c r="B21" s="10" t="s">
        <v>32</v>
      </c>
      <c r="C21" s="9" t="s">
        <v>7</v>
      </c>
      <c r="D21" s="9" t="s">
        <v>28</v>
      </c>
    </row>
    <row r="22" customFormat="false" ht="34.2" hidden="false" customHeight="false" outlineLevel="0" collapsed="false">
      <c r="A22" s="7" t="n">
        <v>42</v>
      </c>
      <c r="B22" s="10" t="s">
        <v>33</v>
      </c>
      <c r="C22" s="9" t="s">
        <v>7</v>
      </c>
      <c r="D22" s="9" t="s">
        <v>28</v>
      </c>
    </row>
    <row r="23" customFormat="false" ht="22.8" hidden="false" customHeight="false" outlineLevel="0" collapsed="false">
      <c r="A23" s="7" t="n">
        <v>160</v>
      </c>
      <c r="B23" s="10" t="s">
        <v>34</v>
      </c>
      <c r="C23" s="9" t="s">
        <v>35</v>
      </c>
      <c r="D23" s="9" t="s">
        <v>36</v>
      </c>
    </row>
    <row r="24" customFormat="false" ht="22.8" hidden="false" customHeight="false" outlineLevel="0" collapsed="false">
      <c r="A24" s="7" t="n">
        <v>161</v>
      </c>
      <c r="B24" s="10" t="s">
        <v>37</v>
      </c>
      <c r="C24" s="9" t="s">
        <v>38</v>
      </c>
      <c r="D24" s="9" t="s">
        <v>36</v>
      </c>
    </row>
    <row r="25" customFormat="false" ht="34.2" hidden="false" customHeight="false" outlineLevel="0" collapsed="false">
      <c r="A25" s="7" t="n">
        <v>38</v>
      </c>
      <c r="B25" s="10" t="s">
        <v>39</v>
      </c>
      <c r="C25" s="9" t="s">
        <v>38</v>
      </c>
      <c r="D25" s="9" t="s">
        <v>36</v>
      </c>
    </row>
    <row r="26" customFormat="false" ht="34.2" hidden="false" customHeight="false" outlineLevel="0" collapsed="false">
      <c r="A26" s="7" t="n">
        <v>37</v>
      </c>
      <c r="B26" s="10" t="s">
        <v>40</v>
      </c>
      <c r="C26" s="9" t="s">
        <v>35</v>
      </c>
      <c r="D26" s="9" t="s">
        <v>36</v>
      </c>
    </row>
    <row r="27" customFormat="false" ht="22.8" hidden="false" customHeight="false" outlineLevel="0" collapsed="false">
      <c r="A27" s="7" t="n">
        <v>162</v>
      </c>
      <c r="B27" s="10" t="s">
        <v>41</v>
      </c>
      <c r="C27" s="9" t="s">
        <v>7</v>
      </c>
      <c r="D27" s="9" t="s">
        <v>42</v>
      </c>
    </row>
    <row r="28" customFormat="false" ht="34.2" hidden="false" customHeight="false" outlineLevel="0" collapsed="false">
      <c r="A28" s="7" t="n">
        <v>39</v>
      </c>
      <c r="B28" s="10" t="s">
        <v>43</v>
      </c>
      <c r="C28" s="9" t="s">
        <v>7</v>
      </c>
      <c r="D28" s="9" t="s">
        <v>42</v>
      </c>
    </row>
    <row r="29" customFormat="false" ht="14.4" hidden="false" customHeight="false" outlineLevel="0" collapsed="false">
      <c r="A29" s="7" t="n">
        <v>223</v>
      </c>
      <c r="B29" s="11" t="s">
        <v>44</v>
      </c>
      <c r="C29" s="9" t="s">
        <v>35</v>
      </c>
      <c r="D29" s="9" t="s">
        <v>45</v>
      </c>
    </row>
    <row r="30" customFormat="false" ht="14.4" hidden="false" customHeight="false" outlineLevel="0" collapsed="false">
      <c r="A30" s="7" t="n">
        <v>192</v>
      </c>
      <c r="B30" s="11" t="s">
        <v>46</v>
      </c>
      <c r="C30" s="9" t="s">
        <v>25</v>
      </c>
      <c r="D30" s="9" t="s">
        <v>45</v>
      </c>
    </row>
    <row r="31" customFormat="false" ht="14.4" hidden="false" customHeight="false" outlineLevel="0" collapsed="false">
      <c r="A31" s="7" t="n">
        <v>96</v>
      </c>
      <c r="B31" s="11" t="s">
        <v>47</v>
      </c>
      <c r="C31" s="9" t="s">
        <v>35</v>
      </c>
      <c r="D31" s="9" t="s">
        <v>45</v>
      </c>
    </row>
    <row r="32" customFormat="false" ht="14.4" hidden="false" customHeight="false" outlineLevel="0" collapsed="false">
      <c r="A32" s="7" t="n">
        <v>55</v>
      </c>
      <c r="B32" s="11" t="s">
        <v>48</v>
      </c>
      <c r="C32" s="9" t="s">
        <v>25</v>
      </c>
      <c r="D32" s="9" t="s">
        <v>45</v>
      </c>
    </row>
    <row r="33" customFormat="false" ht="14.4" hidden="false" customHeight="false" outlineLevel="0" collapsed="false">
      <c r="A33" s="7" t="n">
        <v>236</v>
      </c>
      <c r="B33" s="11" t="s">
        <v>49</v>
      </c>
      <c r="C33" s="9" t="s">
        <v>7</v>
      </c>
      <c r="D33" s="9" t="s">
        <v>50</v>
      </c>
    </row>
    <row r="34" customFormat="false" ht="14.4" hidden="false" customHeight="false" outlineLevel="0" collapsed="false">
      <c r="A34" s="7" t="n">
        <v>111</v>
      </c>
      <c r="B34" s="11" t="s">
        <v>51</v>
      </c>
      <c r="C34" s="9" t="s">
        <v>7</v>
      </c>
      <c r="D34" s="9" t="s">
        <v>50</v>
      </c>
    </row>
    <row r="35" customFormat="false" ht="14.4" hidden="false" customHeight="false" outlineLevel="0" collapsed="false">
      <c r="A35" s="7" t="n">
        <v>215</v>
      </c>
      <c r="B35" s="11" t="s">
        <v>52</v>
      </c>
      <c r="C35" s="9" t="s">
        <v>7</v>
      </c>
      <c r="D35" s="9" t="s">
        <v>53</v>
      </c>
    </row>
    <row r="36" customFormat="false" ht="14.4" hidden="false" customHeight="false" outlineLevel="0" collapsed="false">
      <c r="A36" s="7" t="n">
        <v>176</v>
      </c>
      <c r="B36" s="11" t="s">
        <v>54</v>
      </c>
      <c r="C36" s="9" t="s">
        <v>7</v>
      </c>
      <c r="D36" s="9" t="s">
        <v>53</v>
      </c>
    </row>
    <row r="37" customFormat="false" ht="14.4" hidden="false" customHeight="false" outlineLevel="0" collapsed="false">
      <c r="A37" s="7" t="n">
        <v>87</v>
      </c>
      <c r="B37" s="11" t="s">
        <v>55</v>
      </c>
      <c r="C37" s="9" t="s">
        <v>7</v>
      </c>
      <c r="D37" s="9" t="s">
        <v>53</v>
      </c>
    </row>
    <row r="38" customFormat="false" ht="14.4" hidden="false" customHeight="false" outlineLevel="0" collapsed="false">
      <c r="A38" s="7" t="n">
        <v>88</v>
      </c>
      <c r="B38" s="11" t="s">
        <v>56</v>
      </c>
      <c r="C38" s="9" t="s">
        <v>7</v>
      </c>
      <c r="D38" s="9" t="s">
        <v>53</v>
      </c>
    </row>
    <row r="39" customFormat="false" ht="14.4" hidden="false" customHeight="false" outlineLevel="0" collapsed="false">
      <c r="A39" s="7" t="n">
        <v>54</v>
      </c>
      <c r="B39" s="11" t="s">
        <v>57</v>
      </c>
      <c r="C39" s="9" t="s">
        <v>7</v>
      </c>
      <c r="D39" s="9" t="s">
        <v>53</v>
      </c>
    </row>
    <row r="40" customFormat="false" ht="14.4" hidden="false" customHeight="false" outlineLevel="0" collapsed="false">
      <c r="A40" s="7" t="n">
        <v>180</v>
      </c>
      <c r="B40" s="11" t="s">
        <v>58</v>
      </c>
      <c r="C40" s="9" t="s">
        <v>7</v>
      </c>
      <c r="D40" s="9" t="s">
        <v>59</v>
      </c>
    </row>
    <row r="41" customFormat="false" ht="14.4" hidden="false" customHeight="false" outlineLevel="0" collapsed="false">
      <c r="A41" s="7" t="n">
        <v>48</v>
      </c>
      <c r="B41" s="11" t="s">
        <v>60</v>
      </c>
      <c r="C41" s="9" t="s">
        <v>7</v>
      </c>
      <c r="D41" s="9" t="s">
        <v>59</v>
      </c>
    </row>
    <row r="42" customFormat="false" ht="14.4" hidden="false" customHeight="false" outlineLevel="0" collapsed="false">
      <c r="A42" s="7" t="n">
        <v>224</v>
      </c>
      <c r="B42" s="11" t="s">
        <v>61</v>
      </c>
      <c r="C42" s="9" t="s">
        <v>7</v>
      </c>
      <c r="D42" s="9" t="s">
        <v>62</v>
      </c>
    </row>
    <row r="43" customFormat="false" ht="14.4" hidden="false" customHeight="false" outlineLevel="0" collapsed="false">
      <c r="A43" s="7" t="n">
        <v>97</v>
      </c>
      <c r="B43" s="11" t="s">
        <v>63</v>
      </c>
      <c r="C43" s="9" t="s">
        <v>7</v>
      </c>
      <c r="D43" s="9" t="s">
        <v>62</v>
      </c>
    </row>
    <row r="44" customFormat="false" ht="14.4" hidden="false" customHeight="false" outlineLevel="0" collapsed="false">
      <c r="A44" s="7" t="n">
        <v>204</v>
      </c>
      <c r="B44" s="11" t="s">
        <v>64</v>
      </c>
      <c r="C44" s="9" t="s">
        <v>7</v>
      </c>
      <c r="D44" s="9" t="s">
        <v>65</v>
      </c>
    </row>
    <row r="45" customFormat="false" ht="14.4" hidden="false" customHeight="false" outlineLevel="0" collapsed="false">
      <c r="A45" s="7" t="n">
        <v>63</v>
      </c>
      <c r="B45" s="11" t="s">
        <v>66</v>
      </c>
      <c r="C45" s="9" t="s">
        <v>7</v>
      </c>
      <c r="D45" s="9" t="s">
        <v>65</v>
      </c>
    </row>
    <row r="46" customFormat="false" ht="14.4" hidden="false" customHeight="false" outlineLevel="0" collapsed="false">
      <c r="A46" s="7" t="n">
        <v>195</v>
      </c>
      <c r="B46" s="11" t="s">
        <v>67</v>
      </c>
      <c r="C46" s="9" t="s">
        <v>35</v>
      </c>
      <c r="D46" s="9" t="s">
        <v>68</v>
      </c>
    </row>
    <row r="47" customFormat="false" ht="14.4" hidden="false" customHeight="false" outlineLevel="0" collapsed="false">
      <c r="A47" s="7" t="n">
        <v>56</v>
      </c>
      <c r="B47" s="11" t="s">
        <v>69</v>
      </c>
      <c r="C47" s="9" t="s">
        <v>35</v>
      </c>
      <c r="D47" s="9" t="s">
        <v>68</v>
      </c>
    </row>
    <row r="48" customFormat="false" ht="14.4" hidden="false" customHeight="false" outlineLevel="0" collapsed="false">
      <c r="A48" s="7" t="n">
        <v>179</v>
      </c>
      <c r="B48" s="11" t="s">
        <v>70</v>
      </c>
      <c r="C48" s="9" t="s">
        <v>7</v>
      </c>
      <c r="D48" s="9" t="s">
        <v>71</v>
      </c>
    </row>
    <row r="49" customFormat="false" ht="14.4" hidden="false" customHeight="false" outlineLevel="0" collapsed="false">
      <c r="A49" s="7" t="n">
        <v>62</v>
      </c>
      <c r="B49" s="11" t="s">
        <v>72</v>
      </c>
      <c r="C49" s="9" t="s">
        <v>7</v>
      </c>
      <c r="D49" s="9" t="s">
        <v>71</v>
      </c>
    </row>
    <row r="50" customFormat="false" ht="14.4" hidden="false" customHeight="false" outlineLevel="0" collapsed="false">
      <c r="A50" s="7" t="n">
        <v>181</v>
      </c>
      <c r="B50" s="11" t="s">
        <v>73</v>
      </c>
      <c r="C50" s="9" t="s">
        <v>35</v>
      </c>
      <c r="D50" s="9" t="s">
        <v>74</v>
      </c>
    </row>
    <row r="51" customFormat="false" ht="14.4" hidden="false" customHeight="false" outlineLevel="0" collapsed="false">
      <c r="A51" s="7" t="n">
        <v>182</v>
      </c>
      <c r="B51" s="11" t="s">
        <v>75</v>
      </c>
      <c r="C51" s="9" t="s">
        <v>7</v>
      </c>
      <c r="D51" s="9" t="s">
        <v>74</v>
      </c>
    </row>
    <row r="52" customFormat="false" ht="14.4" hidden="false" customHeight="false" outlineLevel="0" collapsed="false">
      <c r="A52" s="7" t="n">
        <v>196</v>
      </c>
      <c r="B52" s="11" t="s">
        <v>76</v>
      </c>
      <c r="C52" s="9" t="s">
        <v>7</v>
      </c>
      <c r="D52" s="9" t="s">
        <v>74</v>
      </c>
    </row>
    <row r="53" customFormat="false" ht="14.4" hidden="false" customHeight="false" outlineLevel="0" collapsed="false">
      <c r="A53" s="7" t="n">
        <v>64</v>
      </c>
      <c r="B53" s="11" t="s">
        <v>77</v>
      </c>
      <c r="C53" s="9" t="s">
        <v>35</v>
      </c>
      <c r="D53" s="9" t="s">
        <v>74</v>
      </c>
    </row>
    <row r="54" customFormat="false" ht="14.4" hidden="false" customHeight="false" outlineLevel="0" collapsed="false">
      <c r="A54" s="7" t="n">
        <v>65</v>
      </c>
      <c r="B54" s="11" t="s">
        <v>78</v>
      </c>
      <c r="C54" s="9" t="s">
        <v>7</v>
      </c>
      <c r="D54" s="9" t="s">
        <v>74</v>
      </c>
    </row>
    <row r="55" customFormat="false" ht="14.4" hidden="false" customHeight="false" outlineLevel="0" collapsed="false">
      <c r="A55" s="7" t="n">
        <v>57</v>
      </c>
      <c r="B55" s="11" t="s">
        <v>79</v>
      </c>
      <c r="C55" s="9" t="s">
        <v>7</v>
      </c>
      <c r="D55" s="9" t="s">
        <v>74</v>
      </c>
    </row>
    <row r="56" customFormat="false" ht="14.4" hidden="false" customHeight="false" outlineLevel="0" collapsed="false">
      <c r="A56" s="7" t="n">
        <v>185</v>
      </c>
      <c r="B56" s="11" t="s">
        <v>80</v>
      </c>
      <c r="C56" s="9" t="s">
        <v>35</v>
      </c>
      <c r="D56" s="9" t="s">
        <v>81</v>
      </c>
    </row>
    <row r="57" customFormat="false" ht="14.4" hidden="false" customHeight="false" outlineLevel="0" collapsed="false">
      <c r="A57" s="7" t="n">
        <v>173</v>
      </c>
      <c r="B57" s="11" t="s">
        <v>82</v>
      </c>
      <c r="C57" s="9" t="s">
        <v>25</v>
      </c>
      <c r="D57" s="9" t="s">
        <v>81</v>
      </c>
    </row>
    <row r="58" customFormat="false" ht="14.4" hidden="false" customHeight="false" outlineLevel="0" collapsed="false">
      <c r="A58" s="7" t="n">
        <v>67</v>
      </c>
      <c r="B58" s="11" t="s">
        <v>83</v>
      </c>
      <c r="C58" s="9" t="s">
        <v>35</v>
      </c>
      <c r="D58" s="9" t="s">
        <v>81</v>
      </c>
    </row>
    <row r="59" customFormat="false" ht="14.4" hidden="false" customHeight="false" outlineLevel="0" collapsed="false">
      <c r="A59" s="7" t="n">
        <v>36</v>
      </c>
      <c r="B59" s="11" t="s">
        <v>84</v>
      </c>
      <c r="C59" s="9" t="s">
        <v>25</v>
      </c>
      <c r="D59" s="9" t="s">
        <v>81</v>
      </c>
    </row>
    <row r="60" customFormat="false" ht="14.4" hidden="false" customHeight="false" outlineLevel="0" collapsed="false">
      <c r="A60" s="7" t="n">
        <v>140</v>
      </c>
      <c r="B60" s="10" t="s">
        <v>85</v>
      </c>
      <c r="C60" s="9" t="s">
        <v>7</v>
      </c>
      <c r="D60" s="9" t="s">
        <v>86</v>
      </c>
    </row>
    <row r="61" customFormat="false" ht="14.4" hidden="false" customHeight="false" outlineLevel="0" collapsed="false">
      <c r="A61" s="7" t="n">
        <v>141</v>
      </c>
      <c r="B61" s="10" t="s">
        <v>87</v>
      </c>
      <c r="C61" s="9" t="s">
        <v>7</v>
      </c>
      <c r="D61" s="9" t="s">
        <v>86</v>
      </c>
    </row>
    <row r="62" customFormat="false" ht="14.4" hidden="false" customHeight="false" outlineLevel="0" collapsed="false">
      <c r="A62" s="7" t="n">
        <v>127</v>
      </c>
      <c r="B62" s="10" t="s">
        <v>88</v>
      </c>
      <c r="C62" s="9" t="s">
        <v>7</v>
      </c>
      <c r="D62" s="9" t="s">
        <v>86</v>
      </c>
    </row>
    <row r="63" customFormat="false" ht="14.4" hidden="false" customHeight="false" outlineLevel="0" collapsed="false">
      <c r="A63" s="7" t="n">
        <v>15</v>
      </c>
      <c r="B63" s="10" t="s">
        <v>89</v>
      </c>
      <c r="C63" s="9" t="s">
        <v>7</v>
      </c>
      <c r="D63" s="9" t="s">
        <v>86</v>
      </c>
    </row>
    <row r="64" customFormat="false" ht="14.4" hidden="false" customHeight="false" outlineLevel="0" collapsed="false">
      <c r="A64" s="7" t="n">
        <v>2</v>
      </c>
      <c r="B64" s="10" t="s">
        <v>90</v>
      </c>
      <c r="C64" s="9" t="s">
        <v>7</v>
      </c>
      <c r="D64" s="9" t="s">
        <v>86</v>
      </c>
    </row>
    <row r="65" customFormat="false" ht="14.4" hidden="false" customHeight="false" outlineLevel="0" collapsed="false">
      <c r="A65" s="7" t="n">
        <v>14</v>
      </c>
      <c r="B65" s="12" t="s">
        <v>91</v>
      </c>
      <c r="C65" s="9" t="s">
        <v>7</v>
      </c>
      <c r="D65" s="9" t="s">
        <v>86</v>
      </c>
    </row>
    <row r="66" customFormat="false" ht="14.4" hidden="false" customHeight="false" outlineLevel="0" collapsed="false">
      <c r="A66" s="7" t="n">
        <v>222</v>
      </c>
      <c r="B66" s="10" t="s">
        <v>92</v>
      </c>
      <c r="C66" s="9" t="s">
        <v>25</v>
      </c>
      <c r="D66" s="9" t="s">
        <v>93</v>
      </c>
    </row>
    <row r="67" customFormat="false" ht="14.4" hidden="false" customHeight="false" outlineLevel="0" collapsed="false">
      <c r="A67" s="7" t="n">
        <v>95</v>
      </c>
      <c r="B67" s="10" t="s">
        <v>94</v>
      </c>
      <c r="C67" s="9" t="s">
        <v>25</v>
      </c>
      <c r="D67" s="9" t="s">
        <v>93</v>
      </c>
    </row>
    <row r="68" customFormat="false" ht="14.4" hidden="false" customHeight="false" outlineLevel="0" collapsed="false">
      <c r="A68" s="7" t="n">
        <v>156</v>
      </c>
      <c r="B68" s="10" t="s">
        <v>95</v>
      </c>
      <c r="C68" s="13" t="s">
        <v>7</v>
      </c>
      <c r="D68" s="13" t="s">
        <v>96</v>
      </c>
    </row>
    <row r="69" customFormat="false" ht="14.4" hidden="false" customHeight="false" outlineLevel="0" collapsed="false">
      <c r="A69" s="7" t="n">
        <v>30</v>
      </c>
      <c r="B69" s="10" t="s">
        <v>97</v>
      </c>
      <c r="C69" s="13" t="s">
        <v>7</v>
      </c>
      <c r="D69" s="13" t="s">
        <v>96</v>
      </c>
    </row>
    <row r="70" customFormat="false" ht="14.4" hidden="false" customHeight="false" outlineLevel="0" collapsed="false">
      <c r="A70" s="7" t="n">
        <v>247</v>
      </c>
      <c r="B70" s="8" t="s">
        <v>98</v>
      </c>
      <c r="C70" s="9" t="s">
        <v>7</v>
      </c>
      <c r="D70" s="9" t="s">
        <v>99</v>
      </c>
    </row>
    <row r="71" customFormat="false" ht="14.4" hidden="false" customHeight="false" outlineLevel="0" collapsed="false">
      <c r="A71" s="7" t="n">
        <v>124</v>
      </c>
      <c r="B71" s="8" t="s">
        <v>100</v>
      </c>
      <c r="C71" s="9" t="s">
        <v>7</v>
      </c>
      <c r="D71" s="9" t="s">
        <v>99</v>
      </c>
    </row>
    <row r="72" customFormat="false" ht="14.4" hidden="false" customHeight="false" outlineLevel="0" collapsed="false">
      <c r="A72" s="7" t="n">
        <v>248</v>
      </c>
      <c r="B72" s="8" t="s">
        <v>101</v>
      </c>
      <c r="C72" s="9" t="s">
        <v>7</v>
      </c>
      <c r="D72" s="9" t="s">
        <v>102</v>
      </c>
    </row>
    <row r="73" customFormat="false" ht="14.4" hidden="false" customHeight="false" outlineLevel="0" collapsed="false">
      <c r="A73" s="7" t="n">
        <v>125</v>
      </c>
      <c r="B73" s="8" t="s">
        <v>103</v>
      </c>
      <c r="C73" s="9" t="s">
        <v>7</v>
      </c>
      <c r="D73" s="9" t="s">
        <v>102</v>
      </c>
    </row>
    <row r="74" customFormat="false" ht="14.4" hidden="false" customHeight="false" outlineLevel="0" collapsed="false">
      <c r="A74" s="7" t="n">
        <v>231</v>
      </c>
      <c r="B74" s="11" t="s">
        <v>104</v>
      </c>
      <c r="C74" s="9" t="s">
        <v>7</v>
      </c>
      <c r="D74" s="9" t="s">
        <v>105</v>
      </c>
    </row>
    <row r="75" customFormat="false" ht="14.4" hidden="false" customHeight="false" outlineLevel="0" collapsed="false">
      <c r="A75" s="7" t="n">
        <v>106</v>
      </c>
      <c r="B75" s="11" t="s">
        <v>106</v>
      </c>
      <c r="C75" s="9" t="s">
        <v>7</v>
      </c>
      <c r="D75" s="9" t="s">
        <v>105</v>
      </c>
    </row>
    <row r="76" customFormat="false" ht="14.4" hidden="false" customHeight="false" outlineLevel="0" collapsed="false">
      <c r="A76" s="7" t="n">
        <v>233</v>
      </c>
      <c r="B76" s="11" t="s">
        <v>107</v>
      </c>
      <c r="C76" s="9" t="s">
        <v>7</v>
      </c>
      <c r="D76" s="9" t="s">
        <v>108</v>
      </c>
    </row>
    <row r="77" customFormat="false" ht="14.4" hidden="false" customHeight="false" outlineLevel="0" collapsed="false">
      <c r="A77" s="7" t="n">
        <v>108</v>
      </c>
      <c r="B77" s="11" t="s">
        <v>109</v>
      </c>
      <c r="C77" s="9" t="s">
        <v>7</v>
      </c>
      <c r="D77" s="9" t="s">
        <v>108</v>
      </c>
    </row>
    <row r="78" customFormat="false" ht="14.4" hidden="false" customHeight="false" outlineLevel="0" collapsed="false">
      <c r="A78" s="7" t="n">
        <v>219</v>
      </c>
      <c r="B78" s="10" t="s">
        <v>110</v>
      </c>
      <c r="C78" s="9" t="s">
        <v>7</v>
      </c>
      <c r="D78" s="9" t="s">
        <v>111</v>
      </c>
    </row>
    <row r="79" customFormat="false" ht="14.4" hidden="false" customHeight="false" outlineLevel="0" collapsed="false">
      <c r="A79" s="7" t="n">
        <v>92</v>
      </c>
      <c r="B79" s="10" t="s">
        <v>112</v>
      </c>
      <c r="C79" s="9" t="s">
        <v>7</v>
      </c>
      <c r="D79" s="9" t="s">
        <v>111</v>
      </c>
    </row>
    <row r="80" customFormat="false" ht="14.4" hidden="false" customHeight="false" outlineLevel="0" collapsed="false">
      <c r="A80" s="7" t="n">
        <v>128</v>
      </c>
      <c r="B80" s="10" t="s">
        <v>113</v>
      </c>
      <c r="C80" s="9" t="s">
        <v>7</v>
      </c>
      <c r="D80" s="9" t="s">
        <v>114</v>
      </c>
    </row>
    <row r="81" customFormat="false" ht="14.4" hidden="false" customHeight="false" outlineLevel="0" collapsed="false">
      <c r="A81" s="7" t="n">
        <v>3</v>
      </c>
      <c r="B81" s="10" t="s">
        <v>115</v>
      </c>
      <c r="C81" s="9" t="s">
        <v>7</v>
      </c>
      <c r="D81" s="9" t="s">
        <v>114</v>
      </c>
    </row>
    <row r="82" customFormat="false" ht="14.4" hidden="false" customHeight="false" outlineLevel="0" collapsed="false">
      <c r="A82" s="7" t="n">
        <v>166</v>
      </c>
      <c r="B82" s="10" t="s">
        <v>116</v>
      </c>
      <c r="C82" s="9" t="s">
        <v>35</v>
      </c>
      <c r="D82" s="9" t="s">
        <v>117</v>
      </c>
    </row>
    <row r="83" customFormat="false" ht="14.4" hidden="false" customHeight="false" outlineLevel="0" collapsed="false">
      <c r="A83" s="7" t="n">
        <v>43</v>
      </c>
      <c r="B83" s="10" t="s">
        <v>118</v>
      </c>
      <c r="C83" s="9" t="s">
        <v>35</v>
      </c>
      <c r="D83" s="9" t="s">
        <v>117</v>
      </c>
    </row>
    <row r="84" customFormat="false" ht="14.4" hidden="false" customHeight="false" outlineLevel="0" collapsed="false">
      <c r="A84" s="7" t="n">
        <v>212</v>
      </c>
      <c r="B84" s="11" t="s">
        <v>119</v>
      </c>
      <c r="C84" s="9" t="s">
        <v>7</v>
      </c>
      <c r="D84" s="9" t="s">
        <v>120</v>
      </c>
    </row>
    <row r="85" customFormat="false" ht="14.4" hidden="false" customHeight="false" outlineLevel="0" collapsed="false">
      <c r="A85" s="7" t="n">
        <v>168</v>
      </c>
      <c r="B85" s="10" t="s">
        <v>121</v>
      </c>
      <c r="C85" s="9" t="s">
        <v>7</v>
      </c>
      <c r="D85" s="9" t="s">
        <v>120</v>
      </c>
    </row>
    <row r="86" customFormat="false" ht="14.4" hidden="false" customHeight="false" outlineLevel="0" collapsed="false">
      <c r="A86" s="7" t="n">
        <v>198</v>
      </c>
      <c r="B86" s="11" t="s">
        <v>122</v>
      </c>
      <c r="C86" s="14" t="s">
        <v>7</v>
      </c>
      <c r="D86" s="14" t="s">
        <v>120</v>
      </c>
    </row>
    <row r="87" customFormat="false" ht="14.4" hidden="false" customHeight="false" outlineLevel="0" collapsed="false">
      <c r="A87" s="7" t="n">
        <v>34</v>
      </c>
      <c r="B87" s="10" t="s">
        <v>123</v>
      </c>
      <c r="C87" s="9" t="s">
        <v>7</v>
      </c>
      <c r="D87" s="9" t="s">
        <v>120</v>
      </c>
    </row>
    <row r="88" customFormat="false" ht="14.4" hidden="false" customHeight="false" outlineLevel="0" collapsed="false">
      <c r="A88" s="7" t="n">
        <v>58</v>
      </c>
      <c r="B88" s="15" t="s">
        <v>124</v>
      </c>
      <c r="C88" s="9" t="s">
        <v>7</v>
      </c>
      <c r="D88" s="9" t="s">
        <v>120</v>
      </c>
    </row>
    <row r="89" customFormat="false" ht="14.4" hidden="false" customHeight="false" outlineLevel="0" collapsed="false">
      <c r="A89" s="7" t="n">
        <v>221</v>
      </c>
      <c r="B89" s="11" t="s">
        <v>125</v>
      </c>
      <c r="C89" s="16" t="s">
        <v>7</v>
      </c>
      <c r="D89" s="16" t="s">
        <v>126</v>
      </c>
    </row>
    <row r="90" customFormat="false" ht="14.4" hidden="false" customHeight="false" outlineLevel="0" collapsed="false">
      <c r="A90" s="7" t="n">
        <v>94</v>
      </c>
      <c r="B90" s="11" t="s">
        <v>127</v>
      </c>
      <c r="C90" s="17" t="s">
        <v>7</v>
      </c>
      <c r="D90" s="17" t="s">
        <v>126</v>
      </c>
    </row>
    <row r="91" customFormat="false" ht="14.4" hidden="false" customHeight="false" outlineLevel="0" collapsed="false">
      <c r="A91" s="7" t="n">
        <v>191</v>
      </c>
      <c r="B91" s="11" t="s">
        <v>128</v>
      </c>
      <c r="C91" s="9" t="s">
        <v>25</v>
      </c>
      <c r="D91" s="9" t="s">
        <v>129</v>
      </c>
    </row>
    <row r="92" customFormat="false" ht="14.4" hidden="false" customHeight="false" outlineLevel="0" collapsed="false">
      <c r="A92" s="7" t="n">
        <v>53</v>
      </c>
      <c r="B92" s="11" t="s">
        <v>130</v>
      </c>
      <c r="C92" s="9" t="s">
        <v>25</v>
      </c>
      <c r="D92" s="9" t="s">
        <v>129</v>
      </c>
    </row>
    <row r="93" customFormat="false" ht="14.4" hidden="false" customHeight="false" outlineLevel="0" collapsed="false">
      <c r="A93" s="7" t="n">
        <v>131</v>
      </c>
      <c r="B93" s="10" t="s">
        <v>131</v>
      </c>
      <c r="C93" s="9" t="s">
        <v>7</v>
      </c>
      <c r="D93" s="9" t="s">
        <v>132</v>
      </c>
    </row>
    <row r="94" customFormat="false" ht="14.4" hidden="false" customHeight="false" outlineLevel="0" collapsed="false">
      <c r="A94" s="7" t="n">
        <v>6</v>
      </c>
      <c r="B94" s="10" t="s">
        <v>133</v>
      </c>
      <c r="C94" s="9" t="s">
        <v>7</v>
      </c>
      <c r="D94" s="9" t="s">
        <v>132</v>
      </c>
    </row>
    <row r="95" customFormat="false" ht="14.4" hidden="false" customHeight="false" outlineLevel="0" collapsed="false">
      <c r="A95" s="7" t="n">
        <v>126</v>
      </c>
      <c r="B95" s="10" t="s">
        <v>134</v>
      </c>
      <c r="C95" s="9" t="s">
        <v>7</v>
      </c>
      <c r="D95" s="9" t="s">
        <v>135</v>
      </c>
    </row>
    <row r="96" customFormat="false" ht="14.4" hidden="false" customHeight="false" outlineLevel="0" collapsed="false">
      <c r="A96" s="7" t="n">
        <v>1</v>
      </c>
      <c r="B96" s="10" t="s">
        <v>136</v>
      </c>
      <c r="C96" s="9" t="s">
        <v>7</v>
      </c>
      <c r="D96" s="9" t="s">
        <v>135</v>
      </c>
    </row>
    <row r="97" customFormat="false" ht="14.4" hidden="false" customHeight="false" outlineLevel="0" collapsed="false">
      <c r="A97" s="7" t="n">
        <v>193</v>
      </c>
      <c r="B97" s="11" t="s">
        <v>137</v>
      </c>
      <c r="C97" s="9" t="s">
        <v>25</v>
      </c>
      <c r="D97" s="9" t="s">
        <v>138</v>
      </c>
    </row>
    <row r="98" customFormat="false" ht="14.4" hidden="false" customHeight="false" outlineLevel="0" collapsed="false">
      <c r="A98" s="7" t="n">
        <v>77</v>
      </c>
      <c r="B98" s="11" t="s">
        <v>139</v>
      </c>
      <c r="C98" s="9" t="s">
        <v>25</v>
      </c>
      <c r="D98" s="9" t="s">
        <v>138</v>
      </c>
    </row>
    <row r="99" customFormat="false" ht="14.4" hidden="false" customHeight="false" outlineLevel="0" collapsed="false">
      <c r="A99" s="7" t="n">
        <v>167</v>
      </c>
      <c r="B99" s="10" t="s">
        <v>140</v>
      </c>
      <c r="C99" s="9" t="s">
        <v>7</v>
      </c>
      <c r="D99" s="9" t="s">
        <v>141</v>
      </c>
    </row>
    <row r="100" customFormat="false" ht="14.4" hidden="false" customHeight="false" outlineLevel="0" collapsed="false">
      <c r="A100" s="7" t="n">
        <v>44</v>
      </c>
      <c r="B100" s="10" t="s">
        <v>142</v>
      </c>
      <c r="C100" s="9" t="s">
        <v>7</v>
      </c>
      <c r="D100" s="9" t="s">
        <v>141</v>
      </c>
    </row>
    <row r="101" customFormat="false" ht="14.4" hidden="false" customHeight="false" outlineLevel="0" collapsed="false">
      <c r="A101" s="7" t="n">
        <v>232</v>
      </c>
      <c r="B101" s="11" t="s">
        <v>143</v>
      </c>
      <c r="C101" s="9" t="s">
        <v>25</v>
      </c>
      <c r="D101" s="9" t="s">
        <v>144</v>
      </c>
    </row>
    <row r="102" customFormat="false" ht="14.4" hidden="false" customHeight="false" outlineLevel="0" collapsed="false">
      <c r="A102" s="7" t="n">
        <v>107</v>
      </c>
      <c r="B102" s="11" t="s">
        <v>145</v>
      </c>
      <c r="C102" s="9" t="s">
        <v>25</v>
      </c>
      <c r="D102" s="9" t="s">
        <v>144</v>
      </c>
    </row>
    <row r="103" customFormat="false" ht="14.4" hidden="false" customHeight="false" outlineLevel="0" collapsed="false">
      <c r="A103" s="7" t="n">
        <v>230</v>
      </c>
      <c r="B103" s="11" t="s">
        <v>146</v>
      </c>
      <c r="C103" s="9" t="s">
        <v>25</v>
      </c>
      <c r="D103" s="9" t="s">
        <v>147</v>
      </c>
    </row>
    <row r="104" customFormat="false" ht="14.4" hidden="false" customHeight="false" outlineLevel="0" collapsed="false">
      <c r="A104" s="7" t="n">
        <v>105</v>
      </c>
      <c r="B104" s="11" t="s">
        <v>148</v>
      </c>
      <c r="C104" s="9" t="s">
        <v>25</v>
      </c>
      <c r="D104" s="9" t="s">
        <v>147</v>
      </c>
    </row>
    <row r="105" customFormat="false" ht="14.4" hidden="false" customHeight="false" outlineLevel="0" collapsed="false">
      <c r="A105" s="7" t="n">
        <v>194</v>
      </c>
      <c r="B105" s="11" t="s">
        <v>149</v>
      </c>
      <c r="C105" s="9" t="s">
        <v>35</v>
      </c>
      <c r="D105" s="9" t="s">
        <v>150</v>
      </c>
    </row>
    <row r="106" customFormat="false" ht="14.4" hidden="false" customHeight="false" outlineLevel="0" collapsed="false">
      <c r="A106" s="7" t="n">
        <v>227</v>
      </c>
      <c r="B106" s="11" t="s">
        <v>151</v>
      </c>
      <c r="C106" s="9" t="s">
        <v>7</v>
      </c>
      <c r="D106" s="9" t="s">
        <v>150</v>
      </c>
    </row>
    <row r="107" customFormat="false" ht="14.4" hidden="false" customHeight="false" outlineLevel="0" collapsed="false">
      <c r="A107" s="7" t="n">
        <v>78</v>
      </c>
      <c r="B107" s="11" t="s">
        <v>152</v>
      </c>
      <c r="C107" s="9" t="s">
        <v>35</v>
      </c>
      <c r="D107" s="9" t="s">
        <v>150</v>
      </c>
    </row>
    <row r="108" customFormat="false" ht="14.4" hidden="false" customHeight="false" outlineLevel="0" collapsed="false">
      <c r="A108" s="7" t="n">
        <v>100</v>
      </c>
      <c r="B108" s="11" t="s">
        <v>153</v>
      </c>
      <c r="C108" s="9" t="s">
        <v>7</v>
      </c>
      <c r="D108" s="9" t="s">
        <v>150</v>
      </c>
    </row>
    <row r="109" customFormat="false" ht="14.4" hidden="false" customHeight="false" outlineLevel="0" collapsed="false">
      <c r="A109" s="7" t="n">
        <v>240</v>
      </c>
      <c r="B109" s="8" t="s">
        <v>154</v>
      </c>
      <c r="C109" s="9" t="s">
        <v>7</v>
      </c>
      <c r="D109" s="9" t="s">
        <v>155</v>
      </c>
    </row>
    <row r="110" customFormat="false" ht="14.4" hidden="false" customHeight="false" outlineLevel="0" collapsed="false">
      <c r="A110" s="7" t="n">
        <v>115</v>
      </c>
      <c r="B110" s="8" t="s">
        <v>156</v>
      </c>
      <c r="C110" s="9" t="s">
        <v>7</v>
      </c>
      <c r="D110" s="9" t="s">
        <v>155</v>
      </c>
    </row>
    <row r="111" customFormat="false" ht="14.4" hidden="false" customHeight="false" outlineLevel="0" collapsed="false">
      <c r="A111" s="7" t="n">
        <v>177</v>
      </c>
      <c r="B111" s="11" t="s">
        <v>157</v>
      </c>
      <c r="C111" s="9" t="s">
        <v>35</v>
      </c>
      <c r="D111" s="9" t="s">
        <v>158</v>
      </c>
    </row>
    <row r="112" customFormat="false" ht="14.4" hidden="false" customHeight="false" outlineLevel="0" collapsed="false">
      <c r="A112" s="7" t="n">
        <v>45</v>
      </c>
      <c r="B112" s="11" t="s">
        <v>159</v>
      </c>
      <c r="C112" s="9" t="s">
        <v>35</v>
      </c>
      <c r="D112" s="9" t="s">
        <v>158</v>
      </c>
    </row>
    <row r="113" customFormat="false" ht="14.4" hidden="false" customHeight="false" outlineLevel="0" collapsed="false">
      <c r="A113" s="7" t="n">
        <v>170</v>
      </c>
      <c r="B113" s="11" t="s">
        <v>160</v>
      </c>
      <c r="C113" s="9" t="s">
        <v>7</v>
      </c>
      <c r="D113" s="9" t="s">
        <v>161</v>
      </c>
    </row>
    <row r="114" customFormat="false" ht="14.4" hidden="false" customHeight="false" outlineLevel="0" collapsed="false">
      <c r="A114" s="7" t="n">
        <v>47</v>
      </c>
      <c r="B114" s="11" t="s">
        <v>162</v>
      </c>
      <c r="C114" s="9" t="s">
        <v>7</v>
      </c>
      <c r="D114" s="9" t="s">
        <v>161</v>
      </c>
    </row>
    <row r="115" customFormat="false" ht="14.4" hidden="false" customHeight="false" outlineLevel="0" collapsed="false">
      <c r="A115" s="7" t="n">
        <v>190</v>
      </c>
      <c r="B115" s="11" t="s">
        <v>163</v>
      </c>
      <c r="C115" s="9" t="s">
        <v>7</v>
      </c>
      <c r="D115" s="9" t="s">
        <v>164</v>
      </c>
    </row>
    <row r="116" customFormat="false" ht="14.4" hidden="false" customHeight="false" outlineLevel="0" collapsed="false">
      <c r="A116" s="7" t="n">
        <v>207</v>
      </c>
      <c r="B116" s="11" t="s">
        <v>165</v>
      </c>
      <c r="C116" s="9" t="s">
        <v>7</v>
      </c>
      <c r="D116" s="9" t="s">
        <v>164</v>
      </c>
    </row>
    <row r="117" customFormat="false" ht="14.4" hidden="false" customHeight="false" outlineLevel="0" collapsed="false">
      <c r="A117" s="7" t="n">
        <v>72</v>
      </c>
      <c r="B117" s="11" t="s">
        <v>166</v>
      </c>
      <c r="C117" s="9" t="s">
        <v>7</v>
      </c>
      <c r="D117" s="9" t="s">
        <v>164</v>
      </c>
    </row>
    <row r="118" customFormat="false" ht="14.4" hidden="false" customHeight="false" outlineLevel="0" collapsed="false">
      <c r="A118" s="7" t="n">
        <v>75</v>
      </c>
      <c r="B118" s="11" t="s">
        <v>167</v>
      </c>
      <c r="C118" s="9" t="s">
        <v>7</v>
      </c>
      <c r="D118" s="9" t="s">
        <v>164</v>
      </c>
    </row>
    <row r="119" customFormat="false" ht="14.4" hidden="false" customHeight="false" outlineLevel="0" collapsed="false">
      <c r="A119" s="7" t="n">
        <v>116</v>
      </c>
      <c r="B119" s="8" t="s">
        <v>168</v>
      </c>
      <c r="C119" s="9" t="s">
        <v>35</v>
      </c>
      <c r="D119" s="9" t="s">
        <v>169</v>
      </c>
    </row>
    <row r="120" customFormat="false" ht="14.4" hidden="false" customHeight="false" outlineLevel="0" collapsed="false">
      <c r="A120" s="7" t="n">
        <v>241</v>
      </c>
      <c r="B120" s="8" t="s">
        <v>170</v>
      </c>
      <c r="C120" s="9" t="s">
        <v>7</v>
      </c>
      <c r="D120" s="9" t="s">
        <v>171</v>
      </c>
    </row>
    <row r="121" customFormat="false" ht="14.4" hidden="false" customHeight="false" outlineLevel="0" collapsed="false">
      <c r="A121" s="7" t="n">
        <v>117</v>
      </c>
      <c r="B121" s="8" t="s">
        <v>172</v>
      </c>
      <c r="C121" s="9" t="s">
        <v>7</v>
      </c>
      <c r="D121" s="9" t="s">
        <v>171</v>
      </c>
    </row>
    <row r="122" customFormat="false" ht="14.4" hidden="false" customHeight="false" outlineLevel="0" collapsed="false">
      <c r="A122" s="7" t="n">
        <v>203</v>
      </c>
      <c r="B122" s="11" t="s">
        <v>173</v>
      </c>
      <c r="C122" s="9" t="s">
        <v>7</v>
      </c>
      <c r="D122" s="9" t="s">
        <v>174</v>
      </c>
    </row>
    <row r="123" customFormat="false" ht="14.4" hidden="false" customHeight="false" outlineLevel="0" collapsed="false">
      <c r="A123" s="7" t="n">
        <v>60</v>
      </c>
      <c r="B123" s="11" t="s">
        <v>175</v>
      </c>
      <c r="C123" s="9" t="s">
        <v>7</v>
      </c>
      <c r="D123" s="9" t="s">
        <v>174</v>
      </c>
    </row>
    <row r="124" customFormat="false" ht="14.4" hidden="false" customHeight="false" outlineLevel="0" collapsed="false">
      <c r="A124" s="7" t="n">
        <v>171</v>
      </c>
      <c r="B124" s="10" t="s">
        <v>176</v>
      </c>
      <c r="C124" s="9" t="s">
        <v>25</v>
      </c>
      <c r="D124" s="9" t="s">
        <v>177</v>
      </c>
    </row>
    <row r="125" customFormat="false" ht="14.4" hidden="false" customHeight="false" outlineLevel="0" collapsed="false">
      <c r="A125" s="7" t="n">
        <v>234</v>
      </c>
      <c r="B125" s="10" t="s">
        <v>178</v>
      </c>
      <c r="C125" s="9" t="s">
        <v>25</v>
      </c>
      <c r="D125" s="9" t="s">
        <v>177</v>
      </c>
    </row>
    <row r="126" customFormat="false" ht="14.4" hidden="false" customHeight="false" outlineLevel="0" collapsed="false">
      <c r="A126" s="7" t="n">
        <v>35</v>
      </c>
      <c r="B126" s="10" t="s">
        <v>179</v>
      </c>
      <c r="C126" s="9" t="s">
        <v>25</v>
      </c>
      <c r="D126" s="9" t="s">
        <v>177</v>
      </c>
    </row>
    <row r="127" customFormat="false" ht="14.4" hidden="false" customHeight="false" outlineLevel="0" collapsed="false">
      <c r="A127" s="7" t="n">
        <v>109</v>
      </c>
      <c r="B127" s="10" t="s">
        <v>180</v>
      </c>
      <c r="C127" s="9" t="s">
        <v>25</v>
      </c>
      <c r="D127" s="9" t="s">
        <v>177</v>
      </c>
    </row>
    <row r="128" customFormat="false" ht="14.4" hidden="false" customHeight="false" outlineLevel="0" collapsed="false">
      <c r="A128" s="7" t="n">
        <v>187</v>
      </c>
      <c r="B128" s="11" t="s">
        <v>181</v>
      </c>
      <c r="C128" s="9" t="s">
        <v>7</v>
      </c>
      <c r="D128" s="9" t="s">
        <v>182</v>
      </c>
    </row>
    <row r="129" customFormat="false" ht="14.4" hidden="false" customHeight="false" outlineLevel="0" collapsed="false">
      <c r="A129" s="7" t="n">
        <v>69</v>
      </c>
      <c r="B129" s="11" t="s">
        <v>183</v>
      </c>
      <c r="C129" s="9" t="s">
        <v>7</v>
      </c>
      <c r="D129" s="9" t="s">
        <v>182</v>
      </c>
    </row>
    <row r="130" customFormat="false" ht="14.4" hidden="false" customHeight="false" outlineLevel="0" collapsed="false">
      <c r="A130" s="7" t="n">
        <v>189</v>
      </c>
      <c r="B130" s="11" t="s">
        <v>184</v>
      </c>
      <c r="C130" s="9" t="s">
        <v>7</v>
      </c>
      <c r="D130" s="9" t="s">
        <v>182</v>
      </c>
    </row>
    <row r="131" customFormat="false" ht="14.4" hidden="false" customHeight="false" outlineLevel="0" collapsed="false">
      <c r="A131" s="7" t="n">
        <v>188</v>
      </c>
      <c r="B131" s="11" t="s">
        <v>185</v>
      </c>
      <c r="C131" s="9" t="s">
        <v>7</v>
      </c>
      <c r="D131" s="9" t="s">
        <v>182</v>
      </c>
    </row>
    <row r="132" customFormat="false" ht="14.4" hidden="false" customHeight="false" outlineLevel="0" collapsed="false">
      <c r="A132" s="7" t="n">
        <v>71</v>
      </c>
      <c r="B132" s="11" t="s">
        <v>186</v>
      </c>
      <c r="C132" s="9" t="s">
        <v>7</v>
      </c>
      <c r="D132" s="9" t="s">
        <v>182</v>
      </c>
    </row>
    <row r="133" customFormat="false" ht="14.4" hidden="false" customHeight="false" outlineLevel="0" collapsed="false">
      <c r="A133" s="7" t="n">
        <v>70</v>
      </c>
      <c r="B133" s="11" t="s">
        <v>187</v>
      </c>
      <c r="C133" s="9" t="s">
        <v>7</v>
      </c>
      <c r="D133" s="9" t="s">
        <v>182</v>
      </c>
    </row>
    <row r="134" customFormat="false" ht="14.4" hidden="false" customHeight="false" outlineLevel="0" collapsed="false">
      <c r="A134" s="7" t="n">
        <v>143</v>
      </c>
      <c r="B134" s="10" t="s">
        <v>188</v>
      </c>
      <c r="C134" s="9" t="s">
        <v>25</v>
      </c>
      <c r="D134" s="9" t="s">
        <v>189</v>
      </c>
    </row>
    <row r="135" customFormat="false" ht="14.4" hidden="false" customHeight="false" outlineLevel="0" collapsed="false">
      <c r="A135" s="7" t="n">
        <v>142</v>
      </c>
      <c r="B135" s="10" t="s">
        <v>190</v>
      </c>
      <c r="C135" s="9" t="s">
        <v>7</v>
      </c>
      <c r="D135" s="9" t="s">
        <v>189</v>
      </c>
    </row>
    <row r="136" customFormat="false" ht="14.4" hidden="false" customHeight="false" outlineLevel="0" collapsed="false">
      <c r="A136" s="7" t="n">
        <v>17</v>
      </c>
      <c r="B136" s="10" t="s">
        <v>191</v>
      </c>
      <c r="C136" s="9" t="s">
        <v>25</v>
      </c>
      <c r="D136" s="9" t="s">
        <v>189</v>
      </c>
    </row>
    <row r="137" customFormat="false" ht="14.4" hidden="false" customHeight="false" outlineLevel="0" collapsed="false">
      <c r="A137" s="7" t="n">
        <v>16</v>
      </c>
      <c r="B137" s="10" t="s">
        <v>192</v>
      </c>
      <c r="C137" s="9" t="s">
        <v>7</v>
      </c>
      <c r="D137" s="9" t="s">
        <v>189</v>
      </c>
    </row>
    <row r="138" customFormat="false" ht="14.4" hidden="false" customHeight="false" outlineLevel="0" collapsed="false">
      <c r="A138" s="7" t="n">
        <v>144</v>
      </c>
      <c r="B138" s="10" t="s">
        <v>193</v>
      </c>
      <c r="C138" s="9" t="s">
        <v>7</v>
      </c>
      <c r="D138" s="9" t="s">
        <v>194</v>
      </c>
    </row>
    <row r="139" customFormat="false" ht="14.4" hidden="false" customHeight="false" outlineLevel="0" collapsed="false">
      <c r="A139" s="7" t="n">
        <v>18</v>
      </c>
      <c r="B139" s="10" t="s">
        <v>195</v>
      </c>
      <c r="C139" s="9" t="s">
        <v>7</v>
      </c>
      <c r="D139" s="9" t="s">
        <v>194</v>
      </c>
    </row>
    <row r="140" customFormat="false" ht="14.4" hidden="false" customHeight="false" outlineLevel="0" collapsed="false">
      <c r="A140" s="7" t="n">
        <v>242</v>
      </c>
      <c r="B140" s="8" t="s">
        <v>196</v>
      </c>
      <c r="C140" s="9" t="s">
        <v>35</v>
      </c>
      <c r="D140" s="9" t="s">
        <v>197</v>
      </c>
    </row>
    <row r="141" customFormat="false" ht="14.4" hidden="false" customHeight="false" outlineLevel="0" collapsed="false">
      <c r="A141" s="7" t="n">
        <v>118</v>
      </c>
      <c r="B141" s="8" t="s">
        <v>198</v>
      </c>
      <c r="C141" s="9" t="s">
        <v>35</v>
      </c>
      <c r="D141" s="9" t="s">
        <v>197</v>
      </c>
    </row>
    <row r="142" customFormat="false" ht="14.4" hidden="false" customHeight="false" outlineLevel="0" collapsed="false">
      <c r="A142" s="7" t="n">
        <v>211</v>
      </c>
      <c r="B142" s="11" t="s">
        <v>199</v>
      </c>
      <c r="C142" s="9" t="s">
        <v>7</v>
      </c>
      <c r="D142" s="9" t="s">
        <v>200</v>
      </c>
    </row>
    <row r="143" customFormat="false" ht="14.4" hidden="false" customHeight="false" outlineLevel="0" collapsed="false">
      <c r="A143" s="7" t="n">
        <v>206</v>
      </c>
      <c r="B143" s="11" t="s">
        <v>201</v>
      </c>
      <c r="C143" s="9" t="s">
        <v>7</v>
      </c>
      <c r="D143" s="9" t="s">
        <v>200</v>
      </c>
    </row>
    <row r="144" customFormat="false" ht="14.4" hidden="false" customHeight="false" outlineLevel="0" collapsed="false">
      <c r="A144" s="7" t="n">
        <v>237</v>
      </c>
      <c r="B144" s="11" t="s">
        <v>202</v>
      </c>
      <c r="C144" s="9" t="s">
        <v>7</v>
      </c>
      <c r="D144" s="9" t="s">
        <v>200</v>
      </c>
    </row>
    <row r="145" customFormat="false" ht="14.4" hidden="false" customHeight="false" outlineLevel="0" collapsed="false">
      <c r="A145" s="7" t="n">
        <v>81</v>
      </c>
      <c r="B145" s="11" t="s">
        <v>203</v>
      </c>
      <c r="C145" s="9" t="s">
        <v>7</v>
      </c>
      <c r="D145" s="9" t="s">
        <v>200</v>
      </c>
    </row>
    <row r="146" customFormat="false" ht="14.4" hidden="false" customHeight="false" outlineLevel="0" collapsed="false">
      <c r="A146" s="7" t="n">
        <v>74</v>
      </c>
      <c r="B146" s="11" t="s">
        <v>204</v>
      </c>
      <c r="C146" s="9" t="s">
        <v>7</v>
      </c>
      <c r="D146" s="9" t="s">
        <v>200</v>
      </c>
    </row>
    <row r="147" customFormat="false" ht="14.4" hidden="false" customHeight="false" outlineLevel="0" collapsed="false">
      <c r="A147" s="7" t="n">
        <v>112</v>
      </c>
      <c r="B147" s="11" t="s">
        <v>205</v>
      </c>
      <c r="C147" s="9" t="s">
        <v>7</v>
      </c>
      <c r="D147" s="9" t="s">
        <v>200</v>
      </c>
    </row>
    <row r="148" customFormat="false" ht="14.4" hidden="false" customHeight="false" outlineLevel="0" collapsed="false">
      <c r="A148" s="7" t="n">
        <v>132</v>
      </c>
      <c r="B148" s="10" t="s">
        <v>206</v>
      </c>
      <c r="C148" s="9" t="s">
        <v>7</v>
      </c>
      <c r="D148" s="9" t="s">
        <v>207</v>
      </c>
    </row>
    <row r="149" customFormat="false" ht="14.4" hidden="false" customHeight="false" outlineLevel="0" collapsed="false">
      <c r="A149" s="7" t="n">
        <v>7</v>
      </c>
      <c r="B149" s="10" t="s">
        <v>208</v>
      </c>
      <c r="C149" s="9" t="s">
        <v>7</v>
      </c>
      <c r="D149" s="9" t="s">
        <v>207</v>
      </c>
    </row>
    <row r="150" customFormat="false" ht="14.4" hidden="false" customHeight="false" outlineLevel="0" collapsed="false">
      <c r="A150" s="7" t="n">
        <v>220</v>
      </c>
      <c r="B150" s="10" t="s">
        <v>209</v>
      </c>
      <c r="C150" s="9" t="s">
        <v>7</v>
      </c>
      <c r="D150" s="9" t="s">
        <v>210</v>
      </c>
    </row>
    <row r="151" customFormat="false" ht="14.4" hidden="false" customHeight="false" outlineLevel="0" collapsed="false">
      <c r="A151" s="7" t="n">
        <v>93</v>
      </c>
      <c r="B151" s="10" t="s">
        <v>211</v>
      </c>
      <c r="C151" s="9" t="s">
        <v>7</v>
      </c>
      <c r="D151" s="9" t="s">
        <v>210</v>
      </c>
    </row>
    <row r="152" customFormat="false" ht="14.4" hidden="false" customHeight="false" outlineLevel="0" collapsed="false">
      <c r="A152" s="7" t="n">
        <v>184</v>
      </c>
      <c r="B152" s="11" t="s">
        <v>212</v>
      </c>
      <c r="C152" s="9" t="s">
        <v>25</v>
      </c>
      <c r="D152" s="13" t="s">
        <v>213</v>
      </c>
    </row>
    <row r="153" customFormat="false" ht="14.4" hidden="false" customHeight="false" outlineLevel="0" collapsed="false">
      <c r="A153" s="7" t="n">
        <v>66</v>
      </c>
      <c r="B153" s="11" t="s">
        <v>214</v>
      </c>
      <c r="C153" s="9" t="s">
        <v>25</v>
      </c>
      <c r="D153" s="13" t="s">
        <v>213</v>
      </c>
    </row>
    <row r="154" customFormat="false" ht="14.4" hidden="false" customHeight="false" outlineLevel="0" collapsed="false">
      <c r="A154" s="7" t="n">
        <v>209</v>
      </c>
      <c r="B154" s="11" t="s">
        <v>215</v>
      </c>
      <c r="C154" s="9" t="s">
        <v>25</v>
      </c>
      <c r="D154" s="9" t="s">
        <v>216</v>
      </c>
    </row>
    <row r="155" customFormat="false" ht="14.4" hidden="false" customHeight="false" outlineLevel="0" collapsed="false">
      <c r="A155" s="7" t="n">
        <v>79</v>
      </c>
      <c r="B155" s="11" t="s">
        <v>217</v>
      </c>
      <c r="C155" s="9" t="s">
        <v>25</v>
      </c>
      <c r="D155" s="9" t="s">
        <v>216</v>
      </c>
    </row>
    <row r="156" customFormat="false" ht="14.4" hidden="false" customHeight="false" outlineLevel="0" collapsed="false">
      <c r="A156" s="7" t="n">
        <v>216</v>
      </c>
      <c r="B156" s="10" t="s">
        <v>218</v>
      </c>
      <c r="C156" s="9" t="s">
        <v>7</v>
      </c>
      <c r="D156" s="9" t="s">
        <v>219</v>
      </c>
    </row>
    <row r="157" customFormat="false" ht="14.4" hidden="false" customHeight="false" outlineLevel="0" collapsed="false">
      <c r="A157" s="7" t="n">
        <v>89</v>
      </c>
      <c r="B157" s="10" t="s">
        <v>220</v>
      </c>
      <c r="C157" s="9" t="s">
        <v>7</v>
      </c>
      <c r="D157" s="9" t="s">
        <v>219</v>
      </c>
    </row>
    <row r="158" customFormat="false" ht="14.4" hidden="false" customHeight="false" outlineLevel="0" collapsed="false">
      <c r="A158" s="7" t="n">
        <v>146</v>
      </c>
      <c r="B158" s="10" t="s">
        <v>221</v>
      </c>
      <c r="C158" s="9" t="s">
        <v>7</v>
      </c>
      <c r="D158" s="9" t="s">
        <v>222</v>
      </c>
    </row>
    <row r="159" customFormat="false" ht="14.4" hidden="false" customHeight="false" outlineLevel="0" collapsed="false">
      <c r="A159" s="7" t="n">
        <v>147</v>
      </c>
      <c r="B159" s="10" t="s">
        <v>223</v>
      </c>
      <c r="C159" s="9" t="s">
        <v>7</v>
      </c>
      <c r="D159" s="9" t="s">
        <v>222</v>
      </c>
    </row>
    <row r="160" customFormat="false" ht="14.4" hidden="false" customHeight="false" outlineLevel="0" collapsed="false">
      <c r="A160" s="7" t="n">
        <v>145</v>
      </c>
      <c r="B160" s="10" t="s">
        <v>224</v>
      </c>
      <c r="C160" s="9" t="s">
        <v>7</v>
      </c>
      <c r="D160" s="9" t="s">
        <v>222</v>
      </c>
    </row>
    <row r="161" customFormat="false" ht="14.4" hidden="false" customHeight="false" outlineLevel="0" collapsed="false">
      <c r="A161" s="7" t="n">
        <v>243</v>
      </c>
      <c r="B161" s="8" t="s">
        <v>225</v>
      </c>
      <c r="C161" s="9" t="s">
        <v>7</v>
      </c>
      <c r="D161" s="9" t="s">
        <v>222</v>
      </c>
    </row>
    <row r="162" customFormat="false" ht="14.4" hidden="false" customHeight="false" outlineLevel="0" collapsed="false">
      <c r="A162" s="7" t="n">
        <v>21</v>
      </c>
      <c r="B162" s="10" t="s">
        <v>226</v>
      </c>
      <c r="C162" s="9" t="s">
        <v>7</v>
      </c>
      <c r="D162" s="9" t="s">
        <v>222</v>
      </c>
    </row>
    <row r="163" customFormat="false" ht="14.4" hidden="false" customHeight="false" outlineLevel="0" collapsed="false">
      <c r="A163" s="7" t="n">
        <v>119</v>
      </c>
      <c r="B163" s="8" t="s">
        <v>227</v>
      </c>
      <c r="C163" s="9" t="s">
        <v>7</v>
      </c>
      <c r="D163" s="9" t="s">
        <v>222</v>
      </c>
    </row>
    <row r="164" customFormat="false" ht="14.4" hidden="false" customHeight="false" outlineLevel="0" collapsed="false">
      <c r="A164" s="7" t="n">
        <v>20</v>
      </c>
      <c r="B164" s="10" t="s">
        <v>228</v>
      </c>
      <c r="C164" s="9" t="s">
        <v>7</v>
      </c>
      <c r="D164" s="9" t="s">
        <v>222</v>
      </c>
    </row>
    <row r="165" customFormat="false" ht="14.4" hidden="false" customHeight="false" outlineLevel="0" collapsed="false">
      <c r="A165" s="7" t="n">
        <v>19</v>
      </c>
      <c r="B165" s="10" t="s">
        <v>229</v>
      </c>
      <c r="C165" s="9" t="s">
        <v>7</v>
      </c>
      <c r="D165" s="9" t="s">
        <v>222</v>
      </c>
    </row>
    <row r="166" customFormat="false" ht="14.4" hidden="false" customHeight="false" outlineLevel="0" collapsed="false">
      <c r="A166" s="7" t="n">
        <v>134</v>
      </c>
      <c r="B166" s="10" t="s">
        <v>230</v>
      </c>
      <c r="C166" s="9" t="s">
        <v>25</v>
      </c>
      <c r="D166" s="9" t="s">
        <v>231</v>
      </c>
    </row>
    <row r="167" customFormat="false" ht="14.4" hidden="false" customHeight="false" outlineLevel="0" collapsed="false">
      <c r="A167" s="7" t="n">
        <v>135</v>
      </c>
      <c r="B167" s="10" t="s">
        <v>232</v>
      </c>
      <c r="C167" s="9" t="s">
        <v>25</v>
      </c>
      <c r="D167" s="9" t="s">
        <v>231</v>
      </c>
    </row>
    <row r="168" customFormat="false" ht="14.4" hidden="false" customHeight="false" outlineLevel="0" collapsed="false">
      <c r="A168" s="7" t="n">
        <v>9</v>
      </c>
      <c r="B168" s="10" t="s">
        <v>233</v>
      </c>
      <c r="C168" s="9" t="s">
        <v>25</v>
      </c>
      <c r="D168" s="9" t="s">
        <v>231</v>
      </c>
    </row>
    <row r="169" customFormat="false" ht="14.4" hidden="false" customHeight="false" outlineLevel="0" collapsed="false">
      <c r="A169" s="7" t="n">
        <v>10</v>
      </c>
      <c r="B169" s="10" t="s">
        <v>234</v>
      </c>
      <c r="C169" s="9" t="s">
        <v>25</v>
      </c>
      <c r="D169" s="9" t="s">
        <v>231</v>
      </c>
    </row>
    <row r="170" customFormat="false" ht="14.4" hidden="false" customHeight="false" outlineLevel="0" collapsed="false">
      <c r="A170" s="7" t="n">
        <v>136</v>
      </c>
      <c r="B170" s="10" t="s">
        <v>235</v>
      </c>
      <c r="C170" s="9" t="s">
        <v>25</v>
      </c>
      <c r="D170" s="9" t="s">
        <v>236</v>
      </c>
    </row>
    <row r="171" customFormat="false" ht="14.4" hidden="false" customHeight="false" outlineLevel="0" collapsed="false">
      <c r="A171" s="7" t="n">
        <v>137</v>
      </c>
      <c r="B171" s="10" t="s">
        <v>237</v>
      </c>
      <c r="C171" s="9" t="s">
        <v>25</v>
      </c>
      <c r="D171" s="9" t="s">
        <v>236</v>
      </c>
    </row>
    <row r="172" customFormat="false" ht="14.4" hidden="false" customHeight="false" outlineLevel="0" collapsed="false">
      <c r="A172" s="7" t="n">
        <v>138</v>
      </c>
      <c r="B172" s="10" t="s">
        <v>238</v>
      </c>
      <c r="C172" s="9" t="s">
        <v>35</v>
      </c>
      <c r="D172" s="9" t="s">
        <v>236</v>
      </c>
    </row>
    <row r="173" customFormat="false" ht="14.4" hidden="false" customHeight="false" outlineLevel="0" collapsed="false">
      <c r="A173" s="7" t="n">
        <v>11</v>
      </c>
      <c r="B173" s="10" t="s">
        <v>239</v>
      </c>
      <c r="C173" s="9" t="s">
        <v>25</v>
      </c>
      <c r="D173" s="9" t="s">
        <v>236</v>
      </c>
    </row>
    <row r="174" customFormat="false" ht="14.4" hidden="false" customHeight="false" outlineLevel="0" collapsed="false">
      <c r="A174" s="7" t="n">
        <v>12</v>
      </c>
      <c r="B174" s="10" t="s">
        <v>240</v>
      </c>
      <c r="C174" s="9" t="s">
        <v>35</v>
      </c>
      <c r="D174" s="9" t="s">
        <v>236</v>
      </c>
    </row>
    <row r="175" customFormat="false" ht="14.4" hidden="false" customHeight="false" outlineLevel="0" collapsed="false">
      <c r="A175" s="7" t="n">
        <v>102</v>
      </c>
      <c r="B175" s="11" t="s">
        <v>241</v>
      </c>
      <c r="C175" s="9" t="s">
        <v>7</v>
      </c>
      <c r="D175" s="9" t="s">
        <v>236</v>
      </c>
    </row>
    <row r="176" customFormat="false" ht="14.4" hidden="false" customHeight="false" outlineLevel="0" collapsed="false">
      <c r="A176" s="7" t="n">
        <v>133</v>
      </c>
      <c r="B176" s="10" t="s">
        <v>242</v>
      </c>
      <c r="C176" s="9" t="s">
        <v>25</v>
      </c>
      <c r="D176" s="9" t="s">
        <v>231</v>
      </c>
    </row>
    <row r="177" customFormat="false" ht="14.4" hidden="false" customHeight="false" outlineLevel="0" collapsed="false">
      <c r="A177" s="7" t="n">
        <v>214</v>
      </c>
      <c r="B177" s="10" t="s">
        <v>243</v>
      </c>
      <c r="C177" s="9" t="s">
        <v>25</v>
      </c>
      <c r="D177" s="9" t="s">
        <v>231</v>
      </c>
    </row>
    <row r="178" customFormat="false" ht="14.4" hidden="false" customHeight="false" outlineLevel="0" collapsed="false">
      <c r="A178" s="7" t="n">
        <v>86</v>
      </c>
      <c r="B178" s="10" t="s">
        <v>244</v>
      </c>
      <c r="C178" s="9" t="s">
        <v>25</v>
      </c>
      <c r="D178" s="9" t="s">
        <v>231</v>
      </c>
    </row>
    <row r="179" customFormat="false" ht="14.4" hidden="false" customHeight="false" outlineLevel="0" collapsed="false">
      <c r="A179" s="7" t="n">
        <v>8</v>
      </c>
      <c r="B179" s="10" t="s">
        <v>245</v>
      </c>
      <c r="C179" s="9" t="s">
        <v>25</v>
      </c>
      <c r="D179" s="9" t="s">
        <v>231</v>
      </c>
    </row>
    <row r="180" customFormat="false" ht="14.4" hidden="false" customHeight="false" outlineLevel="0" collapsed="false">
      <c r="A180" s="7" t="n">
        <v>199</v>
      </c>
      <c r="B180" s="11" t="s">
        <v>246</v>
      </c>
      <c r="C180" s="9" t="s">
        <v>7</v>
      </c>
      <c r="D180" s="9" t="s">
        <v>247</v>
      </c>
    </row>
    <row r="181" customFormat="false" ht="14.4" hidden="false" customHeight="false" outlineLevel="0" collapsed="false">
      <c r="A181" s="7" t="n">
        <v>82</v>
      </c>
      <c r="B181" s="11" t="s">
        <v>248</v>
      </c>
      <c r="C181" s="9" t="s">
        <v>7</v>
      </c>
      <c r="D181" s="9" t="s">
        <v>247</v>
      </c>
    </row>
    <row r="182" customFormat="false" ht="14.4" hidden="false" customHeight="false" outlineLevel="0" collapsed="false">
      <c r="A182" s="7" t="n">
        <v>200</v>
      </c>
      <c r="B182" s="11" t="s">
        <v>249</v>
      </c>
      <c r="C182" s="9" t="s">
        <v>25</v>
      </c>
      <c r="D182" s="9" t="s">
        <v>250</v>
      </c>
    </row>
    <row r="183" customFormat="false" ht="14.4" hidden="false" customHeight="false" outlineLevel="0" collapsed="false">
      <c r="A183" s="7" t="n">
        <v>201</v>
      </c>
      <c r="B183" s="11" t="s">
        <v>251</v>
      </c>
      <c r="C183" s="9" t="s">
        <v>7</v>
      </c>
      <c r="D183" s="9" t="s">
        <v>250</v>
      </c>
    </row>
    <row r="184" customFormat="false" ht="14.4" hidden="false" customHeight="false" outlineLevel="0" collapsed="false">
      <c r="A184" s="7" t="n">
        <v>83</v>
      </c>
      <c r="B184" s="11" t="s">
        <v>252</v>
      </c>
      <c r="C184" s="9" t="s">
        <v>25</v>
      </c>
      <c r="D184" s="9" t="s">
        <v>250</v>
      </c>
    </row>
    <row r="185" customFormat="false" ht="14.4" hidden="false" customHeight="false" outlineLevel="0" collapsed="false">
      <c r="A185" s="7" t="n">
        <v>84</v>
      </c>
      <c r="B185" s="11" t="s">
        <v>253</v>
      </c>
      <c r="C185" s="9" t="s">
        <v>7</v>
      </c>
      <c r="D185" s="9" t="s">
        <v>250</v>
      </c>
    </row>
    <row r="186" customFormat="false" ht="14.4" hidden="false" customHeight="false" outlineLevel="0" collapsed="false">
      <c r="A186" s="7" t="n">
        <v>229</v>
      </c>
      <c r="B186" s="11" t="s">
        <v>254</v>
      </c>
      <c r="C186" s="9" t="s">
        <v>7</v>
      </c>
      <c r="D186" s="9" t="s">
        <v>255</v>
      </c>
    </row>
    <row r="187" customFormat="false" ht="14.4" hidden="false" customHeight="false" outlineLevel="0" collapsed="false">
      <c r="A187" s="7" t="n">
        <v>103</v>
      </c>
      <c r="B187" s="11" t="s">
        <v>256</v>
      </c>
      <c r="C187" s="9" t="s">
        <v>7</v>
      </c>
      <c r="D187" s="9" t="s">
        <v>255</v>
      </c>
    </row>
    <row r="188" customFormat="false" ht="14.4" hidden="false" customHeight="false" outlineLevel="0" collapsed="false">
      <c r="A188" s="7" t="n">
        <v>104</v>
      </c>
      <c r="B188" s="11" t="s">
        <v>257</v>
      </c>
      <c r="C188" s="9" t="s">
        <v>7</v>
      </c>
      <c r="D188" s="9" t="s">
        <v>255</v>
      </c>
    </row>
    <row r="189" customFormat="false" ht="14.4" hidden="false" customHeight="false" outlineLevel="0" collapsed="false">
      <c r="A189" s="7" t="n">
        <v>225</v>
      </c>
      <c r="B189" s="11" t="s">
        <v>258</v>
      </c>
      <c r="C189" s="9" t="s">
        <v>7</v>
      </c>
      <c r="D189" s="9" t="s">
        <v>259</v>
      </c>
    </row>
    <row r="190" customFormat="false" ht="14.4" hidden="false" customHeight="false" outlineLevel="0" collapsed="false">
      <c r="A190" s="7" t="n">
        <v>226</v>
      </c>
      <c r="B190" s="11" t="s">
        <v>260</v>
      </c>
      <c r="C190" s="9" t="s">
        <v>7</v>
      </c>
      <c r="D190" s="9" t="s">
        <v>259</v>
      </c>
    </row>
    <row r="191" customFormat="false" ht="14.4" hidden="false" customHeight="false" outlineLevel="0" collapsed="false">
      <c r="A191" s="7" t="n">
        <v>98</v>
      </c>
      <c r="B191" s="11" t="s">
        <v>261</v>
      </c>
      <c r="C191" s="9" t="s">
        <v>7</v>
      </c>
      <c r="D191" s="9" t="s">
        <v>259</v>
      </c>
    </row>
    <row r="192" customFormat="false" ht="14.4" hidden="false" customHeight="false" outlineLevel="0" collapsed="false">
      <c r="A192" s="7" t="n">
        <v>99</v>
      </c>
      <c r="B192" s="11" t="s">
        <v>262</v>
      </c>
      <c r="C192" s="9" t="s">
        <v>7</v>
      </c>
      <c r="D192" s="9" t="s">
        <v>259</v>
      </c>
    </row>
    <row r="193" customFormat="false" ht="14.4" hidden="false" customHeight="false" outlineLevel="0" collapsed="false">
      <c r="A193" s="7" t="n">
        <v>174</v>
      </c>
      <c r="B193" s="11" t="s">
        <v>263</v>
      </c>
      <c r="C193" s="9" t="s">
        <v>38</v>
      </c>
      <c r="D193" s="9" t="s">
        <v>264</v>
      </c>
    </row>
    <row r="194" customFormat="false" ht="14.4" hidden="false" customHeight="false" outlineLevel="0" collapsed="false">
      <c r="A194" s="7" t="n">
        <v>172</v>
      </c>
      <c r="B194" s="11" t="s">
        <v>265</v>
      </c>
      <c r="C194" s="9" t="s">
        <v>25</v>
      </c>
      <c r="D194" s="9" t="s">
        <v>264</v>
      </c>
    </row>
    <row r="195" customFormat="false" ht="14.4" hidden="false" customHeight="false" outlineLevel="0" collapsed="false">
      <c r="A195" s="7" t="n">
        <v>51</v>
      </c>
      <c r="B195" s="11" t="s">
        <v>266</v>
      </c>
      <c r="C195" s="9" t="s">
        <v>38</v>
      </c>
      <c r="D195" s="9" t="s">
        <v>264</v>
      </c>
    </row>
    <row r="196" customFormat="false" ht="14.4" hidden="false" customHeight="false" outlineLevel="0" collapsed="false">
      <c r="A196" s="7" t="n">
        <v>50</v>
      </c>
      <c r="B196" s="11" t="s">
        <v>267</v>
      </c>
      <c r="C196" s="9" t="s">
        <v>25</v>
      </c>
      <c r="D196" s="9" t="s">
        <v>264</v>
      </c>
    </row>
    <row r="197" customFormat="false" ht="14.4" hidden="false" customHeight="false" outlineLevel="0" collapsed="false">
      <c r="A197" s="7" t="n">
        <v>235</v>
      </c>
      <c r="B197" s="11" t="s">
        <v>268</v>
      </c>
      <c r="C197" s="9" t="s">
        <v>7</v>
      </c>
      <c r="D197" s="9" t="s">
        <v>269</v>
      </c>
    </row>
    <row r="198" customFormat="false" ht="14.4" hidden="false" customHeight="false" outlineLevel="0" collapsed="false">
      <c r="A198" s="7" t="n">
        <v>110</v>
      </c>
      <c r="B198" s="11" t="s">
        <v>270</v>
      </c>
      <c r="C198" s="9" t="s">
        <v>7</v>
      </c>
      <c r="D198" s="9" t="s">
        <v>269</v>
      </c>
    </row>
    <row r="199" customFormat="false" ht="14.4" hidden="false" customHeight="false" outlineLevel="0" collapsed="false">
      <c r="A199" s="7" t="n">
        <v>218</v>
      </c>
      <c r="B199" s="11" t="s">
        <v>271</v>
      </c>
      <c r="C199" s="9" t="s">
        <v>7</v>
      </c>
      <c r="D199" s="9" t="s">
        <v>272</v>
      </c>
    </row>
    <row r="200" customFormat="false" ht="14.4" hidden="false" customHeight="false" outlineLevel="0" collapsed="false">
      <c r="A200" s="7" t="n">
        <v>91</v>
      </c>
      <c r="B200" s="11" t="s">
        <v>273</v>
      </c>
      <c r="C200" s="9" t="s">
        <v>7</v>
      </c>
      <c r="D200" s="9" t="s">
        <v>272</v>
      </c>
    </row>
    <row r="201" customFormat="false" ht="14.4" hidden="false" customHeight="false" outlineLevel="0" collapsed="false">
      <c r="A201" s="7" t="n">
        <v>129</v>
      </c>
      <c r="B201" s="10" t="s">
        <v>274</v>
      </c>
      <c r="C201" s="9" t="s">
        <v>7</v>
      </c>
      <c r="D201" s="9" t="s">
        <v>275</v>
      </c>
    </row>
    <row r="202" customFormat="false" ht="14.4" hidden="false" customHeight="false" outlineLevel="0" collapsed="false">
      <c r="A202" s="7" t="n">
        <v>4</v>
      </c>
      <c r="B202" s="10" t="s">
        <v>276</v>
      </c>
      <c r="C202" s="9" t="s">
        <v>7</v>
      </c>
      <c r="D202" s="9" t="s">
        <v>275</v>
      </c>
    </row>
    <row r="203" customFormat="false" ht="14.4" hidden="false" customHeight="false" outlineLevel="0" collapsed="false">
      <c r="A203" s="7" t="n">
        <v>159</v>
      </c>
      <c r="B203" s="10" t="s">
        <v>277</v>
      </c>
      <c r="C203" s="9" t="s">
        <v>25</v>
      </c>
      <c r="D203" s="9" t="s">
        <v>278</v>
      </c>
    </row>
    <row r="204" customFormat="false" ht="14.4" hidden="false" customHeight="false" outlineLevel="0" collapsed="false">
      <c r="A204" s="7" t="n">
        <v>33</v>
      </c>
      <c r="B204" s="10" t="s">
        <v>279</v>
      </c>
      <c r="C204" s="9" t="s">
        <v>25</v>
      </c>
      <c r="D204" s="9" t="s">
        <v>278</v>
      </c>
    </row>
    <row r="205" customFormat="false" ht="14.4" hidden="false" customHeight="false" outlineLevel="0" collapsed="false">
      <c r="A205" s="7" t="n">
        <v>213</v>
      </c>
      <c r="B205" s="11" t="s">
        <v>280</v>
      </c>
      <c r="C205" s="9" t="s">
        <v>7</v>
      </c>
      <c r="D205" s="9" t="s">
        <v>281</v>
      </c>
    </row>
    <row r="206" customFormat="false" ht="14.4" hidden="false" customHeight="false" outlineLevel="0" collapsed="false">
      <c r="A206" s="7" t="n">
        <v>85</v>
      </c>
      <c r="B206" s="11" t="s">
        <v>282</v>
      </c>
      <c r="C206" s="9" t="s">
        <v>7</v>
      </c>
      <c r="D206" s="9" t="s">
        <v>281</v>
      </c>
    </row>
    <row r="207" customFormat="false" ht="14.4" hidden="false" customHeight="false" outlineLevel="0" collapsed="false">
      <c r="A207" s="7" t="n">
        <v>210</v>
      </c>
      <c r="B207" s="11" t="s">
        <v>283</v>
      </c>
      <c r="C207" s="9" t="s">
        <v>7</v>
      </c>
      <c r="D207" s="9" t="s">
        <v>284</v>
      </c>
    </row>
    <row r="208" customFormat="false" ht="14.4" hidden="false" customHeight="false" outlineLevel="0" collapsed="false">
      <c r="A208" s="7" t="n">
        <v>80</v>
      </c>
      <c r="B208" s="11" t="s">
        <v>285</v>
      </c>
      <c r="C208" s="9" t="s">
        <v>7</v>
      </c>
      <c r="D208" s="9" t="s">
        <v>284</v>
      </c>
    </row>
    <row r="209" customFormat="false" ht="14.4" hidden="false" customHeight="false" outlineLevel="0" collapsed="false">
      <c r="A209" s="7" t="n">
        <v>130</v>
      </c>
      <c r="B209" s="10" t="s">
        <v>286</v>
      </c>
      <c r="C209" s="9" t="s">
        <v>7</v>
      </c>
      <c r="D209" s="9" t="s">
        <v>287</v>
      </c>
    </row>
    <row r="210" customFormat="false" ht="14.4" hidden="false" customHeight="false" outlineLevel="0" collapsed="false">
      <c r="A210" s="7" t="n">
        <v>5</v>
      </c>
      <c r="B210" s="10" t="s">
        <v>288</v>
      </c>
      <c r="C210" s="9" t="s">
        <v>7</v>
      </c>
      <c r="D210" s="9" t="s">
        <v>287</v>
      </c>
    </row>
    <row r="211" customFormat="false" ht="14.4" hidden="false" customHeight="false" outlineLevel="0" collapsed="false">
      <c r="A211" s="7" t="n">
        <v>178</v>
      </c>
      <c r="B211" s="11" t="s">
        <v>289</v>
      </c>
      <c r="C211" s="9" t="s">
        <v>7</v>
      </c>
      <c r="D211" s="9" t="s">
        <v>290</v>
      </c>
    </row>
    <row r="212" customFormat="false" ht="14.4" hidden="false" customHeight="false" outlineLevel="0" collapsed="false">
      <c r="A212" s="7" t="n">
        <v>61</v>
      </c>
      <c r="B212" s="11" t="s">
        <v>291</v>
      </c>
      <c r="C212" s="17" t="s">
        <v>7</v>
      </c>
      <c r="D212" s="17" t="s">
        <v>292</v>
      </c>
    </row>
    <row r="213" customFormat="false" ht="14.4" hidden="false" customHeight="false" outlineLevel="0" collapsed="false">
      <c r="A213" s="7" t="n">
        <v>139</v>
      </c>
      <c r="B213" s="10" t="s">
        <v>293</v>
      </c>
      <c r="C213" s="9" t="s">
        <v>35</v>
      </c>
      <c r="D213" s="9" t="s">
        <v>294</v>
      </c>
    </row>
    <row r="214" customFormat="false" ht="14.4" hidden="false" customHeight="false" outlineLevel="0" collapsed="false">
      <c r="A214" s="7" t="n">
        <v>13</v>
      </c>
      <c r="B214" s="10" t="s">
        <v>295</v>
      </c>
      <c r="C214" s="9" t="s">
        <v>35</v>
      </c>
      <c r="D214" s="9" t="s">
        <v>294</v>
      </c>
    </row>
    <row r="215" customFormat="false" ht="14.4" hidden="false" customHeight="false" outlineLevel="0" collapsed="false">
      <c r="A215" s="7" t="n">
        <v>228</v>
      </c>
      <c r="B215" s="11" t="s">
        <v>296</v>
      </c>
      <c r="C215" s="9" t="s">
        <v>7</v>
      </c>
      <c r="D215" s="9" t="s">
        <v>297</v>
      </c>
    </row>
    <row r="216" customFormat="false" ht="14.4" hidden="false" customHeight="false" outlineLevel="0" collapsed="false">
      <c r="A216" s="7" t="n">
        <v>101</v>
      </c>
      <c r="B216" s="11" t="s">
        <v>298</v>
      </c>
      <c r="C216" s="9" t="s">
        <v>7</v>
      </c>
      <c r="D216" s="9" t="s">
        <v>297</v>
      </c>
    </row>
    <row r="217" customFormat="false" ht="14.4" hidden="false" customHeight="false" outlineLevel="0" collapsed="false">
      <c r="A217" s="7" t="n">
        <v>244</v>
      </c>
      <c r="B217" s="8" t="s">
        <v>299</v>
      </c>
      <c r="C217" s="9" t="s">
        <v>7</v>
      </c>
      <c r="D217" s="9" t="s">
        <v>300</v>
      </c>
    </row>
    <row r="218" customFormat="false" ht="14.4" hidden="false" customHeight="false" outlineLevel="0" collapsed="false">
      <c r="A218" s="7" t="n">
        <v>120</v>
      </c>
      <c r="B218" s="8" t="s">
        <v>301</v>
      </c>
      <c r="C218" s="9" t="s">
        <v>7</v>
      </c>
      <c r="D218" s="9" t="s">
        <v>300</v>
      </c>
    </row>
    <row r="219" customFormat="false" ht="14.4" hidden="false" customHeight="false" outlineLevel="0" collapsed="false">
      <c r="A219" s="7" t="n">
        <v>245</v>
      </c>
      <c r="B219" s="8" t="s">
        <v>302</v>
      </c>
      <c r="C219" s="9" t="s">
        <v>7</v>
      </c>
      <c r="D219" s="9" t="s">
        <v>303</v>
      </c>
    </row>
    <row r="220" customFormat="false" ht="14.4" hidden="false" customHeight="false" outlineLevel="0" collapsed="false">
      <c r="A220" s="7" t="n">
        <v>121</v>
      </c>
      <c r="B220" s="8" t="s">
        <v>304</v>
      </c>
      <c r="C220" s="9" t="s">
        <v>7</v>
      </c>
      <c r="D220" s="9" t="s">
        <v>303</v>
      </c>
    </row>
    <row r="221" customFormat="false" ht="14.4" hidden="false" customHeight="false" outlineLevel="0" collapsed="false">
      <c r="A221" s="7" t="n">
        <v>122</v>
      </c>
      <c r="B221" s="8" t="s">
        <v>305</v>
      </c>
      <c r="C221" s="9" t="s">
        <v>7</v>
      </c>
      <c r="D221" s="9" t="s">
        <v>306</v>
      </c>
    </row>
    <row r="222" customFormat="false" ht="14.4" hidden="false" customHeight="false" outlineLevel="0" collapsed="false">
      <c r="A222" s="7" t="n">
        <v>183</v>
      </c>
      <c r="B222" s="11" t="s">
        <v>307</v>
      </c>
      <c r="C222" s="9" t="s">
        <v>7</v>
      </c>
      <c r="D222" s="9" t="s">
        <v>308</v>
      </c>
    </row>
    <row r="223" customFormat="false" ht="14.4" hidden="false" customHeight="false" outlineLevel="0" collapsed="false">
      <c r="A223" s="7" t="n">
        <v>205</v>
      </c>
      <c r="B223" s="11" t="s">
        <v>309</v>
      </c>
      <c r="C223" s="9" t="s">
        <v>7</v>
      </c>
      <c r="D223" s="9" t="s">
        <v>308</v>
      </c>
    </row>
    <row r="224" customFormat="false" ht="14.4" hidden="false" customHeight="false" outlineLevel="0" collapsed="false">
      <c r="A224" s="7" t="n">
        <v>49</v>
      </c>
      <c r="B224" s="11" t="s">
        <v>310</v>
      </c>
      <c r="C224" s="17" t="s">
        <v>7</v>
      </c>
      <c r="D224" s="17" t="s">
        <v>308</v>
      </c>
    </row>
    <row r="225" customFormat="false" ht="14.4" hidden="false" customHeight="false" outlineLevel="0" collapsed="false">
      <c r="A225" s="7" t="n">
        <v>73</v>
      </c>
      <c r="B225" s="11" t="s">
        <v>311</v>
      </c>
      <c r="C225" s="14" t="s">
        <v>7</v>
      </c>
      <c r="D225" s="13" t="s">
        <v>308</v>
      </c>
    </row>
    <row r="226" customFormat="false" ht="14.4" hidden="false" customHeight="false" outlineLevel="0" collapsed="false">
      <c r="A226" s="7" t="n">
        <v>148</v>
      </c>
      <c r="B226" s="10" t="s">
        <v>312</v>
      </c>
      <c r="C226" s="9" t="s">
        <v>7</v>
      </c>
      <c r="D226" s="9" t="s">
        <v>313</v>
      </c>
    </row>
    <row r="227" customFormat="false" ht="14.4" hidden="false" customHeight="false" outlineLevel="0" collapsed="false">
      <c r="A227" s="7" t="n">
        <v>208</v>
      </c>
      <c r="B227" s="11" t="s">
        <v>314</v>
      </c>
      <c r="C227" s="9" t="s">
        <v>7</v>
      </c>
      <c r="D227" s="9" t="s">
        <v>313</v>
      </c>
    </row>
    <row r="228" customFormat="false" ht="14.4" hidden="false" customHeight="false" outlineLevel="0" collapsed="false">
      <c r="A228" s="7" t="n">
        <v>76</v>
      </c>
      <c r="B228" s="11" t="s">
        <v>315</v>
      </c>
      <c r="C228" s="9" t="s">
        <v>7</v>
      </c>
      <c r="D228" s="9" t="s">
        <v>313</v>
      </c>
    </row>
    <row r="229" customFormat="false" ht="14.4" hidden="false" customHeight="false" outlineLevel="0" collapsed="false">
      <c r="A229" s="7" t="n">
        <v>22</v>
      </c>
      <c r="B229" s="10" t="s">
        <v>316</v>
      </c>
      <c r="C229" s="9" t="s">
        <v>7</v>
      </c>
      <c r="D229" s="9" t="s">
        <v>313</v>
      </c>
    </row>
    <row r="230" customFormat="false" ht="14.4" hidden="false" customHeight="false" outlineLevel="0" collapsed="false">
      <c r="A230" s="7" t="n">
        <v>149</v>
      </c>
      <c r="B230" s="10" t="s">
        <v>317</v>
      </c>
      <c r="C230" s="17" t="s">
        <v>7</v>
      </c>
      <c r="D230" s="18" t="s">
        <v>318</v>
      </c>
    </row>
    <row r="231" customFormat="false" ht="14.4" hidden="false" customHeight="false" outlineLevel="0" collapsed="false">
      <c r="A231" s="7" t="n">
        <v>150</v>
      </c>
      <c r="B231" s="10" t="s">
        <v>319</v>
      </c>
      <c r="C231" s="9" t="s">
        <v>7</v>
      </c>
      <c r="D231" s="9" t="s">
        <v>318</v>
      </c>
    </row>
    <row r="232" customFormat="false" ht="14.4" hidden="false" customHeight="false" outlineLevel="0" collapsed="false">
      <c r="A232" s="7" t="n">
        <v>24</v>
      </c>
      <c r="B232" s="10" t="s">
        <v>320</v>
      </c>
      <c r="C232" s="9" t="s">
        <v>7</v>
      </c>
      <c r="D232" s="9" t="s">
        <v>318</v>
      </c>
    </row>
    <row r="233" customFormat="false" ht="14.4" hidden="false" customHeight="false" outlineLevel="0" collapsed="false">
      <c r="A233" s="7" t="n">
        <v>23</v>
      </c>
      <c r="B233" s="10" t="s">
        <v>321</v>
      </c>
      <c r="C233" s="9" t="s">
        <v>7</v>
      </c>
      <c r="D233" s="9" t="s">
        <v>318</v>
      </c>
    </row>
    <row r="234" customFormat="false" ht="14.4" hidden="false" customHeight="false" outlineLevel="0" collapsed="false">
      <c r="A234" s="7" t="n">
        <v>151</v>
      </c>
      <c r="B234" s="10" t="s">
        <v>322</v>
      </c>
      <c r="C234" s="9" t="s">
        <v>25</v>
      </c>
      <c r="D234" s="9" t="s">
        <v>323</v>
      </c>
    </row>
    <row r="235" customFormat="false" ht="14.4" hidden="false" customHeight="false" outlineLevel="0" collapsed="false">
      <c r="A235" s="7" t="n">
        <v>25</v>
      </c>
      <c r="B235" s="10" t="s">
        <v>324</v>
      </c>
      <c r="C235" s="9" t="s">
        <v>25</v>
      </c>
      <c r="D235" s="9" t="s">
        <v>323</v>
      </c>
    </row>
    <row r="236" customFormat="false" ht="14.4" hidden="false" customHeight="false" outlineLevel="0" collapsed="false">
      <c r="A236" s="7" t="n">
        <v>152</v>
      </c>
      <c r="B236" s="10" t="s">
        <v>325</v>
      </c>
      <c r="C236" s="9" t="s">
        <v>7</v>
      </c>
      <c r="D236" s="9" t="s">
        <v>326</v>
      </c>
    </row>
    <row r="237" customFormat="false" ht="14.4" hidden="false" customHeight="false" outlineLevel="0" collapsed="false">
      <c r="A237" s="7" t="n">
        <v>153</v>
      </c>
      <c r="B237" s="10" t="s">
        <v>327</v>
      </c>
      <c r="C237" s="9" t="s">
        <v>7</v>
      </c>
      <c r="D237" s="9" t="s">
        <v>326</v>
      </c>
    </row>
    <row r="238" customFormat="false" ht="14.4" hidden="false" customHeight="false" outlineLevel="0" collapsed="false">
      <c r="A238" s="7" t="n">
        <v>27</v>
      </c>
      <c r="B238" s="10" t="s">
        <v>328</v>
      </c>
      <c r="C238" s="9" t="s">
        <v>7</v>
      </c>
      <c r="D238" s="9" t="s">
        <v>326</v>
      </c>
    </row>
    <row r="239" customFormat="false" ht="14.4" hidden="false" customHeight="false" outlineLevel="0" collapsed="false">
      <c r="A239" s="7" t="n">
        <v>26</v>
      </c>
      <c r="B239" s="10" t="s">
        <v>329</v>
      </c>
      <c r="C239" s="9" t="s">
        <v>7</v>
      </c>
      <c r="D239" s="9" t="s">
        <v>326</v>
      </c>
    </row>
    <row r="240" customFormat="false" ht="14.4" hidden="false" customHeight="false" outlineLevel="0" collapsed="false">
      <c r="A240" s="7" t="n">
        <v>154</v>
      </c>
      <c r="B240" s="10" t="s">
        <v>330</v>
      </c>
      <c r="C240" s="9" t="s">
        <v>25</v>
      </c>
      <c r="D240" s="9" t="s">
        <v>331</v>
      </c>
    </row>
    <row r="241" customFormat="false" ht="14.4" hidden="false" customHeight="false" outlineLevel="0" collapsed="false">
      <c r="A241" s="7" t="n">
        <v>155</v>
      </c>
      <c r="B241" s="10" t="s">
        <v>332</v>
      </c>
      <c r="C241" s="9" t="s">
        <v>25</v>
      </c>
      <c r="D241" s="9" t="s">
        <v>331</v>
      </c>
    </row>
    <row r="242" customFormat="false" ht="14.4" hidden="false" customHeight="false" outlineLevel="0" collapsed="false">
      <c r="A242" s="7" t="n">
        <v>29</v>
      </c>
      <c r="B242" s="10" t="s">
        <v>333</v>
      </c>
      <c r="C242" s="9" t="s">
        <v>25</v>
      </c>
      <c r="D242" s="9" t="s">
        <v>331</v>
      </c>
    </row>
    <row r="243" customFormat="false" ht="14.4" hidden="false" customHeight="false" outlineLevel="0" collapsed="false">
      <c r="A243" s="7" t="n">
        <v>28</v>
      </c>
      <c r="B243" s="10" t="s">
        <v>334</v>
      </c>
      <c r="C243" s="9" t="s">
        <v>25</v>
      </c>
      <c r="D243" s="9" t="s">
        <v>331</v>
      </c>
    </row>
    <row r="244" customFormat="false" ht="14.4" hidden="false" customHeight="false" outlineLevel="0" collapsed="false">
      <c r="A244" s="7" t="n">
        <v>175</v>
      </c>
      <c r="B244" s="11" t="s">
        <v>335</v>
      </c>
      <c r="C244" s="9" t="s">
        <v>7</v>
      </c>
      <c r="D244" s="9" t="s">
        <v>336</v>
      </c>
    </row>
    <row r="245" customFormat="false" ht="14.4" hidden="false" customHeight="false" outlineLevel="0" collapsed="false">
      <c r="A245" s="7" t="n">
        <v>52</v>
      </c>
      <c r="B245" s="11" t="s">
        <v>337</v>
      </c>
      <c r="C245" s="9" t="s">
        <v>7</v>
      </c>
      <c r="D245" s="9" t="s">
        <v>336</v>
      </c>
    </row>
    <row r="246" customFormat="false" ht="14.4" hidden="false" customHeight="false" outlineLevel="0" collapsed="false">
      <c r="A246" s="7" t="n">
        <v>246</v>
      </c>
      <c r="B246" s="8" t="s">
        <v>338</v>
      </c>
      <c r="C246" s="9" t="s">
        <v>7</v>
      </c>
      <c r="D246" s="9" t="s">
        <v>339</v>
      </c>
    </row>
    <row r="247" customFormat="false" ht="14.4" hidden="false" customHeight="false" outlineLevel="0" collapsed="false">
      <c r="A247" s="7" t="n">
        <v>123</v>
      </c>
      <c r="B247" s="8" t="s">
        <v>340</v>
      </c>
      <c r="C247" s="9" t="s">
        <v>7</v>
      </c>
      <c r="D247" s="9" t="s">
        <v>339</v>
      </c>
    </row>
    <row r="248" customFormat="false" ht="14.4" hidden="false" customHeight="false" outlineLevel="0" collapsed="false">
      <c r="A248" s="7" t="n">
        <v>186</v>
      </c>
      <c r="B248" s="11" t="s">
        <v>341</v>
      </c>
      <c r="C248" s="9" t="s">
        <v>25</v>
      </c>
      <c r="D248" s="9" t="s">
        <v>342</v>
      </c>
    </row>
    <row r="249" customFormat="false" ht="14.4" hidden="false" customHeight="false" outlineLevel="0" collapsed="false">
      <c r="A249" s="7" t="n">
        <v>68</v>
      </c>
      <c r="B249" s="11" t="s">
        <v>343</v>
      </c>
      <c r="C249" s="9" t="s">
        <v>25</v>
      </c>
      <c r="D249" s="9" t="s">
        <v>342</v>
      </c>
    </row>
    <row r="250" customFormat="false" ht="14.4" hidden="false" customHeight="false" outlineLevel="0" collapsed="false">
      <c r="A250" s="7" t="n">
        <v>169</v>
      </c>
      <c r="B250" s="10" t="s">
        <v>344</v>
      </c>
      <c r="C250" s="9" t="s">
        <v>25</v>
      </c>
      <c r="D250" s="9" t="s">
        <v>345</v>
      </c>
    </row>
    <row r="251" customFormat="false" ht="14.4" hidden="false" customHeight="false" outlineLevel="0" collapsed="false">
      <c r="A251" s="7" t="n">
        <v>46</v>
      </c>
      <c r="B251" s="10" t="s">
        <v>346</v>
      </c>
      <c r="C251" s="9" t="s">
        <v>25</v>
      </c>
      <c r="D251" s="9" t="s">
        <v>345</v>
      </c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5.1"/>
    <col collapsed="false" customWidth="true" hidden="false" outlineLevel="0" max="8" min="8" style="0" width="9.44"/>
    <col collapsed="false" customWidth="true" hidden="false" outlineLevel="0" max="9" min="9" style="0" width="14.99"/>
    <col collapsed="false" customWidth="true" hidden="false" outlineLevel="0" max="10" min="10" style="0" width="9.44"/>
    <col collapsed="false" customWidth="true" hidden="false" outlineLevel="0" max="11" min="11" style="0" width="6.44"/>
  </cols>
  <sheetData>
    <row r="1" customFormat="false" ht="14.4" hidden="false" customHeight="false" outlineLevel="0" collapsed="false">
      <c r="A1" s="19" t="s">
        <v>347</v>
      </c>
      <c r="B1" s="19" t="s">
        <v>348</v>
      </c>
      <c r="C1" s="19" t="s">
        <v>349</v>
      </c>
      <c r="D1" s="19" t="s">
        <v>350</v>
      </c>
      <c r="E1" s="19" t="s">
        <v>351</v>
      </c>
      <c r="F1" s="19" t="s">
        <v>352</v>
      </c>
      <c r="G1" s="19" t="s">
        <v>353</v>
      </c>
      <c r="H1" s="20" t="s">
        <v>354</v>
      </c>
      <c r="I1" s="20" t="s">
        <v>355</v>
      </c>
      <c r="J1" s="20" t="s">
        <v>356</v>
      </c>
      <c r="K1" s="20" t="s">
        <v>357</v>
      </c>
    </row>
    <row r="2" customFormat="false" ht="14.4" hidden="false" customHeight="false" outlineLevel="0" collapsed="false">
      <c r="A2" s="19" t="s">
        <v>6</v>
      </c>
      <c r="B2" s="19" t="n">
        <v>337</v>
      </c>
      <c r="C2" s="19" t="n">
        <v>339</v>
      </c>
      <c r="D2" s="19" t="n">
        <v>331</v>
      </c>
      <c r="E2" s="19" t="n">
        <v>324</v>
      </c>
      <c r="F2" s="19" t="n">
        <v>341</v>
      </c>
      <c r="G2" s="19" t="n">
        <v>355</v>
      </c>
      <c r="H2" s="20" t="n">
        <v>337.833333333333</v>
      </c>
      <c r="I2" s="20"/>
      <c r="J2" s="20" t="n">
        <v>10.438710009703</v>
      </c>
      <c r="K2" s="20" t="n">
        <v>0.0308989936153025</v>
      </c>
    </row>
    <row r="3" customFormat="false" ht="14.4" hidden="false" customHeight="false" outlineLevel="0" collapsed="false">
      <c r="A3" s="19" t="s">
        <v>9</v>
      </c>
      <c r="B3" s="19" t="n">
        <v>628</v>
      </c>
      <c r="C3" s="19" t="n">
        <v>526</v>
      </c>
      <c r="D3" s="19" t="n">
        <v>509</v>
      </c>
      <c r="E3" s="19" t="n">
        <v>591</v>
      </c>
      <c r="F3" s="19" t="n">
        <v>525</v>
      </c>
      <c r="G3" s="19" t="n">
        <v>518</v>
      </c>
      <c r="H3" s="20" t="n">
        <v>549.5</v>
      </c>
      <c r="I3" s="20" t="n">
        <v>1.6265416872225</v>
      </c>
      <c r="J3" s="20" t="n">
        <v>48.3104543551393</v>
      </c>
      <c r="K3" s="20" t="n">
        <v>0.0879171143860588</v>
      </c>
    </row>
    <row r="4" customFormat="false" ht="14.4" hidden="false" customHeight="false" outlineLevel="0" collapsed="false">
      <c r="A4" s="19" t="s">
        <v>10</v>
      </c>
      <c r="B4" s="19" t="n">
        <v>308</v>
      </c>
      <c r="C4" s="19" t="n">
        <v>292</v>
      </c>
      <c r="D4" s="19" t="n">
        <v>304</v>
      </c>
      <c r="E4" s="19" t="n">
        <v>293</v>
      </c>
      <c r="F4" s="19" t="n">
        <v>298</v>
      </c>
      <c r="G4" s="19" t="n">
        <v>294</v>
      </c>
      <c r="H4" s="20" t="n">
        <v>298.166666666667</v>
      </c>
      <c r="I4" s="20"/>
      <c r="J4" s="20" t="n">
        <v>6.52431350156278</v>
      </c>
      <c r="K4" s="20" t="n">
        <v>0.0218814315312335</v>
      </c>
    </row>
    <row r="5" customFormat="false" ht="14.4" hidden="false" customHeight="false" outlineLevel="0" collapsed="false">
      <c r="A5" s="19" t="s">
        <v>12</v>
      </c>
      <c r="B5" s="19" t="n">
        <v>346</v>
      </c>
      <c r="C5" s="19" t="n">
        <v>375</v>
      </c>
      <c r="D5" s="19" t="n">
        <v>345</v>
      </c>
      <c r="E5" s="19" t="n">
        <v>376</v>
      </c>
      <c r="F5" s="19" t="n">
        <v>318</v>
      </c>
      <c r="G5" s="19" t="n">
        <v>373</v>
      </c>
      <c r="H5" s="20" t="n">
        <v>355.5</v>
      </c>
      <c r="I5" s="20" t="n">
        <v>1.19228619340414</v>
      </c>
      <c r="J5" s="20" t="n">
        <v>23.2959223899806</v>
      </c>
      <c r="K5" s="20" t="n">
        <v>0.0655300207875685</v>
      </c>
    </row>
    <row r="6" customFormat="false" ht="14.4" hidden="false" customHeight="false" outlineLevel="0" collapsed="false">
      <c r="A6" s="19" t="s">
        <v>13</v>
      </c>
      <c r="B6" s="19" t="n">
        <v>559</v>
      </c>
      <c r="C6" s="19" t="n">
        <v>553</v>
      </c>
      <c r="D6" s="19" t="n">
        <v>548</v>
      </c>
      <c r="E6" s="19"/>
      <c r="F6" s="19" t="n">
        <v>560</v>
      </c>
      <c r="G6" s="19" t="n">
        <v>555</v>
      </c>
      <c r="H6" s="20" t="n">
        <v>555</v>
      </c>
      <c r="I6" s="20"/>
      <c r="J6" s="20" t="n">
        <v>4.84767985741633</v>
      </c>
      <c r="K6" s="20" t="n">
        <v>0.00873455830165104</v>
      </c>
    </row>
    <row r="7" customFormat="false" ht="14.4" hidden="false" customHeight="false" outlineLevel="0" collapsed="false">
      <c r="A7" s="19" t="s">
        <v>15</v>
      </c>
      <c r="B7" s="19" t="n">
        <v>517</v>
      </c>
      <c r="C7" s="19" t="n">
        <v>513</v>
      </c>
      <c r="D7" s="19" t="n">
        <v>467</v>
      </c>
      <c r="E7" s="19" t="n">
        <v>497</v>
      </c>
      <c r="F7" s="19" t="n">
        <v>468</v>
      </c>
      <c r="G7" s="19" t="n">
        <v>528</v>
      </c>
      <c r="H7" s="20" t="n">
        <v>498.333333333333</v>
      </c>
      <c r="I7" s="20"/>
      <c r="J7" s="20" t="n">
        <v>25.8740539279536</v>
      </c>
      <c r="K7" s="20" t="n">
        <v>0.051921178450743</v>
      </c>
    </row>
    <row r="8" customFormat="false" ht="14.4" hidden="false" customHeight="false" outlineLevel="0" collapsed="false">
      <c r="A8" s="19" t="s">
        <v>16</v>
      </c>
      <c r="B8" s="19"/>
      <c r="C8" s="19" t="n">
        <v>652</v>
      </c>
      <c r="D8" s="19" t="n">
        <v>630</v>
      </c>
      <c r="E8" s="19" t="n">
        <v>636</v>
      </c>
      <c r="F8" s="19" t="n">
        <v>652</v>
      </c>
      <c r="G8" s="19" t="n">
        <v>632</v>
      </c>
      <c r="H8" s="20" t="n">
        <v>640.4</v>
      </c>
      <c r="I8" s="20" t="n">
        <v>1.28508361204013</v>
      </c>
      <c r="J8" s="20" t="n">
        <v>10.8074048688845</v>
      </c>
      <c r="K8" s="20" t="n">
        <v>0.0168760225935111</v>
      </c>
    </row>
    <row r="9" customFormat="false" ht="14.4" hidden="false" customHeight="false" outlineLevel="0" collapsed="false">
      <c r="A9" s="19" t="s">
        <v>17</v>
      </c>
      <c r="B9" s="19" t="n">
        <v>607</v>
      </c>
      <c r="C9" s="19" t="n">
        <v>625</v>
      </c>
      <c r="D9" s="19" t="n">
        <v>589</v>
      </c>
      <c r="E9" s="19"/>
      <c r="F9" s="19" t="n">
        <v>614</v>
      </c>
      <c r="G9" s="19" t="n">
        <v>604</v>
      </c>
      <c r="H9" s="20" t="n">
        <v>607.8</v>
      </c>
      <c r="I9" s="20" t="n">
        <v>1.09513513513514</v>
      </c>
      <c r="J9" s="20" t="n">
        <v>13.255187663704</v>
      </c>
      <c r="K9" s="20" t="n">
        <v>0.0218084693381113</v>
      </c>
    </row>
    <row r="10" customFormat="false" ht="14.4" hidden="false" customHeight="false" outlineLevel="0" collapsed="false">
      <c r="A10" s="19" t="s">
        <v>18</v>
      </c>
      <c r="B10" s="19" t="n">
        <v>328</v>
      </c>
      <c r="C10" s="19" t="n">
        <v>583</v>
      </c>
      <c r="D10" s="19" t="n">
        <v>289</v>
      </c>
      <c r="E10" s="19" t="n">
        <v>556</v>
      </c>
      <c r="F10" s="19" t="n">
        <v>298</v>
      </c>
      <c r="G10" s="19" t="n">
        <v>574</v>
      </c>
      <c r="H10" s="20" t="n">
        <v>438</v>
      </c>
      <c r="I10" s="20"/>
      <c r="J10" s="20" t="n">
        <v>146.52371821654</v>
      </c>
      <c r="K10" s="20" t="n">
        <v>0.334529037024064</v>
      </c>
    </row>
    <row r="11" customFormat="false" ht="14.4" hidden="false" customHeight="false" outlineLevel="0" collapsed="false">
      <c r="A11" s="19" t="s">
        <v>20</v>
      </c>
      <c r="B11" s="19" t="n">
        <v>828</v>
      </c>
      <c r="C11" s="19" t="n">
        <v>701</v>
      </c>
      <c r="D11" s="19" t="n">
        <v>813</v>
      </c>
      <c r="E11" s="19" t="n">
        <v>922</v>
      </c>
      <c r="F11" s="19" t="n">
        <v>947</v>
      </c>
      <c r="G11" s="19" t="n">
        <v>672</v>
      </c>
      <c r="H11" s="20" t="n">
        <v>813.833333333333</v>
      </c>
      <c r="I11" s="20" t="n">
        <v>1.85806697108067</v>
      </c>
      <c r="J11" s="20" t="n">
        <v>111.788043487068</v>
      </c>
      <c r="K11" s="20" t="n">
        <v>0.137359873217778</v>
      </c>
    </row>
    <row r="12" customFormat="false" ht="14.4" hidden="false" customHeight="false" outlineLevel="0" collapsed="false">
      <c r="A12" s="19" t="s">
        <v>21</v>
      </c>
      <c r="B12" s="19" t="n">
        <v>412</v>
      </c>
      <c r="C12" s="19" t="n">
        <v>416</v>
      </c>
      <c r="D12" s="19" t="n">
        <v>417</v>
      </c>
      <c r="E12" s="19" t="n">
        <v>405</v>
      </c>
      <c r="F12" s="19" t="n">
        <v>416</v>
      </c>
      <c r="G12" s="19"/>
      <c r="H12" s="20" t="n">
        <v>413.2</v>
      </c>
      <c r="I12" s="20"/>
      <c r="J12" s="20" t="n">
        <v>4.96990945591684</v>
      </c>
      <c r="K12" s="20" t="n">
        <v>0.0120278544431676</v>
      </c>
    </row>
    <row r="13" customFormat="false" ht="14.4" hidden="false" customHeight="false" outlineLevel="0" collapsed="false">
      <c r="A13" s="19" t="s">
        <v>23</v>
      </c>
      <c r="B13" s="19" t="n">
        <v>571</v>
      </c>
      <c r="C13" s="19" t="n">
        <v>537</v>
      </c>
      <c r="D13" s="19" t="n">
        <v>429</v>
      </c>
      <c r="E13" s="19" t="n">
        <v>471</v>
      </c>
      <c r="F13" s="19" t="n">
        <v>455</v>
      </c>
      <c r="G13" s="19" t="n">
        <v>486</v>
      </c>
      <c r="H13" s="20" t="n">
        <v>491.5</v>
      </c>
      <c r="I13" s="20" t="n">
        <v>1.18949661181026</v>
      </c>
      <c r="J13" s="20" t="n">
        <v>53.0650544143695</v>
      </c>
      <c r="K13" s="20" t="n">
        <v>0.107965522714892</v>
      </c>
    </row>
    <row r="14" customFormat="false" ht="14.4" hidden="false" customHeight="false" outlineLevel="0" collapsed="false">
      <c r="A14" s="19" t="s">
        <v>24</v>
      </c>
      <c r="B14" s="19" t="n">
        <v>417</v>
      </c>
      <c r="C14" s="19" t="n">
        <v>440</v>
      </c>
      <c r="D14" s="19" t="n">
        <v>439</v>
      </c>
      <c r="E14" s="19" t="n">
        <v>412</v>
      </c>
      <c r="F14" s="19" t="n">
        <v>441</v>
      </c>
      <c r="G14" s="19" t="n">
        <v>419</v>
      </c>
      <c r="H14" s="20" t="n">
        <v>428</v>
      </c>
      <c r="I14" s="20"/>
      <c r="J14" s="20" t="n">
        <v>13.3566462856512</v>
      </c>
      <c r="K14" s="20" t="n">
        <v>0.0312071174898393</v>
      </c>
    </row>
    <row r="15" customFormat="false" ht="14.4" hidden="false" customHeight="false" outlineLevel="0" collapsed="false">
      <c r="A15" s="19" t="s">
        <v>27</v>
      </c>
      <c r="B15" s="19" t="n">
        <v>440</v>
      </c>
      <c r="C15" s="19" t="n">
        <v>431</v>
      </c>
      <c r="D15" s="19" t="n">
        <v>426</v>
      </c>
      <c r="E15" s="19" t="n">
        <v>443</v>
      </c>
      <c r="F15" s="19" t="n">
        <v>429</v>
      </c>
      <c r="G15" s="19" t="n">
        <v>447</v>
      </c>
      <c r="H15" s="20" t="n">
        <v>436</v>
      </c>
      <c r="I15" s="20"/>
      <c r="J15" s="20" t="n">
        <v>8.48528137423857</v>
      </c>
      <c r="K15" s="20" t="n">
        <v>0.0194616545280701</v>
      </c>
    </row>
    <row r="16" customFormat="false" ht="14.4" hidden="false" customHeight="false" outlineLevel="0" collapsed="false">
      <c r="A16" s="19" t="s">
        <v>29</v>
      </c>
      <c r="B16" s="19" t="n">
        <v>426</v>
      </c>
      <c r="C16" s="19" t="n">
        <v>378</v>
      </c>
      <c r="D16" s="19" t="n">
        <v>410</v>
      </c>
      <c r="E16" s="19" t="n">
        <v>430</v>
      </c>
      <c r="F16" s="19" t="n">
        <v>427</v>
      </c>
      <c r="G16" s="19" t="n">
        <v>378</v>
      </c>
      <c r="H16" s="20" t="n">
        <v>408.166666666667</v>
      </c>
      <c r="I16" s="20"/>
      <c r="J16" s="20" t="n">
        <v>24.383737750121</v>
      </c>
      <c r="K16" s="20" t="n">
        <v>0.0597396596572992</v>
      </c>
    </row>
    <row r="17" customFormat="false" ht="14.4" hidden="false" customHeight="false" outlineLevel="0" collapsed="false">
      <c r="A17" s="19" t="s">
        <v>30</v>
      </c>
      <c r="B17" s="19" t="n">
        <v>334</v>
      </c>
      <c r="C17" s="19" t="n">
        <v>344</v>
      </c>
      <c r="D17" s="19" t="n">
        <v>352</v>
      </c>
      <c r="E17" s="19" t="n">
        <v>372</v>
      </c>
      <c r="F17" s="19" t="n">
        <v>354</v>
      </c>
      <c r="G17" s="19" t="n">
        <v>321</v>
      </c>
      <c r="H17" s="20" t="n">
        <v>346.166666666667</v>
      </c>
      <c r="I17" s="20"/>
      <c r="J17" s="20" t="n">
        <v>17.6001893929206</v>
      </c>
      <c r="K17" s="20" t="n">
        <v>0.0508431085014557</v>
      </c>
    </row>
    <row r="18" customFormat="false" ht="14.4" hidden="false" customHeight="false" outlineLevel="0" collapsed="false">
      <c r="A18" s="19" t="s">
        <v>31</v>
      </c>
      <c r="B18" s="19"/>
      <c r="C18" s="19" t="n">
        <v>659</v>
      </c>
      <c r="D18" s="19" t="n">
        <v>666</v>
      </c>
      <c r="E18" s="19" t="n">
        <v>646</v>
      </c>
      <c r="F18" s="19" t="n">
        <v>666</v>
      </c>
      <c r="G18" s="19" t="n">
        <v>667</v>
      </c>
      <c r="H18" s="20" t="n">
        <v>660.8</v>
      </c>
      <c r="I18" s="20" t="n">
        <v>1.51559633027523</v>
      </c>
      <c r="J18" s="20" t="n">
        <v>8.87130204648413</v>
      </c>
      <c r="K18" s="20" t="n">
        <v>0.0134250938960111</v>
      </c>
    </row>
    <row r="19" customFormat="false" ht="14.4" hidden="false" customHeight="false" outlineLevel="0" collapsed="false">
      <c r="A19" s="19" t="s">
        <v>32</v>
      </c>
      <c r="B19" s="19" t="n">
        <v>470</v>
      </c>
      <c r="C19" s="19" t="n">
        <v>531</v>
      </c>
      <c r="D19" s="19" t="n">
        <v>520</v>
      </c>
      <c r="E19" s="19" t="n">
        <v>495</v>
      </c>
      <c r="F19" s="19" t="n">
        <v>482</v>
      </c>
      <c r="G19" s="19" t="n">
        <v>435</v>
      </c>
      <c r="H19" s="20" t="n">
        <v>488.833333333333</v>
      </c>
      <c r="I19" s="20" t="n">
        <v>1.19763168640261</v>
      </c>
      <c r="J19" s="20" t="n">
        <v>34.8907819727024</v>
      </c>
      <c r="K19" s="20" t="n">
        <v>0.0713756194463737</v>
      </c>
    </row>
    <row r="20" customFormat="false" ht="14.4" hidden="false" customHeight="false" outlineLevel="0" collapsed="false">
      <c r="A20" s="19" t="s">
        <v>33</v>
      </c>
      <c r="B20" s="19" t="n">
        <v>496</v>
      </c>
      <c r="C20" s="19" t="n">
        <v>495</v>
      </c>
      <c r="D20" s="19" t="n">
        <v>495</v>
      </c>
      <c r="E20" s="19" t="n">
        <v>507</v>
      </c>
      <c r="F20" s="19" t="n">
        <v>499</v>
      </c>
      <c r="G20" s="19"/>
      <c r="H20" s="20" t="n">
        <v>498.4</v>
      </c>
      <c r="I20" s="20" t="n">
        <v>1.43976889744824</v>
      </c>
      <c r="J20" s="20" t="n">
        <v>5.07937003967897</v>
      </c>
      <c r="K20" s="20" t="n">
        <v>0.0101913524070605</v>
      </c>
    </row>
    <row r="21" customFormat="false" ht="14.4" hidden="false" customHeight="false" outlineLevel="0" collapsed="false">
      <c r="A21" s="19" t="s">
        <v>34</v>
      </c>
      <c r="B21" s="19" t="n">
        <v>403</v>
      </c>
      <c r="C21" s="19" t="n">
        <v>405</v>
      </c>
      <c r="D21" s="19" t="n">
        <v>394</v>
      </c>
      <c r="E21" s="19" t="n">
        <v>430</v>
      </c>
      <c r="F21" s="19" t="n">
        <v>428</v>
      </c>
      <c r="G21" s="19" t="n">
        <v>406</v>
      </c>
      <c r="H21" s="20" t="n">
        <v>411</v>
      </c>
      <c r="I21" s="20"/>
      <c r="J21" s="20" t="n">
        <v>14.5876660230484</v>
      </c>
      <c r="K21" s="20" t="n">
        <v>0.0354931046789498</v>
      </c>
    </row>
    <row r="22" customFormat="false" ht="14.4" hidden="false" customHeight="false" outlineLevel="0" collapsed="false">
      <c r="A22" s="19" t="s">
        <v>37</v>
      </c>
      <c r="B22" s="19" t="n">
        <v>322</v>
      </c>
      <c r="C22" s="19" t="n">
        <v>331</v>
      </c>
      <c r="D22" s="19" t="n">
        <v>376</v>
      </c>
      <c r="E22" s="19" t="n">
        <v>393</v>
      </c>
      <c r="F22" s="19" t="n">
        <v>387</v>
      </c>
      <c r="G22" s="19" t="n">
        <v>359</v>
      </c>
      <c r="H22" s="20" t="n">
        <v>361.333333333333</v>
      </c>
      <c r="I22" s="20"/>
      <c r="J22" s="20" t="n">
        <v>29.4935021092219</v>
      </c>
      <c r="K22" s="20" t="n">
        <v>0.0816240833281048</v>
      </c>
    </row>
    <row r="23" customFormat="false" ht="14.4" hidden="false" customHeight="false" outlineLevel="0" collapsed="false">
      <c r="A23" s="19" t="s">
        <v>39</v>
      </c>
      <c r="B23" s="19" t="n">
        <v>568</v>
      </c>
      <c r="C23" s="19" t="n">
        <v>576</v>
      </c>
      <c r="D23" s="19" t="n">
        <v>562</v>
      </c>
      <c r="E23" s="19" t="n">
        <v>523</v>
      </c>
      <c r="F23" s="19" t="n">
        <v>618</v>
      </c>
      <c r="G23" s="19" t="n">
        <v>498</v>
      </c>
      <c r="H23" s="20" t="n">
        <v>557.5</v>
      </c>
      <c r="I23" s="20" t="n">
        <v>1.54289667896679</v>
      </c>
      <c r="J23" s="20" t="n">
        <v>42.1034440396507</v>
      </c>
      <c r="K23" s="20" t="n">
        <v>0.0755218727168623</v>
      </c>
    </row>
    <row r="24" customFormat="false" ht="14.4" hidden="false" customHeight="false" outlineLevel="0" collapsed="false">
      <c r="A24" s="19" t="s">
        <v>40</v>
      </c>
      <c r="B24" s="19" t="n">
        <v>379</v>
      </c>
      <c r="C24" s="19" t="n">
        <v>347</v>
      </c>
      <c r="D24" s="19" t="n">
        <v>365</v>
      </c>
      <c r="E24" s="19" t="n">
        <v>356</v>
      </c>
      <c r="F24" s="19"/>
      <c r="G24" s="19" t="n">
        <v>360</v>
      </c>
      <c r="H24" s="20" t="n">
        <v>361.4</v>
      </c>
      <c r="I24" s="20" t="n">
        <v>0.879318734793187</v>
      </c>
      <c r="J24" s="20" t="n">
        <v>11.8448300958683</v>
      </c>
      <c r="K24" s="20" t="n">
        <v>0.0327748480793258</v>
      </c>
    </row>
    <row r="25" customFormat="false" ht="14.4" hidden="false" customHeight="false" outlineLevel="0" collapsed="false">
      <c r="A25" s="19" t="s">
        <v>41</v>
      </c>
      <c r="B25" s="19" t="n">
        <v>4049</v>
      </c>
      <c r="C25" s="19" t="n">
        <v>3888</v>
      </c>
      <c r="D25" s="19" t="n">
        <v>3867</v>
      </c>
      <c r="E25" s="19"/>
      <c r="F25" s="19" t="n">
        <v>4631</v>
      </c>
      <c r="G25" s="19" t="n">
        <v>4205</v>
      </c>
      <c r="H25" s="20" t="n">
        <v>4128</v>
      </c>
      <c r="I25" s="20"/>
      <c r="J25" s="20" t="n">
        <v>312.609980646812</v>
      </c>
      <c r="K25" s="20" t="n">
        <v>0.0757291619783943</v>
      </c>
    </row>
    <row r="26" customFormat="false" ht="14.4" hidden="false" customHeight="false" outlineLevel="0" collapsed="false">
      <c r="A26" s="19" t="s">
        <v>43</v>
      </c>
      <c r="B26" s="19"/>
      <c r="C26" s="19" t="n">
        <v>639</v>
      </c>
      <c r="D26" s="19" t="n">
        <v>641</v>
      </c>
      <c r="E26" s="19" t="n">
        <v>627</v>
      </c>
      <c r="F26" s="19" t="n">
        <v>639</v>
      </c>
      <c r="G26" s="19" t="n">
        <v>644</v>
      </c>
      <c r="H26" s="20" t="n">
        <v>638</v>
      </c>
      <c r="I26" s="20" t="n">
        <v>0.154554263565891</v>
      </c>
      <c r="J26" s="20" t="n">
        <v>6.48074069840786</v>
      </c>
      <c r="K26" s="20" t="n">
        <v>0.0101579007812035</v>
      </c>
    </row>
    <row r="27" customFormat="false" ht="14.4" hidden="false" customHeight="false" outlineLevel="0" collapsed="false">
      <c r="A27" s="19" t="s">
        <v>358</v>
      </c>
      <c r="B27" s="19" t="n">
        <v>688</v>
      </c>
      <c r="C27" s="19" t="n">
        <v>558</v>
      </c>
      <c r="D27" s="19" t="n">
        <v>539</v>
      </c>
      <c r="E27" s="19" t="n">
        <v>634</v>
      </c>
      <c r="F27" s="19" t="n">
        <v>637</v>
      </c>
      <c r="G27" s="19" t="n">
        <v>797</v>
      </c>
      <c r="H27" s="20" t="n">
        <v>642.166666666667</v>
      </c>
      <c r="I27" s="20"/>
      <c r="J27" s="20" t="n">
        <v>93.6961400841395</v>
      </c>
      <c r="K27" s="20" t="n">
        <v>0.145906265378883</v>
      </c>
    </row>
    <row r="28" customFormat="false" ht="14.4" hidden="false" customHeight="false" outlineLevel="0" collapsed="false">
      <c r="A28" s="19" t="s">
        <v>44</v>
      </c>
      <c r="B28" s="19" t="n">
        <v>3309</v>
      </c>
      <c r="C28" s="19"/>
      <c r="D28" s="19" t="n">
        <v>3348</v>
      </c>
      <c r="E28" s="19" t="n">
        <v>3546</v>
      </c>
      <c r="F28" s="19" t="n">
        <v>2527</v>
      </c>
      <c r="G28" s="19" t="n">
        <v>3638</v>
      </c>
      <c r="H28" s="20" t="n">
        <v>3273.6</v>
      </c>
      <c r="I28" s="20"/>
      <c r="J28" s="20" t="n">
        <v>439.086893450489</v>
      </c>
      <c r="K28" s="20" t="n">
        <v>0.13412967175296</v>
      </c>
    </row>
    <row r="29" customFormat="false" ht="14.4" hidden="false" customHeight="false" outlineLevel="0" collapsed="false">
      <c r="A29" s="19" t="s">
        <v>46</v>
      </c>
      <c r="B29" s="19" t="n">
        <v>406</v>
      </c>
      <c r="C29" s="19" t="n">
        <v>366</v>
      </c>
      <c r="D29" s="19" t="n">
        <v>360</v>
      </c>
      <c r="E29" s="19" t="n">
        <v>421</v>
      </c>
      <c r="F29" s="19" t="n">
        <v>387</v>
      </c>
      <c r="G29" s="19" t="n">
        <v>386</v>
      </c>
      <c r="H29" s="20" t="n">
        <v>387.666666666667</v>
      </c>
      <c r="I29" s="20"/>
      <c r="J29" s="20" t="n">
        <v>23.1746988473782</v>
      </c>
      <c r="K29" s="20" t="n">
        <v>0.0597799626329619</v>
      </c>
    </row>
    <row r="30" customFormat="false" ht="14.4" hidden="false" customHeight="false" outlineLevel="0" collapsed="false">
      <c r="A30" s="19" t="s">
        <v>47</v>
      </c>
      <c r="B30" s="19" t="n">
        <v>1291</v>
      </c>
      <c r="C30" s="19" t="n">
        <v>834</v>
      </c>
      <c r="D30" s="19" t="n">
        <v>1318</v>
      </c>
      <c r="E30" s="19" t="n">
        <v>1301</v>
      </c>
      <c r="F30" s="19" t="n">
        <v>984</v>
      </c>
      <c r="G30" s="19" t="n">
        <v>959</v>
      </c>
      <c r="H30" s="20" t="n">
        <v>1114.5</v>
      </c>
      <c r="I30" s="20" t="n">
        <v>0.340450879765396</v>
      </c>
      <c r="J30" s="20" t="n">
        <v>213.184192659775</v>
      </c>
      <c r="K30" s="20" t="n">
        <v>0.191282362189121</v>
      </c>
    </row>
    <row r="31" customFormat="false" ht="14.4" hidden="false" customHeight="false" outlineLevel="0" collapsed="false">
      <c r="A31" s="19" t="s">
        <v>48</v>
      </c>
      <c r="B31" s="19"/>
      <c r="C31" s="19" t="n">
        <v>455</v>
      </c>
      <c r="D31" s="19" t="n">
        <v>450</v>
      </c>
      <c r="E31" s="19" t="n">
        <v>433</v>
      </c>
      <c r="F31" s="19" t="n">
        <v>452</v>
      </c>
      <c r="G31" s="19" t="n">
        <v>461</v>
      </c>
      <c r="H31" s="20" t="n">
        <v>450.2</v>
      </c>
      <c r="I31" s="20" t="n">
        <v>1.16130696474635</v>
      </c>
      <c r="J31" s="20" t="n">
        <v>10.4737767782215</v>
      </c>
      <c r="K31" s="20" t="n">
        <v>0.023264719631767</v>
      </c>
    </row>
    <row r="32" customFormat="false" ht="14.4" hidden="false" customHeight="false" outlineLevel="0" collapsed="false">
      <c r="A32" s="19" t="s">
        <v>49</v>
      </c>
      <c r="B32" s="19" t="n">
        <v>788</v>
      </c>
      <c r="C32" s="19" t="n">
        <v>804</v>
      </c>
      <c r="D32" s="19" t="n">
        <v>746</v>
      </c>
      <c r="E32" s="19" t="n">
        <v>688</v>
      </c>
      <c r="F32" s="19" t="n">
        <v>783</v>
      </c>
      <c r="G32" s="19" t="n">
        <v>700</v>
      </c>
      <c r="H32" s="20" t="n">
        <v>751.5</v>
      </c>
      <c r="I32" s="20"/>
      <c r="J32" s="20" t="n">
        <v>48.5705672192533</v>
      </c>
      <c r="K32" s="20" t="n">
        <v>0.0646314933057262</v>
      </c>
    </row>
    <row r="33" customFormat="false" ht="14.4" hidden="false" customHeight="false" outlineLevel="0" collapsed="false">
      <c r="A33" s="19" t="s">
        <v>51</v>
      </c>
      <c r="B33" s="19" t="n">
        <v>502</v>
      </c>
      <c r="C33" s="19" t="n">
        <v>493</v>
      </c>
      <c r="D33" s="19" t="n">
        <v>498</v>
      </c>
      <c r="E33" s="19" t="n">
        <v>517</v>
      </c>
      <c r="F33" s="19" t="n">
        <v>508</v>
      </c>
      <c r="G33" s="19" t="n">
        <v>481</v>
      </c>
      <c r="H33" s="20" t="n">
        <v>499.833333333333</v>
      </c>
      <c r="I33" s="20" t="n">
        <v>0.66511421601242</v>
      </c>
      <c r="J33" s="20" t="n">
        <v>12.4163870214588</v>
      </c>
      <c r="K33" s="20" t="n">
        <v>0.0248410543943824</v>
      </c>
    </row>
    <row r="34" customFormat="false" ht="14.4" hidden="false" customHeight="false" outlineLevel="0" collapsed="false">
      <c r="A34" s="19" t="s">
        <v>52</v>
      </c>
      <c r="B34" s="19" t="n">
        <v>507</v>
      </c>
      <c r="C34" s="19" t="n">
        <v>537</v>
      </c>
      <c r="D34" s="19" t="n">
        <v>512</v>
      </c>
      <c r="E34" s="19" t="n">
        <v>541</v>
      </c>
      <c r="F34" s="19" t="n">
        <v>538</v>
      </c>
      <c r="G34" s="19" t="n">
        <v>552</v>
      </c>
      <c r="H34" s="20" t="n">
        <v>531.166666666667</v>
      </c>
      <c r="I34" s="20"/>
      <c r="J34" s="20" t="n">
        <v>17.6795550471908</v>
      </c>
      <c r="K34" s="20" t="n">
        <v>0.0332843835215391</v>
      </c>
    </row>
    <row r="35" customFormat="false" ht="14.4" hidden="false" customHeight="false" outlineLevel="0" collapsed="false">
      <c r="A35" s="19" t="s">
        <v>54</v>
      </c>
      <c r="B35" s="19" t="n">
        <v>364</v>
      </c>
      <c r="C35" s="19" t="n">
        <v>358</v>
      </c>
      <c r="D35" s="19" t="n">
        <v>327</v>
      </c>
      <c r="E35" s="19" t="n">
        <v>319</v>
      </c>
      <c r="F35" s="19" t="n">
        <v>352</v>
      </c>
      <c r="G35" s="19" t="n">
        <v>317</v>
      </c>
      <c r="H35" s="20" t="n">
        <v>339.5</v>
      </c>
      <c r="I35" s="20"/>
      <c r="J35" s="20" t="n">
        <v>20.8877954796575</v>
      </c>
      <c r="K35" s="20" t="n">
        <v>0.0615251707795508</v>
      </c>
    </row>
    <row r="36" customFormat="false" ht="14.4" hidden="false" customHeight="false" outlineLevel="0" collapsed="false">
      <c r="A36" s="19" t="s">
        <v>55</v>
      </c>
      <c r="B36" s="19" t="n">
        <v>284</v>
      </c>
      <c r="C36" s="19" t="n">
        <v>332</v>
      </c>
      <c r="D36" s="19" t="n">
        <v>302</v>
      </c>
      <c r="E36" s="19"/>
      <c r="F36" s="19" t="n">
        <v>306</v>
      </c>
      <c r="G36" s="19" t="n">
        <v>303</v>
      </c>
      <c r="H36" s="20" t="n">
        <v>305.4</v>
      </c>
      <c r="I36" s="20"/>
      <c r="J36" s="20" t="n">
        <v>17.198837169995</v>
      </c>
      <c r="K36" s="20" t="n">
        <v>0.0563157733136707</v>
      </c>
    </row>
    <row r="37" customFormat="false" ht="14.4" hidden="false" customHeight="false" outlineLevel="0" collapsed="false">
      <c r="A37" s="19" t="s">
        <v>56</v>
      </c>
      <c r="B37" s="19" t="n">
        <v>436</v>
      </c>
      <c r="C37" s="19" t="n">
        <v>425</v>
      </c>
      <c r="D37" s="19" t="n">
        <v>410</v>
      </c>
      <c r="E37" s="19" t="n">
        <v>447</v>
      </c>
      <c r="F37" s="19" t="n">
        <v>454</v>
      </c>
      <c r="G37" s="19" t="n">
        <v>438</v>
      </c>
      <c r="H37" s="20" t="n">
        <v>435</v>
      </c>
      <c r="I37" s="20" t="n">
        <v>0.818951992469407</v>
      </c>
      <c r="J37" s="20" t="n">
        <v>15.7480157480236</v>
      </c>
      <c r="K37" s="20" t="n">
        <v>0.0362023350529279</v>
      </c>
    </row>
    <row r="38" customFormat="false" ht="14.4" hidden="false" customHeight="false" outlineLevel="0" collapsed="false">
      <c r="A38" s="19" t="s">
        <v>57</v>
      </c>
      <c r="B38" s="19" t="n">
        <v>595</v>
      </c>
      <c r="C38" s="19" t="n">
        <v>543</v>
      </c>
      <c r="D38" s="19" t="n">
        <v>608</v>
      </c>
      <c r="E38" s="19" t="n">
        <v>580</v>
      </c>
      <c r="F38" s="19" t="n">
        <v>423</v>
      </c>
      <c r="G38" s="19" t="n">
        <v>429</v>
      </c>
      <c r="H38" s="20" t="n">
        <v>529.666666666667</v>
      </c>
      <c r="I38" s="20" t="n">
        <v>1.56013745704467</v>
      </c>
      <c r="J38" s="20" t="n">
        <v>83.2193887664807</v>
      </c>
      <c r="K38" s="20" t="n">
        <v>0.157116530081461</v>
      </c>
    </row>
    <row r="39" customFormat="false" ht="14.4" hidden="false" customHeight="false" outlineLevel="0" collapsed="false">
      <c r="A39" s="19" t="s">
        <v>58</v>
      </c>
      <c r="B39" s="19" t="n">
        <v>338</v>
      </c>
      <c r="C39" s="19" t="n">
        <v>360</v>
      </c>
      <c r="D39" s="19" t="n">
        <v>255</v>
      </c>
      <c r="E39" s="19" t="n">
        <v>336</v>
      </c>
      <c r="F39" s="19" t="n">
        <v>274</v>
      </c>
      <c r="G39" s="19" t="n">
        <v>357</v>
      </c>
      <c r="H39" s="20" t="n">
        <v>320</v>
      </c>
      <c r="I39" s="20"/>
      <c r="J39" s="20" t="n">
        <v>44.4747119158742</v>
      </c>
      <c r="K39" s="20" t="n">
        <v>0.138983474737107</v>
      </c>
    </row>
    <row r="40" customFormat="false" ht="14.4" hidden="false" customHeight="false" outlineLevel="0" collapsed="false">
      <c r="A40" s="19" t="s">
        <v>60</v>
      </c>
      <c r="B40" s="19" t="n">
        <v>527</v>
      </c>
      <c r="C40" s="19" t="n">
        <v>476</v>
      </c>
      <c r="D40" s="19" t="n">
        <v>466</v>
      </c>
      <c r="E40" s="19" t="n">
        <v>447</v>
      </c>
      <c r="F40" s="19" t="n">
        <v>509</v>
      </c>
      <c r="G40" s="19" t="n">
        <v>514</v>
      </c>
      <c r="H40" s="20" t="n">
        <v>489.833333333333</v>
      </c>
      <c r="I40" s="20" t="n">
        <v>1.53072916666667</v>
      </c>
      <c r="J40" s="20" t="n">
        <v>31.3905505951497</v>
      </c>
      <c r="K40" s="20" t="n">
        <v>0.0640841454817618</v>
      </c>
    </row>
    <row r="41" customFormat="false" ht="14.4" hidden="false" customHeight="false" outlineLevel="0" collapsed="false">
      <c r="A41" s="19" t="s">
        <v>61</v>
      </c>
      <c r="B41" s="19" t="n">
        <v>369</v>
      </c>
      <c r="C41" s="19"/>
      <c r="D41" s="19" t="n">
        <v>392</v>
      </c>
      <c r="E41" s="19" t="n">
        <v>376</v>
      </c>
      <c r="F41" s="19" t="n">
        <v>392</v>
      </c>
      <c r="G41" s="19" t="n">
        <v>396</v>
      </c>
      <c r="H41" s="20" t="n">
        <v>385</v>
      </c>
      <c r="I41" s="20"/>
      <c r="J41" s="20" t="n">
        <v>11.7898261225516</v>
      </c>
      <c r="K41" s="20" t="n">
        <v>0.0306229249936405</v>
      </c>
    </row>
    <row r="42" customFormat="false" ht="14.4" hidden="false" customHeight="false" outlineLevel="0" collapsed="false">
      <c r="A42" s="19" t="s">
        <v>63</v>
      </c>
      <c r="B42" s="19" t="n">
        <v>661</v>
      </c>
      <c r="C42" s="19" t="n">
        <v>491</v>
      </c>
      <c r="D42" s="19" t="n">
        <v>508</v>
      </c>
      <c r="E42" s="19" t="n">
        <v>510</v>
      </c>
      <c r="F42" s="19" t="n">
        <v>634</v>
      </c>
      <c r="G42" s="19" t="n">
        <v>640</v>
      </c>
      <c r="H42" s="20" t="n">
        <v>574</v>
      </c>
      <c r="I42" s="20" t="n">
        <v>1.49090909090909</v>
      </c>
      <c r="J42" s="20" t="n">
        <v>78.5697142670126</v>
      </c>
      <c r="K42" s="20" t="n">
        <v>0.136881035308384</v>
      </c>
    </row>
    <row r="43" customFormat="false" ht="14.4" hidden="false" customHeight="false" outlineLevel="0" collapsed="false">
      <c r="A43" s="19" t="s">
        <v>64</v>
      </c>
      <c r="B43" s="19" t="n">
        <v>419</v>
      </c>
      <c r="C43" s="19" t="n">
        <v>416</v>
      </c>
      <c r="D43" s="19"/>
      <c r="E43" s="19" t="n">
        <v>408</v>
      </c>
      <c r="F43" s="19" t="n">
        <v>432</v>
      </c>
      <c r="G43" s="19" t="n">
        <v>449</v>
      </c>
      <c r="H43" s="20" t="n">
        <v>424.8</v>
      </c>
      <c r="I43" s="20"/>
      <c r="J43" s="20" t="n">
        <v>16.0530370958274</v>
      </c>
      <c r="K43" s="20" t="n">
        <v>0.037789635347993</v>
      </c>
    </row>
    <row r="44" customFormat="false" ht="14.4" hidden="false" customHeight="false" outlineLevel="0" collapsed="false">
      <c r="A44" s="19" t="s">
        <v>66</v>
      </c>
      <c r="B44" s="19"/>
      <c r="C44" s="19" t="n">
        <v>462</v>
      </c>
      <c r="D44" s="19" t="n">
        <v>435</v>
      </c>
      <c r="E44" s="19" t="n">
        <v>429</v>
      </c>
      <c r="F44" s="19" t="n">
        <v>452</v>
      </c>
      <c r="G44" s="19" t="n">
        <v>449</v>
      </c>
      <c r="H44" s="20" t="n">
        <v>445.4</v>
      </c>
      <c r="I44" s="20" t="n">
        <v>1.0484934086629</v>
      </c>
      <c r="J44" s="20" t="n">
        <v>13.3154046127029</v>
      </c>
      <c r="K44" s="20" t="n">
        <v>0.029895385300186</v>
      </c>
    </row>
    <row r="45" customFormat="false" ht="14.4" hidden="false" customHeight="false" outlineLevel="0" collapsed="false">
      <c r="A45" s="19" t="s">
        <v>67</v>
      </c>
      <c r="B45" s="19" t="n">
        <v>1572</v>
      </c>
      <c r="C45" s="19" t="n">
        <v>1763</v>
      </c>
      <c r="D45" s="19" t="n">
        <v>1607</v>
      </c>
      <c r="E45" s="19" t="n">
        <v>1735</v>
      </c>
      <c r="F45" s="19" t="n">
        <v>1641</v>
      </c>
      <c r="G45" s="19" t="n">
        <v>1683</v>
      </c>
      <c r="H45" s="20" t="n">
        <v>1666.83333333333</v>
      </c>
      <c r="I45" s="20"/>
      <c r="J45" s="20" t="n">
        <v>74.0227442524714</v>
      </c>
      <c r="K45" s="20" t="n">
        <v>0.0444092056309198</v>
      </c>
    </row>
    <row r="46" customFormat="false" ht="14.4" hidden="false" customHeight="false" outlineLevel="0" collapsed="false">
      <c r="A46" s="19" t="s">
        <v>69</v>
      </c>
      <c r="B46" s="19" t="n">
        <v>442</v>
      </c>
      <c r="C46" s="19" t="n">
        <v>386</v>
      </c>
      <c r="D46" s="19" t="n">
        <v>426</v>
      </c>
      <c r="E46" s="19" t="n">
        <v>427</v>
      </c>
      <c r="F46" s="19"/>
      <c r="G46" s="19" t="n">
        <v>403</v>
      </c>
      <c r="H46" s="20" t="n">
        <v>416.8</v>
      </c>
      <c r="I46" s="20" t="n">
        <v>0.25005499450055</v>
      </c>
      <c r="J46" s="20" t="n">
        <v>22.1517493665853</v>
      </c>
      <c r="K46" s="20" t="n">
        <v>0.0531471913785635</v>
      </c>
    </row>
    <row r="47" customFormat="false" ht="14.4" hidden="false" customHeight="false" outlineLevel="0" collapsed="false">
      <c r="A47" s="19" t="s">
        <v>70</v>
      </c>
      <c r="B47" s="19" t="n">
        <v>417</v>
      </c>
      <c r="C47" s="19" t="n">
        <v>429</v>
      </c>
      <c r="D47" s="19" t="n">
        <v>436</v>
      </c>
      <c r="E47" s="19" t="n">
        <v>397</v>
      </c>
      <c r="F47" s="19" t="n">
        <v>406</v>
      </c>
      <c r="G47" s="19" t="n">
        <v>410</v>
      </c>
      <c r="H47" s="20" t="n">
        <v>415.833333333333</v>
      </c>
      <c r="I47" s="20"/>
      <c r="J47" s="20" t="n">
        <v>14.6070759108959</v>
      </c>
      <c r="K47" s="20" t="n">
        <v>0.035127236659469</v>
      </c>
    </row>
    <row r="48" customFormat="false" ht="14.4" hidden="false" customHeight="false" outlineLevel="0" collapsed="false">
      <c r="A48" s="19" t="s">
        <v>72</v>
      </c>
      <c r="B48" s="19" t="n">
        <v>558</v>
      </c>
      <c r="C48" s="19" t="n">
        <v>426</v>
      </c>
      <c r="D48" s="19" t="n">
        <v>446</v>
      </c>
      <c r="E48" s="19" t="n">
        <v>436</v>
      </c>
      <c r="F48" s="19" t="n">
        <v>464</v>
      </c>
      <c r="G48" s="19" t="n">
        <v>628</v>
      </c>
      <c r="H48" s="20" t="n">
        <v>493</v>
      </c>
      <c r="I48" s="20" t="n">
        <v>1.18557114228457</v>
      </c>
      <c r="J48" s="20" t="n">
        <v>81.532815479413</v>
      </c>
      <c r="K48" s="20" t="n">
        <v>0.165380964461284</v>
      </c>
    </row>
    <row r="49" customFormat="false" ht="14.4" hidden="false" customHeight="false" outlineLevel="0" collapsed="false">
      <c r="A49" s="19" t="s">
        <v>73</v>
      </c>
      <c r="B49" s="19" t="n">
        <v>284</v>
      </c>
      <c r="C49" s="19" t="n">
        <v>290</v>
      </c>
      <c r="D49" s="19" t="n">
        <v>270</v>
      </c>
      <c r="E49" s="19" t="n">
        <v>296</v>
      </c>
      <c r="F49" s="19"/>
      <c r="G49" s="19" t="n">
        <v>288</v>
      </c>
      <c r="H49" s="20" t="n">
        <v>285.6</v>
      </c>
      <c r="I49" s="20"/>
      <c r="J49" s="20" t="n">
        <v>9.73652915571062</v>
      </c>
      <c r="K49" s="20" t="n">
        <v>0.0340914886404433</v>
      </c>
    </row>
    <row r="50" customFormat="false" ht="14.4" hidden="false" customHeight="false" outlineLevel="0" collapsed="false">
      <c r="A50" s="19" t="s">
        <v>75</v>
      </c>
      <c r="B50" s="19" t="n">
        <v>506</v>
      </c>
      <c r="C50" s="19" t="n">
        <v>487</v>
      </c>
      <c r="D50" s="19" t="n">
        <v>511</v>
      </c>
      <c r="E50" s="19"/>
      <c r="F50" s="19" t="n">
        <v>513</v>
      </c>
      <c r="G50" s="19" t="n">
        <v>513</v>
      </c>
      <c r="H50" s="20" t="n">
        <v>506</v>
      </c>
      <c r="I50" s="20"/>
      <c r="J50" s="20" t="n">
        <v>11</v>
      </c>
      <c r="K50" s="20" t="n">
        <v>0.0217391304347826</v>
      </c>
    </row>
    <row r="51" customFormat="false" ht="14.4" hidden="false" customHeight="false" outlineLevel="0" collapsed="false">
      <c r="A51" s="19" t="s">
        <v>76</v>
      </c>
      <c r="B51" s="19" t="n">
        <v>382</v>
      </c>
      <c r="C51" s="19" t="n">
        <v>373</v>
      </c>
      <c r="D51" s="19" t="n">
        <v>367</v>
      </c>
      <c r="E51" s="19" t="n">
        <v>359</v>
      </c>
      <c r="F51" s="19" t="n">
        <v>369</v>
      </c>
      <c r="G51" s="19" t="n">
        <v>370</v>
      </c>
      <c r="H51" s="20" t="n">
        <v>370</v>
      </c>
      <c r="I51" s="20"/>
      <c r="J51" s="20" t="n">
        <v>7.53657747256671</v>
      </c>
      <c r="K51" s="20" t="n">
        <v>0.0203691283042343</v>
      </c>
    </row>
    <row r="52" customFormat="false" ht="14.4" hidden="false" customHeight="false" outlineLevel="0" collapsed="false">
      <c r="A52" s="19" t="s">
        <v>77</v>
      </c>
      <c r="B52" s="19" t="n">
        <v>396</v>
      </c>
      <c r="C52" s="19" t="n">
        <v>465</v>
      </c>
      <c r="D52" s="19" t="n">
        <v>426</v>
      </c>
      <c r="E52" s="19" t="n">
        <v>389</v>
      </c>
      <c r="F52" s="19" t="n">
        <v>408</v>
      </c>
      <c r="G52" s="19" t="n">
        <v>340</v>
      </c>
      <c r="H52" s="20" t="n">
        <v>404</v>
      </c>
      <c r="I52" s="20" t="n">
        <v>1.41456582633053</v>
      </c>
      <c r="J52" s="20" t="n">
        <v>41.4873474688368</v>
      </c>
      <c r="K52" s="20" t="n">
        <v>0.102691454130784</v>
      </c>
    </row>
    <row r="53" customFormat="false" ht="14.4" hidden="false" customHeight="false" outlineLevel="0" collapsed="false">
      <c r="A53" s="19" t="s">
        <v>78</v>
      </c>
      <c r="B53" s="19" t="n">
        <v>533</v>
      </c>
      <c r="C53" s="19" t="n">
        <v>527</v>
      </c>
      <c r="D53" s="19" t="n">
        <v>537</v>
      </c>
      <c r="E53" s="19" t="n">
        <v>537</v>
      </c>
      <c r="F53" s="19"/>
      <c r="G53" s="19" t="n">
        <v>502</v>
      </c>
      <c r="H53" s="20" t="n">
        <v>527.2</v>
      </c>
      <c r="I53" s="20" t="n">
        <v>1.04189723320158</v>
      </c>
      <c r="J53" s="20" t="n">
        <v>14.6696966567142</v>
      </c>
      <c r="K53" s="20" t="n">
        <v>0.0278256765112181</v>
      </c>
    </row>
    <row r="54" customFormat="false" ht="14.4" hidden="false" customHeight="false" outlineLevel="0" collapsed="false">
      <c r="A54" s="19" t="s">
        <v>79</v>
      </c>
      <c r="B54" s="19"/>
      <c r="C54" s="19" t="n">
        <v>580</v>
      </c>
      <c r="D54" s="19" t="n">
        <v>613</v>
      </c>
      <c r="E54" s="19" t="n">
        <v>598</v>
      </c>
      <c r="F54" s="19" t="n">
        <v>622</v>
      </c>
      <c r="G54" s="19" t="n">
        <v>627</v>
      </c>
      <c r="H54" s="20" t="n">
        <v>608</v>
      </c>
      <c r="I54" s="20" t="n">
        <v>1.64324324324324</v>
      </c>
      <c r="J54" s="20" t="n">
        <v>19.1441897190766</v>
      </c>
      <c r="K54" s="20" t="n">
        <v>0.0314871541432182</v>
      </c>
    </row>
    <row r="55" customFormat="false" ht="14.4" hidden="false" customHeight="false" outlineLevel="0" collapsed="false">
      <c r="A55" s="19" t="s">
        <v>80</v>
      </c>
      <c r="B55" s="19" t="n">
        <v>491</v>
      </c>
      <c r="C55" s="19" t="n">
        <v>527</v>
      </c>
      <c r="D55" s="19" t="n">
        <v>522</v>
      </c>
      <c r="E55" s="19" t="n">
        <v>550</v>
      </c>
      <c r="F55" s="19" t="n">
        <v>482</v>
      </c>
      <c r="G55" s="19" t="n">
        <v>576</v>
      </c>
      <c r="H55" s="20" t="n">
        <v>524.666666666667</v>
      </c>
      <c r="I55" s="20"/>
      <c r="J55" s="20" t="n">
        <v>35.3364778474971</v>
      </c>
      <c r="K55" s="20" t="n">
        <v>0.0673503389723578</v>
      </c>
    </row>
    <row r="56" customFormat="false" ht="14.4" hidden="false" customHeight="false" outlineLevel="0" collapsed="false">
      <c r="A56" s="19" t="s">
        <v>82</v>
      </c>
      <c r="B56" s="19" t="n">
        <v>428</v>
      </c>
      <c r="C56" s="19" t="n">
        <v>633</v>
      </c>
      <c r="D56" s="19" t="n">
        <v>397</v>
      </c>
      <c r="E56" s="19" t="n">
        <v>627</v>
      </c>
      <c r="F56" s="19" t="n">
        <v>381</v>
      </c>
      <c r="G56" s="19" t="n">
        <v>620</v>
      </c>
      <c r="H56" s="20" t="n">
        <v>514.333333333333</v>
      </c>
      <c r="I56" s="20"/>
      <c r="J56" s="20" t="n">
        <v>124.047840233785</v>
      </c>
      <c r="K56" s="20" t="n">
        <v>0.241181802139569</v>
      </c>
    </row>
    <row r="57" customFormat="false" ht="14.4" hidden="false" customHeight="false" outlineLevel="0" collapsed="false">
      <c r="A57" s="19" t="s">
        <v>83</v>
      </c>
      <c r="B57" s="19"/>
      <c r="C57" s="19" t="n">
        <v>561</v>
      </c>
      <c r="D57" s="19" t="n">
        <v>538</v>
      </c>
      <c r="E57" s="19" t="n">
        <v>579</v>
      </c>
      <c r="F57" s="19" t="n">
        <v>566</v>
      </c>
      <c r="G57" s="19" t="n">
        <v>618</v>
      </c>
      <c r="H57" s="20" t="n">
        <v>572.4</v>
      </c>
      <c r="I57" s="20" t="n">
        <v>1.09097839898348</v>
      </c>
      <c r="J57" s="20" t="n">
        <v>29.4838939083695</v>
      </c>
      <c r="K57" s="20" t="n">
        <v>0.0515092486169977</v>
      </c>
    </row>
    <row r="58" customFormat="false" ht="14.4" hidden="false" customHeight="false" outlineLevel="0" collapsed="false">
      <c r="A58" s="19" t="s">
        <v>84</v>
      </c>
      <c r="B58" s="19" t="n">
        <v>404</v>
      </c>
      <c r="C58" s="19" t="n">
        <v>438</v>
      </c>
      <c r="D58" s="19" t="n">
        <v>361</v>
      </c>
      <c r="E58" s="19" t="n">
        <v>410</v>
      </c>
      <c r="F58" s="19" t="n">
        <v>390</v>
      </c>
      <c r="G58" s="19" t="n">
        <v>396</v>
      </c>
      <c r="H58" s="20" t="n">
        <v>399.833333333333</v>
      </c>
      <c r="I58" s="20" t="n">
        <v>0.777381723914452</v>
      </c>
      <c r="J58" s="20" t="n">
        <v>25.2857008340025</v>
      </c>
      <c r="K58" s="20" t="n">
        <v>0.0632406023359796</v>
      </c>
    </row>
    <row r="59" customFormat="false" ht="14.4" hidden="false" customHeight="false" outlineLevel="0" collapsed="false">
      <c r="A59" s="19" t="s">
        <v>85</v>
      </c>
      <c r="B59" s="19" t="n">
        <v>302</v>
      </c>
      <c r="C59" s="19"/>
      <c r="D59" s="19" t="n">
        <v>298</v>
      </c>
      <c r="E59" s="19" t="n">
        <v>302</v>
      </c>
      <c r="F59" s="19" t="n">
        <v>299</v>
      </c>
      <c r="G59" s="19" t="n">
        <v>309</v>
      </c>
      <c r="H59" s="20" t="n">
        <v>302</v>
      </c>
      <c r="I59" s="20"/>
      <c r="J59" s="20" t="n">
        <v>4.30116263352131</v>
      </c>
      <c r="K59" s="20" t="n">
        <v>0.0142422603758984</v>
      </c>
    </row>
    <row r="60" customFormat="false" ht="14.4" hidden="false" customHeight="false" outlineLevel="0" collapsed="false">
      <c r="A60" s="19" t="s">
        <v>87</v>
      </c>
      <c r="B60" s="19"/>
      <c r="C60" s="19" t="n">
        <v>1009</v>
      </c>
      <c r="D60" s="19" t="n">
        <v>986</v>
      </c>
      <c r="E60" s="19" t="n">
        <v>1010</v>
      </c>
      <c r="F60" s="19" t="n">
        <v>1016</v>
      </c>
      <c r="G60" s="19" t="n">
        <v>1027</v>
      </c>
      <c r="H60" s="20" t="n">
        <v>1009.6</v>
      </c>
      <c r="I60" s="20"/>
      <c r="J60" s="20" t="n">
        <v>15.0099966688886</v>
      </c>
      <c r="K60" s="20" t="n">
        <v>0.0148672708685505</v>
      </c>
    </row>
    <row r="61" customFormat="false" ht="14.4" hidden="false" customHeight="false" outlineLevel="0" collapsed="false">
      <c r="A61" s="19" t="s">
        <v>88</v>
      </c>
      <c r="B61" s="19"/>
      <c r="C61" s="19" t="n">
        <v>5289</v>
      </c>
      <c r="D61" s="19" t="n">
        <v>5113</v>
      </c>
      <c r="E61" s="19" t="n">
        <v>5090</v>
      </c>
      <c r="F61" s="19" t="n">
        <v>5250</v>
      </c>
      <c r="G61" s="19" t="n">
        <v>4953</v>
      </c>
      <c r="H61" s="20" t="n">
        <v>5139</v>
      </c>
      <c r="I61" s="20"/>
      <c r="J61" s="20" t="n">
        <v>134.623549202953</v>
      </c>
      <c r="K61" s="20" t="n">
        <v>0.0261964485703353</v>
      </c>
    </row>
    <row r="62" customFormat="false" ht="14.4" hidden="false" customHeight="false" outlineLevel="0" collapsed="false">
      <c r="A62" s="19" t="s">
        <v>89</v>
      </c>
      <c r="B62" s="19" t="n">
        <v>468</v>
      </c>
      <c r="C62" s="19" t="n">
        <v>436</v>
      </c>
      <c r="D62" s="19" t="n">
        <v>549</v>
      </c>
      <c r="E62" s="19" t="n">
        <v>466</v>
      </c>
      <c r="F62" s="19" t="n">
        <v>534</v>
      </c>
      <c r="G62" s="19" t="n">
        <v>525</v>
      </c>
      <c r="H62" s="20" t="n">
        <v>496.333333333333</v>
      </c>
      <c r="I62" s="20" t="n">
        <v>0.491613840464871</v>
      </c>
      <c r="J62" s="20" t="n">
        <v>45.557289939884</v>
      </c>
      <c r="K62" s="20" t="n">
        <v>0.0917876896035271</v>
      </c>
    </row>
    <row r="63" customFormat="false" ht="14.4" hidden="false" customHeight="false" outlineLevel="0" collapsed="false">
      <c r="A63" s="19" t="s">
        <v>90</v>
      </c>
      <c r="B63" s="19" t="n">
        <v>1012</v>
      </c>
      <c r="C63" s="19" t="n">
        <v>1017</v>
      </c>
      <c r="D63" s="19" t="n">
        <v>1066</v>
      </c>
      <c r="E63" s="19" t="n">
        <v>988</v>
      </c>
      <c r="F63" s="19" t="n">
        <v>958</v>
      </c>
      <c r="G63" s="19"/>
      <c r="H63" s="20" t="n">
        <v>1008.2</v>
      </c>
      <c r="I63" s="20" t="n">
        <v>0.196186028410197</v>
      </c>
      <c r="J63" s="20" t="n">
        <v>39.8773118452078</v>
      </c>
      <c r="K63" s="20" t="n">
        <v>0.0395529774302796</v>
      </c>
    </row>
    <row r="64" customFormat="false" ht="14.4" hidden="false" customHeight="false" outlineLevel="0" collapsed="false">
      <c r="A64" s="19" t="s">
        <v>91</v>
      </c>
      <c r="B64" s="19" t="n">
        <v>322</v>
      </c>
      <c r="C64" s="19" t="n">
        <v>327</v>
      </c>
      <c r="D64" s="19" t="n">
        <v>312</v>
      </c>
      <c r="E64" s="19" t="n">
        <v>314</v>
      </c>
      <c r="F64" s="19" t="n">
        <v>324</v>
      </c>
      <c r="G64" s="19" t="n">
        <v>330</v>
      </c>
      <c r="H64" s="20" t="n">
        <v>321.5</v>
      </c>
      <c r="I64" s="20" t="n">
        <v>1.06456953642384</v>
      </c>
      <c r="J64" s="20" t="n">
        <v>7.14842640026461</v>
      </c>
      <c r="K64" s="20" t="n">
        <v>0.0222346077768728</v>
      </c>
    </row>
    <row r="65" customFormat="false" ht="14.4" hidden="false" customHeight="false" outlineLevel="0" collapsed="false">
      <c r="A65" s="19" t="s">
        <v>92</v>
      </c>
      <c r="B65" s="19" t="n">
        <v>439</v>
      </c>
      <c r="C65" s="19" t="n">
        <v>441</v>
      </c>
      <c r="D65" s="19" t="n">
        <v>455</v>
      </c>
      <c r="E65" s="19" t="n">
        <v>438</v>
      </c>
      <c r="F65" s="19" t="n">
        <v>450</v>
      </c>
      <c r="G65" s="19" t="n">
        <v>428</v>
      </c>
      <c r="H65" s="20" t="n">
        <v>441.833333333333</v>
      </c>
      <c r="I65" s="20"/>
      <c r="J65" s="20" t="n">
        <v>9.53764471275016</v>
      </c>
      <c r="K65" s="20" t="n">
        <v>0.0215865214170128</v>
      </c>
    </row>
    <row r="66" customFormat="false" ht="14.4" hidden="false" customHeight="false" outlineLevel="0" collapsed="false">
      <c r="A66" s="19" t="s">
        <v>94</v>
      </c>
      <c r="B66" s="19" t="n">
        <v>1202</v>
      </c>
      <c r="C66" s="19" t="n">
        <v>1209</v>
      </c>
      <c r="D66" s="19"/>
      <c r="E66" s="19" t="n">
        <v>1330</v>
      </c>
      <c r="F66" s="19" t="n">
        <v>1312</v>
      </c>
      <c r="G66" s="19" t="n">
        <v>1339</v>
      </c>
      <c r="H66" s="20" t="n">
        <v>1278.4</v>
      </c>
      <c r="I66" s="20" t="n">
        <v>2.89339871746511</v>
      </c>
      <c r="J66" s="20" t="n">
        <v>67.3000742941644</v>
      </c>
      <c r="K66" s="20" t="n">
        <v>0.0526439880273501</v>
      </c>
    </row>
    <row r="67" customFormat="false" ht="14.4" hidden="false" customHeight="false" outlineLevel="0" collapsed="false">
      <c r="A67" s="19" t="s">
        <v>95</v>
      </c>
      <c r="B67" s="19" t="n">
        <v>391</v>
      </c>
      <c r="C67" s="19" t="n">
        <v>370</v>
      </c>
      <c r="D67" s="19" t="n">
        <v>401</v>
      </c>
      <c r="E67" s="19" t="n">
        <v>383</v>
      </c>
      <c r="F67" s="19"/>
      <c r="G67" s="19" t="n">
        <v>371</v>
      </c>
      <c r="H67" s="20" t="n">
        <v>383.2</v>
      </c>
      <c r="I67" s="20"/>
      <c r="J67" s="20" t="n">
        <v>13.2363136862199</v>
      </c>
      <c r="K67" s="20" t="n">
        <v>0.0345415284087158</v>
      </c>
    </row>
    <row r="68" customFormat="false" ht="14.4" hidden="false" customHeight="false" outlineLevel="0" collapsed="false">
      <c r="A68" s="19" t="s">
        <v>97</v>
      </c>
      <c r="B68" s="19" t="n">
        <v>446</v>
      </c>
      <c r="C68" s="19" t="n">
        <v>492</v>
      </c>
      <c r="D68" s="19" t="n">
        <v>466</v>
      </c>
      <c r="E68" s="19" t="n">
        <v>413</v>
      </c>
      <c r="F68" s="19" t="n">
        <v>439</v>
      </c>
      <c r="G68" s="19" t="n">
        <v>529</v>
      </c>
      <c r="H68" s="20" t="n">
        <v>464.166666666667</v>
      </c>
      <c r="I68" s="20" t="n">
        <v>1.21129088378566</v>
      </c>
      <c r="J68" s="20" t="n">
        <v>41.3831688814022</v>
      </c>
      <c r="K68" s="20" t="n">
        <v>0.0891558396008664</v>
      </c>
    </row>
    <row r="69" customFormat="false" ht="14.4" hidden="false" customHeight="false" outlineLevel="0" collapsed="false">
      <c r="A69" s="19" t="s">
        <v>98</v>
      </c>
      <c r="B69" s="19" t="n">
        <v>503</v>
      </c>
      <c r="C69" s="19" t="n">
        <v>514</v>
      </c>
      <c r="D69" s="19" t="n">
        <v>455</v>
      </c>
      <c r="E69" s="19" t="n">
        <v>533</v>
      </c>
      <c r="F69" s="19" t="n">
        <v>395</v>
      </c>
      <c r="G69" s="19" t="n">
        <v>387</v>
      </c>
      <c r="H69" s="20" t="n">
        <v>464.5</v>
      </c>
      <c r="I69" s="20"/>
      <c r="J69" s="20" t="n">
        <v>62.5323916062708</v>
      </c>
      <c r="K69" s="20" t="n">
        <v>0.134623017451606</v>
      </c>
    </row>
    <row r="70" customFormat="false" ht="14.4" hidden="false" customHeight="false" outlineLevel="0" collapsed="false">
      <c r="A70" s="19" t="s">
        <v>100</v>
      </c>
      <c r="B70" s="19" t="n">
        <v>799</v>
      </c>
      <c r="C70" s="19"/>
      <c r="D70" s="19" t="n">
        <v>796</v>
      </c>
      <c r="E70" s="19" t="n">
        <v>792</v>
      </c>
      <c r="F70" s="19" t="n">
        <v>716</v>
      </c>
      <c r="G70" s="19" t="n">
        <v>772</v>
      </c>
      <c r="H70" s="20" t="n">
        <v>775</v>
      </c>
      <c r="I70" s="20" t="n">
        <v>1.66846071044133</v>
      </c>
      <c r="J70" s="20" t="n">
        <v>34.6265793863616</v>
      </c>
      <c r="K70" s="20" t="n">
        <v>0.0446794572727246</v>
      </c>
    </row>
    <row r="71" customFormat="false" ht="14.4" hidden="false" customHeight="false" outlineLevel="0" collapsed="false">
      <c r="A71" s="19" t="s">
        <v>101</v>
      </c>
      <c r="B71" s="19" t="n">
        <v>548</v>
      </c>
      <c r="C71" s="19" t="n">
        <v>523</v>
      </c>
      <c r="D71" s="19" t="n">
        <v>531</v>
      </c>
      <c r="E71" s="19" t="n">
        <v>529</v>
      </c>
      <c r="F71" s="19" t="n">
        <v>509</v>
      </c>
      <c r="G71" s="19" t="n">
        <v>522</v>
      </c>
      <c r="H71" s="20" t="n">
        <v>527</v>
      </c>
      <c r="I71" s="20"/>
      <c r="J71" s="20" t="n">
        <v>12.8530152104477</v>
      </c>
      <c r="K71" s="20" t="n">
        <v>0.02438902316973</v>
      </c>
    </row>
    <row r="72" customFormat="false" ht="14.4" hidden="false" customHeight="false" outlineLevel="0" collapsed="false">
      <c r="A72" s="19" t="s">
        <v>103</v>
      </c>
      <c r="B72" s="19" t="n">
        <v>660</v>
      </c>
      <c r="C72" s="19" t="n">
        <v>600</v>
      </c>
      <c r="D72" s="19"/>
      <c r="E72" s="19" t="n">
        <v>567</v>
      </c>
      <c r="F72" s="19" t="n">
        <v>581</v>
      </c>
      <c r="G72" s="19" t="n">
        <v>565</v>
      </c>
      <c r="H72" s="20" t="n">
        <v>594.6</v>
      </c>
      <c r="I72" s="20" t="n">
        <v>1.12827324478178</v>
      </c>
      <c r="J72" s="20" t="n">
        <v>39.1446037149438</v>
      </c>
      <c r="K72" s="20" t="n">
        <v>0.0658335077614258</v>
      </c>
    </row>
    <row r="73" customFormat="false" ht="14.4" hidden="false" customHeight="false" outlineLevel="0" collapsed="false">
      <c r="A73" s="19" t="s">
        <v>104</v>
      </c>
      <c r="B73" s="19" t="n">
        <v>368</v>
      </c>
      <c r="C73" s="19" t="n">
        <v>372</v>
      </c>
      <c r="D73" s="19" t="n">
        <v>369</v>
      </c>
      <c r="E73" s="19" t="n">
        <v>362</v>
      </c>
      <c r="F73" s="19"/>
      <c r="G73" s="19" t="n">
        <v>388</v>
      </c>
      <c r="H73" s="20" t="n">
        <v>371.8</v>
      </c>
      <c r="I73" s="20"/>
      <c r="J73" s="20" t="n">
        <v>9.75704873412097</v>
      </c>
      <c r="K73" s="20" t="n">
        <v>0.0262427346264685</v>
      </c>
    </row>
    <row r="74" customFormat="false" ht="14.4" hidden="false" customHeight="false" outlineLevel="0" collapsed="false">
      <c r="A74" s="19" t="s">
        <v>106</v>
      </c>
      <c r="B74" s="19" t="n">
        <v>443</v>
      </c>
      <c r="C74" s="19" t="n">
        <v>430</v>
      </c>
      <c r="D74" s="19" t="n">
        <v>441</v>
      </c>
      <c r="E74" s="19" t="n">
        <v>454</v>
      </c>
      <c r="F74" s="19" t="n">
        <v>443</v>
      </c>
      <c r="G74" s="19" t="n">
        <v>419</v>
      </c>
      <c r="H74" s="20" t="n">
        <v>438.333333333333</v>
      </c>
      <c r="I74" s="20" t="n">
        <v>1.17894925587233</v>
      </c>
      <c r="J74" s="20" t="n">
        <v>12.1600438595694</v>
      </c>
      <c r="K74" s="20" t="n">
        <v>0.0277415449267743</v>
      </c>
    </row>
    <row r="75" customFormat="false" ht="14.4" hidden="false" customHeight="false" outlineLevel="0" collapsed="false">
      <c r="A75" s="19" t="s">
        <v>107</v>
      </c>
      <c r="B75" s="19" t="n">
        <v>433</v>
      </c>
      <c r="C75" s="19" t="n">
        <v>469</v>
      </c>
      <c r="D75" s="19" t="n">
        <v>428</v>
      </c>
      <c r="E75" s="19" t="n">
        <v>416</v>
      </c>
      <c r="F75" s="19" t="n">
        <v>425</v>
      </c>
      <c r="G75" s="19" t="n">
        <v>452</v>
      </c>
      <c r="H75" s="20" t="n">
        <v>437.166666666667</v>
      </c>
      <c r="I75" s="20"/>
      <c r="J75" s="20" t="n">
        <v>19.6511238016214</v>
      </c>
      <c r="K75" s="20" t="n">
        <v>0.0449511028630303</v>
      </c>
    </row>
    <row r="76" customFormat="false" ht="14.4" hidden="false" customHeight="false" outlineLevel="0" collapsed="false">
      <c r="A76" s="19" t="s">
        <v>109</v>
      </c>
      <c r="B76" s="19" t="n">
        <v>356</v>
      </c>
      <c r="C76" s="19" t="n">
        <v>408</v>
      </c>
      <c r="D76" s="19" t="n">
        <v>370</v>
      </c>
      <c r="E76" s="19" t="n">
        <v>393</v>
      </c>
      <c r="F76" s="19" t="n">
        <v>367</v>
      </c>
      <c r="G76" s="19" t="n">
        <v>394</v>
      </c>
      <c r="H76" s="20" t="n">
        <v>381.333333333333</v>
      </c>
      <c r="I76" s="20" t="n">
        <v>0.872283644681662</v>
      </c>
      <c r="J76" s="20" t="n">
        <v>19.9164923283864</v>
      </c>
      <c r="K76" s="20" t="n">
        <v>0.0522285637982161</v>
      </c>
    </row>
    <row r="77" customFormat="false" ht="14.4" hidden="false" customHeight="false" outlineLevel="0" collapsed="false">
      <c r="A77" s="19" t="s">
        <v>110</v>
      </c>
      <c r="B77" s="19" t="n">
        <v>456</v>
      </c>
      <c r="C77" s="19" t="n">
        <v>436</v>
      </c>
      <c r="D77" s="19" t="n">
        <v>464</v>
      </c>
      <c r="E77" s="19" t="n">
        <v>421</v>
      </c>
      <c r="F77" s="19" t="n">
        <v>438</v>
      </c>
      <c r="G77" s="19" t="n">
        <v>451</v>
      </c>
      <c r="H77" s="20" t="n">
        <v>444.333333333333</v>
      </c>
      <c r="I77" s="20"/>
      <c r="J77" s="20" t="n">
        <v>15.6290328128983</v>
      </c>
      <c r="K77" s="20" t="n">
        <v>0.0351741173583607</v>
      </c>
    </row>
    <row r="78" customFormat="false" ht="14.4" hidden="false" customHeight="false" outlineLevel="0" collapsed="false">
      <c r="A78" s="19" t="s">
        <v>112</v>
      </c>
      <c r="B78" s="19" t="n">
        <v>368</v>
      </c>
      <c r="C78" s="19" t="n">
        <v>380</v>
      </c>
      <c r="D78" s="19" t="n">
        <v>370</v>
      </c>
      <c r="E78" s="19"/>
      <c r="F78" s="19" t="n">
        <v>389</v>
      </c>
      <c r="G78" s="19" t="n">
        <v>382</v>
      </c>
      <c r="H78" s="20" t="n">
        <v>377.8</v>
      </c>
      <c r="I78" s="20" t="n">
        <v>0.850262565641411</v>
      </c>
      <c r="J78" s="20" t="n">
        <v>8.72926113711874</v>
      </c>
      <c r="K78" s="20" t="n">
        <v>0.0231055085683397</v>
      </c>
    </row>
    <row r="79" customFormat="false" ht="14.4" hidden="false" customHeight="false" outlineLevel="0" collapsed="false">
      <c r="A79" s="19" t="s">
        <v>113</v>
      </c>
      <c r="B79" s="19" t="n">
        <v>554</v>
      </c>
      <c r="C79" s="19" t="n">
        <v>475</v>
      </c>
      <c r="D79" s="19" t="n">
        <v>522</v>
      </c>
      <c r="E79" s="19" t="n">
        <v>509</v>
      </c>
      <c r="F79" s="19" t="n">
        <v>512</v>
      </c>
      <c r="G79" s="19" t="n">
        <v>518</v>
      </c>
      <c r="H79" s="20" t="n">
        <v>515</v>
      </c>
      <c r="I79" s="20"/>
      <c r="J79" s="20" t="n">
        <v>25.3929123969662</v>
      </c>
      <c r="K79" s="20" t="n">
        <v>0.0493066260135266</v>
      </c>
    </row>
    <row r="80" customFormat="false" ht="14.4" hidden="false" customHeight="false" outlineLevel="0" collapsed="false">
      <c r="A80" s="19" t="s">
        <v>115</v>
      </c>
      <c r="B80" s="19" t="n">
        <v>799</v>
      </c>
      <c r="C80" s="19" t="n">
        <v>978</v>
      </c>
      <c r="D80" s="19" t="n">
        <v>958</v>
      </c>
      <c r="E80" s="19" t="n">
        <v>816</v>
      </c>
      <c r="F80" s="19" t="n">
        <v>884</v>
      </c>
      <c r="G80" s="19" t="n">
        <v>937</v>
      </c>
      <c r="H80" s="20" t="n">
        <v>895.333333333333</v>
      </c>
      <c r="I80" s="20" t="n">
        <v>1.73851132686084</v>
      </c>
      <c r="J80" s="20" t="n">
        <v>75.0990457107586</v>
      </c>
      <c r="K80" s="20" t="n">
        <v>0.0838783086866254</v>
      </c>
    </row>
    <row r="81" customFormat="false" ht="14.4" hidden="false" customHeight="false" outlineLevel="0" collapsed="false">
      <c r="A81" s="19" t="s">
        <v>359</v>
      </c>
      <c r="B81" s="19" t="n">
        <v>319</v>
      </c>
      <c r="C81" s="19"/>
      <c r="D81" s="19" t="n">
        <v>330</v>
      </c>
      <c r="E81" s="19" t="n">
        <v>336</v>
      </c>
      <c r="F81" s="19" t="n">
        <v>338</v>
      </c>
      <c r="G81" s="19" t="n">
        <v>337</v>
      </c>
      <c r="H81" s="20" t="n">
        <v>332</v>
      </c>
      <c r="I81" s="20"/>
      <c r="J81" s="20" t="n">
        <v>7.90569415042095</v>
      </c>
      <c r="K81" s="20" t="n">
        <v>0.0238123317783764</v>
      </c>
    </row>
    <row r="82" customFormat="false" ht="14.4" hidden="false" customHeight="false" outlineLevel="0" collapsed="false">
      <c r="A82" s="19" t="s">
        <v>360</v>
      </c>
      <c r="B82" s="19" t="n">
        <v>701</v>
      </c>
      <c r="C82" s="19" t="n">
        <v>519</v>
      </c>
      <c r="D82" s="19" t="n">
        <v>542</v>
      </c>
      <c r="E82" s="19" t="n">
        <v>553</v>
      </c>
      <c r="F82" s="19" t="n">
        <v>733</v>
      </c>
      <c r="G82" s="19" t="n">
        <v>600</v>
      </c>
      <c r="H82" s="20" t="n">
        <v>608</v>
      </c>
      <c r="I82" s="20" t="n">
        <v>1.83132530120482</v>
      </c>
      <c r="J82" s="20" t="n">
        <v>89.0393171582083</v>
      </c>
      <c r="K82" s="20" t="n">
        <v>0.146446245326</v>
      </c>
    </row>
    <row r="83" customFormat="false" ht="14.4" hidden="false" customHeight="false" outlineLevel="0" collapsed="false">
      <c r="A83" s="19" t="s">
        <v>119</v>
      </c>
      <c r="B83" s="19" t="n">
        <v>377</v>
      </c>
      <c r="C83" s="19" t="n">
        <v>276</v>
      </c>
      <c r="D83" s="19" t="n">
        <v>413</v>
      </c>
      <c r="E83" s="19" t="n">
        <v>333</v>
      </c>
      <c r="F83" s="19" t="n">
        <v>483</v>
      </c>
      <c r="G83" s="19" t="n">
        <v>353</v>
      </c>
      <c r="H83" s="20" t="n">
        <v>372.5</v>
      </c>
      <c r="I83" s="20"/>
      <c r="J83" s="20" t="n">
        <v>70.885118325358</v>
      </c>
      <c r="K83" s="20" t="n">
        <v>0.190295619665391</v>
      </c>
    </row>
    <row r="84" customFormat="false" ht="14.4" hidden="false" customHeight="false" outlineLevel="0" collapsed="false">
      <c r="A84" s="19" t="s">
        <v>121</v>
      </c>
      <c r="B84" s="19" t="n">
        <v>495</v>
      </c>
      <c r="C84" s="19" t="n">
        <v>382</v>
      </c>
      <c r="D84" s="19" t="n">
        <v>298</v>
      </c>
      <c r="E84" s="19" t="n">
        <v>344</v>
      </c>
      <c r="F84" s="19" t="n">
        <v>323</v>
      </c>
      <c r="G84" s="19" t="n">
        <v>496</v>
      </c>
      <c r="H84" s="20" t="n">
        <v>389.666666666667</v>
      </c>
      <c r="I84" s="20"/>
      <c r="J84" s="20" t="n">
        <v>86.4792846100537</v>
      </c>
      <c r="K84" s="20" t="n">
        <v>0.221931440402191</v>
      </c>
    </row>
    <row r="85" customFormat="false" ht="14.4" hidden="false" customHeight="false" outlineLevel="0" collapsed="false">
      <c r="A85" s="19" t="s">
        <v>122</v>
      </c>
      <c r="B85" s="19" t="n">
        <v>370</v>
      </c>
      <c r="C85" s="19" t="n">
        <v>338</v>
      </c>
      <c r="D85" s="19" t="n">
        <v>327</v>
      </c>
      <c r="E85" s="19" t="n">
        <v>334</v>
      </c>
      <c r="F85" s="19" t="n">
        <v>336</v>
      </c>
      <c r="G85" s="19"/>
      <c r="H85" s="20" t="n">
        <v>341</v>
      </c>
      <c r="I85" s="20"/>
      <c r="J85" s="20" t="n">
        <v>16.7332005306815</v>
      </c>
      <c r="K85" s="20" t="n">
        <v>0.0490709692981863</v>
      </c>
    </row>
    <row r="86" customFormat="false" ht="14.4" hidden="false" customHeight="false" outlineLevel="0" collapsed="false">
      <c r="A86" s="19" t="s">
        <v>361</v>
      </c>
      <c r="B86" s="19" t="n">
        <v>392</v>
      </c>
      <c r="C86" s="19" t="n">
        <v>376</v>
      </c>
      <c r="D86" s="19" t="n">
        <v>368</v>
      </c>
      <c r="E86" s="19"/>
      <c r="F86" s="19" t="n">
        <v>377</v>
      </c>
      <c r="G86" s="19" t="n">
        <v>396</v>
      </c>
      <c r="H86" s="20" t="n">
        <v>381.8</v>
      </c>
      <c r="I86" s="20" t="n">
        <v>1.02496644295302</v>
      </c>
      <c r="J86" s="20" t="n">
        <v>11.755849607749</v>
      </c>
      <c r="K86" s="20" t="n">
        <v>0.0307905961439208</v>
      </c>
    </row>
    <row r="87" customFormat="false" ht="14.4" hidden="false" customHeight="false" outlineLevel="0" collapsed="false">
      <c r="A87" s="19" t="s">
        <v>123</v>
      </c>
      <c r="B87" s="19" t="n">
        <v>577</v>
      </c>
      <c r="C87" s="19" t="n">
        <v>530</v>
      </c>
      <c r="D87" s="19" t="n">
        <v>586</v>
      </c>
      <c r="E87" s="19" t="n">
        <v>492</v>
      </c>
      <c r="F87" s="19" t="n">
        <v>540</v>
      </c>
      <c r="G87" s="19" t="n">
        <v>650</v>
      </c>
      <c r="H87" s="20" t="n">
        <v>562.5</v>
      </c>
      <c r="I87" s="20" t="n">
        <v>1.44354148845167</v>
      </c>
      <c r="J87" s="20" t="n">
        <v>54.6836355777485</v>
      </c>
      <c r="K87" s="20" t="n">
        <v>0.0972153521382195</v>
      </c>
    </row>
    <row r="88" customFormat="false" ht="14.4" hidden="false" customHeight="false" outlineLevel="0" collapsed="false">
      <c r="A88" s="19" t="s">
        <v>124</v>
      </c>
      <c r="B88" s="19"/>
      <c r="C88" s="19" t="n">
        <v>505</v>
      </c>
      <c r="D88" s="19" t="n">
        <v>529</v>
      </c>
      <c r="E88" s="19" t="n">
        <v>544</v>
      </c>
      <c r="F88" s="19" t="n">
        <v>507</v>
      </c>
      <c r="G88" s="19" t="n">
        <v>534</v>
      </c>
      <c r="H88" s="20" t="n">
        <v>523.8</v>
      </c>
      <c r="I88" s="20" t="n">
        <v>1.53607038123167</v>
      </c>
      <c r="J88" s="20" t="n">
        <v>17.1376777890125</v>
      </c>
      <c r="K88" s="20" t="n">
        <v>0.0327179797422919</v>
      </c>
    </row>
    <row r="89" customFormat="false" ht="14.4" hidden="false" customHeight="false" outlineLevel="0" collapsed="false">
      <c r="A89" s="19" t="s">
        <v>125</v>
      </c>
      <c r="B89" s="19" t="n">
        <v>379</v>
      </c>
      <c r="C89" s="19" t="n">
        <v>373</v>
      </c>
      <c r="D89" s="19"/>
      <c r="E89" s="19" t="n">
        <v>375</v>
      </c>
      <c r="F89" s="19" t="n">
        <v>374</v>
      </c>
      <c r="G89" s="19" t="n">
        <v>369</v>
      </c>
      <c r="H89" s="20" t="n">
        <v>374</v>
      </c>
      <c r="I89" s="20"/>
      <c r="J89" s="20" t="n">
        <v>3.60555127546399</v>
      </c>
      <c r="K89" s="20" t="n">
        <v>0.0096405114317219</v>
      </c>
    </row>
    <row r="90" customFormat="false" ht="14.4" hidden="false" customHeight="false" outlineLevel="0" collapsed="false">
      <c r="A90" s="19" t="s">
        <v>127</v>
      </c>
      <c r="B90" s="19" t="n">
        <v>377</v>
      </c>
      <c r="C90" s="19" t="n">
        <v>410</v>
      </c>
      <c r="D90" s="19" t="n">
        <v>405</v>
      </c>
      <c r="E90" s="19" t="n">
        <v>395</v>
      </c>
      <c r="F90" s="19"/>
      <c r="G90" s="19" t="n">
        <v>379</v>
      </c>
      <c r="H90" s="20" t="n">
        <v>393.2</v>
      </c>
      <c r="I90" s="20" t="n">
        <v>1.05133689839572</v>
      </c>
      <c r="J90" s="20" t="n">
        <v>14.9063744753717</v>
      </c>
      <c r="K90" s="20" t="n">
        <v>0.037910413213051</v>
      </c>
    </row>
    <row r="91" customFormat="false" ht="14.4" hidden="false" customHeight="false" outlineLevel="0" collapsed="false">
      <c r="A91" s="19" t="s">
        <v>128</v>
      </c>
      <c r="B91" s="19" t="n">
        <v>736</v>
      </c>
      <c r="C91" s="19" t="n">
        <v>606</v>
      </c>
      <c r="D91" s="19" t="n">
        <v>749</v>
      </c>
      <c r="E91" s="19" t="n">
        <v>713</v>
      </c>
      <c r="F91" s="19" t="n">
        <v>565</v>
      </c>
      <c r="G91" s="19" t="n">
        <v>542</v>
      </c>
      <c r="H91" s="20" t="n">
        <v>651.833333333333</v>
      </c>
      <c r="I91" s="20"/>
      <c r="J91" s="20" t="n">
        <v>91.6196849299685</v>
      </c>
      <c r="K91" s="20" t="n">
        <v>0.140556918839123</v>
      </c>
    </row>
    <row r="92" customFormat="false" ht="14.4" hidden="false" customHeight="false" outlineLevel="0" collapsed="false">
      <c r="A92" s="19" t="s">
        <v>130</v>
      </c>
      <c r="B92" s="19" t="n">
        <v>451</v>
      </c>
      <c r="C92" s="19" t="n">
        <v>348</v>
      </c>
      <c r="D92" s="19" t="n">
        <v>355</v>
      </c>
      <c r="E92" s="19" t="n">
        <v>349</v>
      </c>
      <c r="F92" s="19" t="n">
        <v>371</v>
      </c>
      <c r="G92" s="19"/>
      <c r="H92" s="20" t="n">
        <v>374.8</v>
      </c>
      <c r="I92" s="20" t="n">
        <v>0.574993607772948</v>
      </c>
      <c r="J92" s="20" t="n">
        <v>43.5798118398877</v>
      </c>
      <c r="K92" s="20" t="n">
        <v>0.116274844823606</v>
      </c>
    </row>
    <row r="93" customFormat="false" ht="14.4" hidden="false" customHeight="false" outlineLevel="0" collapsed="false">
      <c r="A93" s="19" t="s">
        <v>362</v>
      </c>
      <c r="B93" s="19" t="n">
        <v>494</v>
      </c>
      <c r="C93" s="19" t="n">
        <v>470</v>
      </c>
      <c r="D93" s="19" t="n">
        <v>471</v>
      </c>
      <c r="E93" s="19" t="n">
        <v>467</v>
      </c>
      <c r="F93" s="19" t="n">
        <v>476</v>
      </c>
      <c r="G93" s="19" t="n">
        <v>484</v>
      </c>
      <c r="H93" s="20" t="n">
        <v>477</v>
      </c>
      <c r="I93" s="20"/>
      <c r="J93" s="20" t="n">
        <v>10.2371871136558</v>
      </c>
      <c r="K93" s="20" t="n">
        <v>0.0214616082047291</v>
      </c>
    </row>
    <row r="94" customFormat="false" ht="14.4" hidden="false" customHeight="false" outlineLevel="0" collapsed="false">
      <c r="A94" s="19" t="s">
        <v>131</v>
      </c>
      <c r="B94" s="19" t="n">
        <v>614</v>
      </c>
      <c r="C94" s="19" t="n">
        <v>596</v>
      </c>
      <c r="D94" s="19" t="n">
        <v>572</v>
      </c>
      <c r="E94" s="19"/>
      <c r="F94" s="19" t="n">
        <v>587</v>
      </c>
      <c r="G94" s="19" t="n">
        <v>596</v>
      </c>
      <c r="H94" s="20" t="n">
        <v>593</v>
      </c>
      <c r="I94" s="20"/>
      <c r="J94" s="20" t="n">
        <v>15.2970585407784</v>
      </c>
      <c r="K94" s="20" t="n">
        <v>0.0257960515021557</v>
      </c>
    </row>
    <row r="95" customFormat="false" ht="14.4" hidden="false" customHeight="false" outlineLevel="0" collapsed="false">
      <c r="A95" s="19" t="s">
        <v>133</v>
      </c>
      <c r="B95" s="19" t="n">
        <v>695</v>
      </c>
      <c r="C95" s="19" t="n">
        <v>498</v>
      </c>
      <c r="D95" s="19" t="n">
        <v>936</v>
      </c>
      <c r="E95" s="19" t="n">
        <v>435</v>
      </c>
      <c r="F95" s="19" t="n">
        <v>810</v>
      </c>
      <c r="G95" s="19" t="n">
        <v>472</v>
      </c>
      <c r="H95" s="20" t="n">
        <v>641</v>
      </c>
      <c r="I95" s="20" t="n">
        <v>1.08094435075885</v>
      </c>
      <c r="J95" s="20" t="n">
        <v>204.913640346366</v>
      </c>
      <c r="K95" s="20" t="n">
        <v>0.319678066062974</v>
      </c>
    </row>
    <row r="96" customFormat="false" ht="14.4" hidden="false" customHeight="false" outlineLevel="0" collapsed="false">
      <c r="A96" s="19" t="s">
        <v>134</v>
      </c>
      <c r="B96" s="19" t="n">
        <v>324</v>
      </c>
      <c r="C96" s="19" t="n">
        <v>303</v>
      </c>
      <c r="D96" s="19" t="n">
        <v>290</v>
      </c>
      <c r="E96" s="19" t="n">
        <v>365</v>
      </c>
      <c r="F96" s="19" t="n">
        <v>373</v>
      </c>
      <c r="G96" s="19" t="n">
        <v>295</v>
      </c>
      <c r="H96" s="20" t="n">
        <v>325</v>
      </c>
      <c r="I96" s="20"/>
      <c r="J96" s="20" t="n">
        <v>36.0943208829312</v>
      </c>
      <c r="K96" s="20" t="n">
        <v>0.111059448870557</v>
      </c>
    </row>
    <row r="97" customFormat="false" ht="14.4" hidden="false" customHeight="false" outlineLevel="0" collapsed="false">
      <c r="A97" s="19" t="s">
        <v>136</v>
      </c>
      <c r="B97" s="19" t="n">
        <v>625</v>
      </c>
      <c r="C97" s="19" t="n">
        <v>749</v>
      </c>
      <c r="D97" s="19" t="n">
        <v>529</v>
      </c>
      <c r="E97" s="19" t="n">
        <v>630</v>
      </c>
      <c r="F97" s="19" t="n">
        <v>457</v>
      </c>
      <c r="G97" s="19" t="n">
        <v>689</v>
      </c>
      <c r="H97" s="20" t="n">
        <v>613.166666666667</v>
      </c>
      <c r="I97" s="20" t="n">
        <v>1.88666666666667</v>
      </c>
      <c r="J97" s="20" t="n">
        <v>105.921511822041</v>
      </c>
      <c r="K97" s="20" t="n">
        <v>0.172745058693189</v>
      </c>
    </row>
    <row r="98" customFormat="false" ht="14.4" hidden="false" customHeight="false" outlineLevel="0" collapsed="false">
      <c r="A98" s="19" t="s">
        <v>137</v>
      </c>
      <c r="B98" s="19"/>
      <c r="C98" s="19" t="n">
        <v>458</v>
      </c>
      <c r="D98" s="19" t="n">
        <v>460</v>
      </c>
      <c r="E98" s="19" t="n">
        <v>458</v>
      </c>
      <c r="F98" s="19" t="n">
        <v>447</v>
      </c>
      <c r="G98" s="19" t="n">
        <v>448</v>
      </c>
      <c r="H98" s="20" t="n">
        <v>454.2</v>
      </c>
      <c r="I98" s="20"/>
      <c r="J98" s="20" t="n">
        <v>6.18061485614592</v>
      </c>
      <c r="K98" s="20" t="n">
        <v>0.0136076945313649</v>
      </c>
    </row>
    <row r="99" customFormat="false" ht="14.4" hidden="false" customHeight="false" outlineLevel="0" collapsed="false">
      <c r="A99" s="19" t="s">
        <v>139</v>
      </c>
      <c r="B99" s="19" t="n">
        <v>616</v>
      </c>
      <c r="C99" s="19" t="n">
        <v>572</v>
      </c>
      <c r="D99" s="19" t="n">
        <v>494</v>
      </c>
      <c r="E99" s="19" t="n">
        <v>574</v>
      </c>
      <c r="F99" s="19" t="n">
        <v>527</v>
      </c>
      <c r="G99" s="19" t="n">
        <v>569</v>
      </c>
      <c r="H99" s="20" t="n">
        <v>558.666666666667</v>
      </c>
      <c r="I99" s="20" t="n">
        <v>1.23000146778218</v>
      </c>
      <c r="J99" s="20" t="n">
        <v>42.4059744218506</v>
      </c>
      <c r="K99" s="20" t="n">
        <v>0.0759056821393508</v>
      </c>
    </row>
    <row r="100" customFormat="false" ht="14.4" hidden="false" customHeight="false" outlineLevel="0" collapsed="false">
      <c r="A100" s="19" t="s">
        <v>140</v>
      </c>
      <c r="B100" s="19" t="n">
        <v>302</v>
      </c>
      <c r="C100" s="19" t="n">
        <v>312</v>
      </c>
      <c r="D100" s="19" t="n">
        <v>327</v>
      </c>
      <c r="E100" s="19" t="n">
        <v>340</v>
      </c>
      <c r="F100" s="19" t="n">
        <v>347</v>
      </c>
      <c r="G100" s="19" t="n">
        <v>318</v>
      </c>
      <c r="H100" s="20" t="n">
        <v>324.333333333333</v>
      </c>
      <c r="I100" s="20"/>
      <c r="J100" s="20" t="n">
        <v>17.0723948720346</v>
      </c>
      <c r="K100" s="20" t="n">
        <v>0.0526384220103843</v>
      </c>
    </row>
    <row r="101" customFormat="false" ht="14.4" hidden="false" customHeight="false" outlineLevel="0" collapsed="false">
      <c r="A101" s="19" t="s">
        <v>142</v>
      </c>
      <c r="B101" s="19" t="n">
        <v>568</v>
      </c>
      <c r="C101" s="19" t="n">
        <v>590</v>
      </c>
      <c r="D101" s="19" t="n">
        <v>557</v>
      </c>
      <c r="E101" s="19" t="n">
        <v>554</v>
      </c>
      <c r="F101" s="19" t="n">
        <v>576</v>
      </c>
      <c r="G101" s="19" t="n">
        <v>564</v>
      </c>
      <c r="H101" s="20" t="n">
        <v>568.166666666667</v>
      </c>
      <c r="I101" s="20" t="n">
        <v>1.75179856115108</v>
      </c>
      <c r="J101" s="20" t="n">
        <v>13.2727791613758</v>
      </c>
      <c r="K101" s="20" t="n">
        <v>0.0233607142764021</v>
      </c>
    </row>
    <row r="102" customFormat="false" ht="14.4" hidden="false" customHeight="false" outlineLevel="0" collapsed="false">
      <c r="A102" s="19" t="s">
        <v>143</v>
      </c>
      <c r="B102" s="19" t="n">
        <v>1037</v>
      </c>
      <c r="C102" s="19" t="n">
        <v>948</v>
      </c>
      <c r="D102" s="19" t="n">
        <v>948</v>
      </c>
      <c r="E102" s="19" t="n">
        <v>907</v>
      </c>
      <c r="F102" s="19" t="n">
        <v>919</v>
      </c>
      <c r="G102" s="19" t="n">
        <v>989</v>
      </c>
      <c r="H102" s="20" t="n">
        <v>958</v>
      </c>
      <c r="I102" s="20"/>
      <c r="J102" s="20" t="n">
        <v>48.0083326100793</v>
      </c>
      <c r="K102" s="20" t="n">
        <v>0.0501130820564502</v>
      </c>
    </row>
    <row r="103" customFormat="false" ht="14.4" hidden="false" customHeight="false" outlineLevel="0" collapsed="false">
      <c r="A103" s="19" t="s">
        <v>145</v>
      </c>
      <c r="B103" s="19" t="n">
        <v>624</v>
      </c>
      <c r="C103" s="19" t="n">
        <v>611</v>
      </c>
      <c r="D103" s="19" t="n">
        <v>625</v>
      </c>
      <c r="E103" s="19" t="n">
        <v>587</v>
      </c>
      <c r="F103" s="19" t="n">
        <v>603</v>
      </c>
      <c r="G103" s="19" t="n">
        <v>606</v>
      </c>
      <c r="H103" s="20" t="n">
        <v>609.333333333333</v>
      </c>
      <c r="I103" s="20" t="n">
        <v>0.636047320807237</v>
      </c>
      <c r="J103" s="20" t="n">
        <v>14.2361043360428</v>
      </c>
      <c r="K103" s="20" t="n">
        <v>0.0233634097418646</v>
      </c>
    </row>
    <row r="104" customFormat="false" ht="14.4" hidden="false" customHeight="false" outlineLevel="0" collapsed="false">
      <c r="A104" s="19" t="s">
        <v>146</v>
      </c>
      <c r="B104" s="19" t="n">
        <v>384</v>
      </c>
      <c r="C104" s="19" t="n">
        <v>399</v>
      </c>
      <c r="D104" s="19" t="n">
        <v>386</v>
      </c>
      <c r="E104" s="19"/>
      <c r="F104" s="19" t="n">
        <v>409</v>
      </c>
      <c r="G104" s="19" t="n">
        <v>400</v>
      </c>
      <c r="H104" s="20" t="n">
        <v>395.6</v>
      </c>
      <c r="I104" s="20"/>
      <c r="J104" s="20" t="n">
        <v>10.4546640309475</v>
      </c>
      <c r="K104" s="20" t="n">
        <v>0.0264273610489068</v>
      </c>
    </row>
    <row r="105" customFormat="false" ht="14.4" hidden="false" customHeight="false" outlineLevel="0" collapsed="false">
      <c r="A105" s="19" t="s">
        <v>148</v>
      </c>
      <c r="B105" s="19" t="n">
        <v>490</v>
      </c>
      <c r="C105" s="19" t="n">
        <v>480</v>
      </c>
      <c r="D105" s="19" t="n">
        <v>471</v>
      </c>
      <c r="E105" s="19" t="n">
        <v>491</v>
      </c>
      <c r="F105" s="19" t="n">
        <v>491</v>
      </c>
      <c r="G105" s="19" t="n">
        <v>466</v>
      </c>
      <c r="H105" s="20" t="n">
        <v>481.5</v>
      </c>
      <c r="I105" s="20" t="n">
        <v>1.21713852376138</v>
      </c>
      <c r="J105" s="20" t="n">
        <v>11.0045445157898</v>
      </c>
      <c r="K105" s="20" t="n">
        <v>0.0228547134284316</v>
      </c>
    </row>
    <row r="106" customFormat="false" ht="14.4" hidden="false" customHeight="false" outlineLevel="0" collapsed="false">
      <c r="A106" s="19" t="s">
        <v>149</v>
      </c>
      <c r="B106" s="19" t="n">
        <v>256</v>
      </c>
      <c r="C106" s="19" t="n">
        <v>262</v>
      </c>
      <c r="D106" s="19" t="n">
        <v>249</v>
      </c>
      <c r="E106" s="19" t="n">
        <v>246</v>
      </c>
      <c r="F106" s="19" t="n">
        <v>234</v>
      </c>
      <c r="G106" s="19" t="n">
        <v>229</v>
      </c>
      <c r="H106" s="20" t="n">
        <v>246</v>
      </c>
      <c r="I106" s="20"/>
      <c r="J106" s="20" t="n">
        <v>12.633289357883</v>
      </c>
      <c r="K106" s="20" t="n">
        <v>0.0513548347881423</v>
      </c>
    </row>
    <row r="107" customFormat="false" ht="14.4" hidden="false" customHeight="false" outlineLevel="0" collapsed="false">
      <c r="A107" s="19" t="s">
        <v>151</v>
      </c>
      <c r="B107" s="19" t="n">
        <v>304</v>
      </c>
      <c r="C107" s="19" t="n">
        <v>280</v>
      </c>
      <c r="D107" s="19"/>
      <c r="E107" s="19" t="n">
        <v>288</v>
      </c>
      <c r="F107" s="19" t="n">
        <v>284</v>
      </c>
      <c r="G107" s="19" t="n">
        <v>293</v>
      </c>
      <c r="H107" s="20" t="n">
        <v>289.8</v>
      </c>
      <c r="I107" s="20"/>
      <c r="J107" s="20" t="n">
        <v>9.28439551074797</v>
      </c>
      <c r="K107" s="20" t="n">
        <v>0.0320372515898826</v>
      </c>
    </row>
    <row r="108" customFormat="false" ht="14.4" hidden="false" customHeight="false" outlineLevel="0" collapsed="false">
      <c r="A108" s="19" t="s">
        <v>152</v>
      </c>
      <c r="B108" s="19" t="n">
        <v>774</v>
      </c>
      <c r="C108" s="19" t="n">
        <v>455</v>
      </c>
      <c r="D108" s="19" t="n">
        <v>637</v>
      </c>
      <c r="E108" s="19" t="n">
        <v>681</v>
      </c>
      <c r="F108" s="19" t="n">
        <v>458</v>
      </c>
      <c r="G108" s="19" t="n">
        <v>694</v>
      </c>
      <c r="H108" s="20" t="n">
        <v>616.5</v>
      </c>
      <c r="I108" s="20" t="n">
        <v>2.50609756097561</v>
      </c>
      <c r="J108" s="20" t="n">
        <v>131.603571380111</v>
      </c>
      <c r="K108" s="20" t="n">
        <v>0.213468891127512</v>
      </c>
    </row>
    <row r="109" customFormat="false" ht="14.4" hidden="false" customHeight="false" outlineLevel="0" collapsed="false">
      <c r="A109" s="19" t="s">
        <v>153</v>
      </c>
      <c r="B109" s="19" t="n">
        <v>400</v>
      </c>
      <c r="C109" s="19" t="n">
        <v>400</v>
      </c>
      <c r="D109" s="19" t="n">
        <v>412</v>
      </c>
      <c r="E109" s="19"/>
      <c r="F109" s="19" t="n">
        <v>407</v>
      </c>
      <c r="G109" s="19" t="n">
        <v>407</v>
      </c>
      <c r="H109" s="20" t="n">
        <v>405.2</v>
      </c>
      <c r="I109" s="20" t="n">
        <v>1.39820565907522</v>
      </c>
      <c r="J109" s="20" t="n">
        <v>5.16720427310665</v>
      </c>
      <c r="K109" s="20" t="n">
        <v>0.0127522316710431</v>
      </c>
    </row>
    <row r="110" customFormat="false" ht="14.4" hidden="false" customHeight="false" outlineLevel="0" collapsed="false">
      <c r="A110" s="19" t="s">
        <v>154</v>
      </c>
      <c r="B110" s="19" t="n">
        <v>532</v>
      </c>
      <c r="C110" s="19" t="n">
        <v>499</v>
      </c>
      <c r="D110" s="19" t="n">
        <v>383</v>
      </c>
      <c r="E110" s="19" t="n">
        <v>393</v>
      </c>
      <c r="F110" s="19" t="n">
        <v>387</v>
      </c>
      <c r="G110" s="19" t="n">
        <v>407</v>
      </c>
      <c r="H110" s="20" t="n">
        <v>433.5</v>
      </c>
      <c r="I110" s="20"/>
      <c r="J110" s="20" t="n">
        <v>64.8806596760545</v>
      </c>
      <c r="K110" s="20" t="n">
        <v>0.149667035008199</v>
      </c>
    </row>
    <row r="111" customFormat="false" ht="14.4" hidden="false" customHeight="false" outlineLevel="0" collapsed="false">
      <c r="A111" s="19" t="s">
        <v>156</v>
      </c>
      <c r="B111" s="19"/>
      <c r="C111" s="19" t="n">
        <v>413</v>
      </c>
      <c r="D111" s="19" t="n">
        <v>411</v>
      </c>
      <c r="E111" s="19" t="n">
        <v>398</v>
      </c>
      <c r="F111" s="19" t="n">
        <v>380</v>
      </c>
      <c r="G111" s="19" t="n">
        <v>381</v>
      </c>
      <c r="H111" s="20" t="n">
        <v>396.6</v>
      </c>
      <c r="I111" s="20" t="n">
        <v>0.914878892733564</v>
      </c>
      <c r="J111" s="20" t="n">
        <v>15.7892368403286</v>
      </c>
      <c r="K111" s="20" t="n">
        <v>0.0398114897638138</v>
      </c>
    </row>
    <row r="112" customFormat="false" ht="14.4" hidden="false" customHeight="false" outlineLevel="0" collapsed="false">
      <c r="A112" s="19" t="s">
        <v>157</v>
      </c>
      <c r="B112" s="19" t="n">
        <v>323</v>
      </c>
      <c r="C112" s="19" t="n">
        <v>313</v>
      </c>
      <c r="D112" s="19" t="n">
        <v>309</v>
      </c>
      <c r="E112" s="19" t="n">
        <v>322</v>
      </c>
      <c r="F112" s="19" t="n">
        <v>317</v>
      </c>
      <c r="G112" s="19" t="n">
        <v>302</v>
      </c>
      <c r="H112" s="20" t="n">
        <v>314.333333333333</v>
      </c>
      <c r="I112" s="20"/>
      <c r="J112" s="20" t="n">
        <v>8.04155872121036</v>
      </c>
      <c r="K112" s="20" t="n">
        <v>0.0255829015521008</v>
      </c>
    </row>
    <row r="113" customFormat="false" ht="14.4" hidden="false" customHeight="false" outlineLevel="0" collapsed="false">
      <c r="A113" s="19" t="s">
        <v>159</v>
      </c>
      <c r="B113" s="19" t="n">
        <v>416</v>
      </c>
      <c r="C113" s="19" t="n">
        <v>521</v>
      </c>
      <c r="D113" s="19" t="n">
        <v>430</v>
      </c>
      <c r="E113" s="19" t="n">
        <v>450</v>
      </c>
      <c r="F113" s="19" t="n">
        <v>436</v>
      </c>
      <c r="G113" s="19" t="n">
        <v>507</v>
      </c>
      <c r="H113" s="20" t="n">
        <v>460</v>
      </c>
      <c r="I113" s="20" t="n">
        <v>1.46341463414634</v>
      </c>
      <c r="J113" s="20" t="n">
        <v>43.4557245941199</v>
      </c>
      <c r="K113" s="20" t="n">
        <v>0.0944689665089564</v>
      </c>
    </row>
    <row r="114" customFormat="false" ht="14.4" hidden="false" customHeight="false" outlineLevel="0" collapsed="false">
      <c r="A114" s="19" t="s">
        <v>160</v>
      </c>
      <c r="B114" s="19" t="n">
        <v>334</v>
      </c>
      <c r="C114" s="19" t="n">
        <v>325</v>
      </c>
      <c r="D114" s="19" t="n">
        <v>344</v>
      </c>
      <c r="E114" s="19" t="n">
        <v>314</v>
      </c>
      <c r="F114" s="19" t="n">
        <v>325</v>
      </c>
      <c r="G114" s="19" t="n">
        <v>302</v>
      </c>
      <c r="H114" s="20" t="n">
        <v>324</v>
      </c>
      <c r="I114" s="20"/>
      <c r="J114" s="20" t="n">
        <v>14.7377067415524</v>
      </c>
      <c r="K114" s="20" t="n">
        <v>0.0454867492023223</v>
      </c>
    </row>
    <row r="115" customFormat="false" ht="14.4" hidden="false" customHeight="false" outlineLevel="0" collapsed="false">
      <c r="A115" s="19" t="s">
        <v>162</v>
      </c>
      <c r="B115" s="19" t="n">
        <v>399</v>
      </c>
      <c r="C115" s="19" t="n">
        <v>372</v>
      </c>
      <c r="D115" s="19" t="n">
        <v>338</v>
      </c>
      <c r="E115" s="19" t="n">
        <v>396</v>
      </c>
      <c r="F115" s="19" t="n">
        <v>322</v>
      </c>
      <c r="G115" s="19" t="n">
        <v>370</v>
      </c>
      <c r="H115" s="20" t="n">
        <v>366.166666666667</v>
      </c>
      <c r="I115" s="20" t="n">
        <v>1.13014403292181</v>
      </c>
      <c r="J115" s="20" t="n">
        <v>30.8571979717322</v>
      </c>
      <c r="K115" s="20" t="n">
        <v>0.0842709093447398</v>
      </c>
    </row>
    <row r="116" customFormat="false" ht="14.4" hidden="false" customHeight="false" outlineLevel="0" collapsed="false">
      <c r="A116" s="19" t="s">
        <v>163</v>
      </c>
      <c r="B116" s="19" t="n">
        <v>342</v>
      </c>
      <c r="C116" s="19" t="n">
        <v>269</v>
      </c>
      <c r="D116" s="19" t="n">
        <v>399</v>
      </c>
      <c r="E116" s="19" t="n">
        <v>366</v>
      </c>
      <c r="F116" s="19" t="n">
        <v>268</v>
      </c>
      <c r="G116" s="19" t="n">
        <v>341</v>
      </c>
      <c r="H116" s="20" t="n">
        <v>330.833333333333</v>
      </c>
      <c r="I116" s="20"/>
      <c r="J116" s="20" t="n">
        <v>52.6931368080007</v>
      </c>
      <c r="K116" s="20" t="n">
        <v>0.159273965162722</v>
      </c>
    </row>
    <row r="117" customFormat="false" ht="14.4" hidden="false" customHeight="false" outlineLevel="0" collapsed="false">
      <c r="A117" s="19" t="s">
        <v>165</v>
      </c>
      <c r="B117" s="19" t="n">
        <v>422</v>
      </c>
      <c r="C117" s="19" t="n">
        <v>519</v>
      </c>
      <c r="D117" s="19" t="n">
        <v>535</v>
      </c>
      <c r="E117" s="19" t="n">
        <v>418</v>
      </c>
      <c r="F117" s="19" t="n">
        <v>353</v>
      </c>
      <c r="G117" s="19" t="n">
        <v>565</v>
      </c>
      <c r="H117" s="20" t="n">
        <v>468.666666666667</v>
      </c>
      <c r="I117" s="20"/>
      <c r="J117" s="20" t="n">
        <v>82.8701795983733</v>
      </c>
      <c r="K117" s="20" t="n">
        <v>0.17682115134788</v>
      </c>
    </row>
    <row r="118" customFormat="false" ht="14.4" hidden="false" customHeight="false" outlineLevel="0" collapsed="false">
      <c r="A118" s="19" t="s">
        <v>166</v>
      </c>
      <c r="B118" s="19" t="n">
        <v>748</v>
      </c>
      <c r="C118" s="19" t="n">
        <v>466</v>
      </c>
      <c r="D118" s="19" t="n">
        <v>460</v>
      </c>
      <c r="E118" s="19" t="n">
        <v>494</v>
      </c>
      <c r="F118" s="19" t="n">
        <v>478</v>
      </c>
      <c r="G118" s="19" t="n">
        <v>658</v>
      </c>
      <c r="H118" s="20" t="n">
        <v>550.666666666667</v>
      </c>
      <c r="I118" s="20" t="n">
        <v>1.66448362720403</v>
      </c>
      <c r="J118" s="20" t="n">
        <v>121.935502076576</v>
      </c>
      <c r="K118" s="20" t="n">
        <v>0.22143250982429</v>
      </c>
    </row>
    <row r="119" customFormat="false" ht="14.4" hidden="false" customHeight="false" outlineLevel="0" collapsed="false">
      <c r="A119" s="19" t="s">
        <v>167</v>
      </c>
      <c r="B119" s="19" t="n">
        <v>560</v>
      </c>
      <c r="C119" s="19" t="n">
        <v>490</v>
      </c>
      <c r="D119" s="19" t="n">
        <v>561</v>
      </c>
      <c r="E119" s="19" t="n">
        <v>496</v>
      </c>
      <c r="F119" s="19" t="n">
        <v>488</v>
      </c>
      <c r="G119" s="19" t="n">
        <v>478</v>
      </c>
      <c r="H119" s="20" t="n">
        <v>512.166666666667</v>
      </c>
      <c r="I119" s="20" t="n">
        <v>1.09281650071124</v>
      </c>
      <c r="J119" s="20" t="n">
        <v>37.8862332076792</v>
      </c>
      <c r="K119" s="20" t="n">
        <v>0.0739724696537829</v>
      </c>
    </row>
    <row r="120" customFormat="false" ht="14.4" hidden="false" customHeight="false" outlineLevel="0" collapsed="false">
      <c r="A120" s="19" t="s">
        <v>168</v>
      </c>
      <c r="B120" s="19" t="n">
        <v>480</v>
      </c>
      <c r="C120" s="19" t="n">
        <v>448</v>
      </c>
      <c r="D120" s="19" t="n">
        <v>445</v>
      </c>
      <c r="E120" s="19" t="n">
        <v>457</v>
      </c>
      <c r="F120" s="19" t="n">
        <v>420</v>
      </c>
      <c r="G120" s="19" t="n">
        <v>495</v>
      </c>
      <c r="H120" s="20" t="n">
        <v>457.5</v>
      </c>
      <c r="I120" s="20"/>
      <c r="J120" s="20" t="n">
        <v>26.7039322947015</v>
      </c>
      <c r="K120" s="20" t="n">
        <v>0.0583692509173803</v>
      </c>
    </row>
    <row r="121" customFormat="false" ht="14.4" hidden="false" customHeight="false" outlineLevel="0" collapsed="false">
      <c r="A121" s="19" t="s">
        <v>170</v>
      </c>
      <c r="B121" s="19" t="n">
        <v>864</v>
      </c>
      <c r="C121" s="19" t="n">
        <v>598</v>
      </c>
      <c r="D121" s="19" t="n">
        <v>575</v>
      </c>
      <c r="E121" s="19" t="n">
        <v>955</v>
      </c>
      <c r="F121" s="19" t="n">
        <v>864</v>
      </c>
      <c r="G121" s="19" t="n">
        <v>989</v>
      </c>
      <c r="H121" s="20" t="n">
        <v>807.5</v>
      </c>
      <c r="I121" s="20"/>
      <c r="J121" s="20" t="n">
        <v>178.342087012573</v>
      </c>
      <c r="K121" s="20" t="n">
        <v>0.22085707369978</v>
      </c>
    </row>
    <row r="122" customFormat="false" ht="14.4" hidden="false" customHeight="false" outlineLevel="0" collapsed="false">
      <c r="A122" s="19" t="s">
        <v>172</v>
      </c>
      <c r="B122" s="19" t="n">
        <v>558</v>
      </c>
      <c r="C122" s="19" t="n">
        <v>565</v>
      </c>
      <c r="D122" s="19" t="n">
        <v>583</v>
      </c>
      <c r="E122" s="19" t="n">
        <v>544</v>
      </c>
      <c r="F122" s="19" t="n">
        <v>533</v>
      </c>
      <c r="G122" s="19" t="n">
        <v>534</v>
      </c>
      <c r="H122" s="20" t="n">
        <v>552.833333333333</v>
      </c>
      <c r="I122" s="20" t="n">
        <v>0.684623323013416</v>
      </c>
      <c r="J122" s="20" t="n">
        <v>19.5490835249802</v>
      </c>
      <c r="K122" s="20" t="n">
        <v>0.0353616222942059</v>
      </c>
    </row>
    <row r="123" customFormat="false" ht="14.4" hidden="false" customHeight="false" outlineLevel="0" collapsed="false">
      <c r="A123" s="19" t="s">
        <v>173</v>
      </c>
      <c r="B123" s="19" t="n">
        <v>529</v>
      </c>
      <c r="C123" s="19" t="n">
        <v>524</v>
      </c>
      <c r="D123" s="19" t="n">
        <v>564</v>
      </c>
      <c r="E123" s="19" t="n">
        <v>535</v>
      </c>
      <c r="F123" s="19" t="n">
        <v>558</v>
      </c>
      <c r="G123" s="19" t="n">
        <v>540</v>
      </c>
      <c r="H123" s="20" t="n">
        <v>541.666666666667</v>
      </c>
      <c r="I123" s="20"/>
      <c r="J123" s="20" t="n">
        <v>16.0332986832608</v>
      </c>
      <c r="K123" s="20" t="n">
        <v>0.0295999360306352</v>
      </c>
    </row>
    <row r="124" customFormat="false" ht="14.4" hidden="false" customHeight="false" outlineLevel="0" collapsed="false">
      <c r="A124" s="19" t="s">
        <v>175</v>
      </c>
      <c r="B124" s="19"/>
      <c r="C124" s="19" t="n">
        <v>496</v>
      </c>
      <c r="D124" s="19" t="n">
        <v>512</v>
      </c>
      <c r="E124" s="19" t="n">
        <v>510</v>
      </c>
      <c r="F124" s="19" t="n">
        <v>499</v>
      </c>
      <c r="G124" s="19" t="n">
        <v>499</v>
      </c>
      <c r="H124" s="20" t="n">
        <v>503.2</v>
      </c>
      <c r="I124" s="20" t="n">
        <v>0.928984615384615</v>
      </c>
      <c r="J124" s="20" t="n">
        <v>7.25947656515342</v>
      </c>
      <c r="K124" s="20" t="n">
        <v>0.0144266227447405</v>
      </c>
    </row>
    <row r="125" customFormat="false" ht="14.4" hidden="false" customHeight="false" outlineLevel="0" collapsed="false">
      <c r="A125" s="19" t="s">
        <v>176</v>
      </c>
      <c r="B125" s="19" t="n">
        <v>409</v>
      </c>
      <c r="C125" s="19" t="n">
        <v>412</v>
      </c>
      <c r="D125" s="19" t="n">
        <v>401</v>
      </c>
      <c r="E125" s="19" t="n">
        <v>361</v>
      </c>
      <c r="F125" s="19" t="n">
        <v>295</v>
      </c>
      <c r="G125" s="19" t="n">
        <v>476</v>
      </c>
      <c r="H125" s="20" t="n">
        <v>392.333333333333</v>
      </c>
      <c r="I125" s="20"/>
      <c r="J125" s="20" t="n">
        <v>60.3246770954199</v>
      </c>
      <c r="K125" s="20" t="n">
        <v>0.153758735162498</v>
      </c>
    </row>
    <row r="126" customFormat="false" ht="14.4" hidden="false" customHeight="false" outlineLevel="0" collapsed="false">
      <c r="A126" s="19" t="s">
        <v>178</v>
      </c>
      <c r="B126" s="19" t="n">
        <v>283</v>
      </c>
      <c r="C126" s="19" t="n">
        <v>321</v>
      </c>
      <c r="D126" s="19" t="n">
        <v>251</v>
      </c>
      <c r="E126" s="19" t="n">
        <v>285</v>
      </c>
      <c r="F126" s="19" t="n">
        <v>343</v>
      </c>
      <c r="G126" s="19" t="n">
        <v>290</v>
      </c>
      <c r="H126" s="20" t="n">
        <v>295.5</v>
      </c>
      <c r="I126" s="20"/>
      <c r="J126" s="20" t="n">
        <v>32.1978260135681</v>
      </c>
      <c r="K126" s="20" t="n">
        <v>0.10896049412375</v>
      </c>
    </row>
    <row r="127" customFormat="false" ht="14.4" hidden="false" customHeight="false" outlineLevel="0" collapsed="false">
      <c r="A127" s="19" t="s">
        <v>179</v>
      </c>
      <c r="B127" s="19" t="n">
        <v>453</v>
      </c>
      <c r="C127" s="19" t="n">
        <v>410</v>
      </c>
      <c r="D127" s="19" t="n">
        <v>503</v>
      </c>
      <c r="E127" s="19" t="n">
        <v>451</v>
      </c>
      <c r="F127" s="19" t="n">
        <v>492</v>
      </c>
      <c r="G127" s="19" t="n">
        <v>467</v>
      </c>
      <c r="H127" s="20" t="n">
        <v>462.666666666667</v>
      </c>
      <c r="I127" s="20" t="n">
        <v>1.17926932880204</v>
      </c>
      <c r="J127" s="20" t="n">
        <v>33.194377033869</v>
      </c>
      <c r="K127" s="20" t="n">
        <v>0.0717457716870368</v>
      </c>
    </row>
    <row r="128" customFormat="false" ht="14.4" hidden="false" customHeight="false" outlineLevel="0" collapsed="false">
      <c r="A128" s="19" t="s">
        <v>180</v>
      </c>
      <c r="B128" s="19" t="n">
        <v>350</v>
      </c>
      <c r="C128" s="19" t="n">
        <v>371</v>
      </c>
      <c r="D128" s="19" t="n">
        <v>383</v>
      </c>
      <c r="E128" s="19" t="n">
        <v>409</v>
      </c>
      <c r="F128" s="19" t="n">
        <v>380</v>
      </c>
      <c r="G128" s="19" t="n">
        <v>355</v>
      </c>
      <c r="H128" s="20" t="n">
        <v>374.666666666667</v>
      </c>
      <c r="I128" s="20" t="n">
        <v>1.26790750141004</v>
      </c>
      <c r="J128" s="20" t="n">
        <v>21.379117537136</v>
      </c>
      <c r="K128" s="20" t="n">
        <v>0.0570617016115729</v>
      </c>
    </row>
    <row r="129" customFormat="false" ht="14.4" hidden="false" customHeight="false" outlineLevel="0" collapsed="false">
      <c r="A129" s="19" t="s">
        <v>181</v>
      </c>
      <c r="B129" s="19" t="n">
        <v>385</v>
      </c>
      <c r="C129" s="19" t="n">
        <v>381</v>
      </c>
      <c r="D129" s="19"/>
      <c r="E129" s="19" t="n">
        <v>415</v>
      </c>
      <c r="F129" s="19" t="n">
        <v>386</v>
      </c>
      <c r="G129" s="19" t="n">
        <v>383</v>
      </c>
      <c r="H129" s="20" t="n">
        <v>390</v>
      </c>
      <c r="I129" s="20"/>
      <c r="J129" s="20" t="n">
        <v>14.1067359796659</v>
      </c>
      <c r="K129" s="20" t="n">
        <v>0.0361711178965792</v>
      </c>
    </row>
    <row r="130" customFormat="false" ht="14.4" hidden="false" customHeight="false" outlineLevel="0" collapsed="false">
      <c r="A130" s="19" t="s">
        <v>183</v>
      </c>
      <c r="B130" s="19" t="n">
        <v>924</v>
      </c>
      <c r="C130" s="19" t="n">
        <v>807</v>
      </c>
      <c r="D130" s="19" t="n">
        <v>877</v>
      </c>
      <c r="E130" s="19"/>
      <c r="F130" s="19" t="n">
        <v>856</v>
      </c>
      <c r="G130" s="19" t="n">
        <v>954</v>
      </c>
      <c r="H130" s="20" t="n">
        <v>883.6</v>
      </c>
      <c r="I130" s="20" t="n">
        <v>2.26564102564103</v>
      </c>
      <c r="J130" s="20" t="n">
        <v>57.5786418735285</v>
      </c>
      <c r="K130" s="20" t="n">
        <v>0.0651636960995116</v>
      </c>
    </row>
    <row r="131" customFormat="false" ht="14.4" hidden="false" customHeight="false" outlineLevel="0" collapsed="false">
      <c r="A131" s="19" t="s">
        <v>184</v>
      </c>
      <c r="B131" s="19" t="n">
        <v>373</v>
      </c>
      <c r="C131" s="19" t="n">
        <v>478</v>
      </c>
      <c r="D131" s="19" t="n">
        <v>480</v>
      </c>
      <c r="E131" s="19" t="n">
        <v>355</v>
      </c>
      <c r="F131" s="19" t="n">
        <v>480</v>
      </c>
      <c r="G131" s="19" t="n">
        <v>447</v>
      </c>
      <c r="H131" s="20" t="n">
        <v>435.5</v>
      </c>
      <c r="I131" s="20"/>
      <c r="J131" s="20" t="n">
        <v>57.0710084018147</v>
      </c>
      <c r="K131" s="20" t="n">
        <v>0.131047091622996</v>
      </c>
    </row>
    <row r="132" customFormat="false" ht="14.4" hidden="false" customHeight="false" outlineLevel="0" collapsed="false">
      <c r="A132" s="19" t="s">
        <v>185</v>
      </c>
      <c r="B132" s="19"/>
      <c r="C132" s="19" t="n">
        <v>388</v>
      </c>
      <c r="D132" s="19" t="n">
        <v>360</v>
      </c>
      <c r="E132" s="19" t="n">
        <v>359</v>
      </c>
      <c r="F132" s="19" t="n">
        <v>374</v>
      </c>
      <c r="G132" s="19" t="n">
        <v>395</v>
      </c>
      <c r="H132" s="20" t="n">
        <v>375.2</v>
      </c>
      <c r="I132" s="20"/>
      <c r="J132" s="20" t="n">
        <v>16.2080227048216</v>
      </c>
      <c r="K132" s="20" t="n">
        <v>0.0431983547569871</v>
      </c>
    </row>
    <row r="133" customFormat="false" ht="14.4" hidden="false" customHeight="false" outlineLevel="0" collapsed="false">
      <c r="A133" s="19" t="s">
        <v>186</v>
      </c>
      <c r="B133" s="19" t="n">
        <v>745</v>
      </c>
      <c r="C133" s="19" t="n">
        <v>590</v>
      </c>
      <c r="D133" s="19" t="n">
        <v>606</v>
      </c>
      <c r="E133" s="19" t="n">
        <v>642</v>
      </c>
      <c r="F133" s="19" t="n">
        <v>625</v>
      </c>
      <c r="G133" s="19"/>
      <c r="H133" s="20" t="n">
        <v>641.6</v>
      </c>
      <c r="I133" s="20" t="n">
        <v>1.47324913892078</v>
      </c>
      <c r="J133" s="20" t="n">
        <v>61.0270431857876</v>
      </c>
      <c r="K133" s="20" t="n">
        <v>0.0951169625713648</v>
      </c>
    </row>
    <row r="134" customFormat="false" ht="14.4" hidden="false" customHeight="false" outlineLevel="0" collapsed="false">
      <c r="A134" s="19" t="s">
        <v>187</v>
      </c>
      <c r="B134" s="19"/>
      <c r="C134" s="19" t="n">
        <v>516</v>
      </c>
      <c r="D134" s="19" t="n">
        <v>513</v>
      </c>
      <c r="E134" s="19" t="n">
        <v>525</v>
      </c>
      <c r="F134" s="19" t="n">
        <v>545</v>
      </c>
      <c r="G134" s="19" t="n">
        <v>519</v>
      </c>
      <c r="H134" s="20" t="n">
        <v>523.6</v>
      </c>
      <c r="I134" s="20" t="n">
        <v>1.3955223880597</v>
      </c>
      <c r="J134" s="20" t="n">
        <v>12.7593103261888</v>
      </c>
      <c r="K134" s="20" t="n">
        <v>0.0243684307222857</v>
      </c>
    </row>
    <row r="135" customFormat="false" ht="14.4" hidden="false" customHeight="false" outlineLevel="0" collapsed="false">
      <c r="A135" s="19" t="s">
        <v>188</v>
      </c>
      <c r="B135" s="19" t="n">
        <v>400</v>
      </c>
      <c r="C135" s="19" t="n">
        <v>389</v>
      </c>
      <c r="D135" s="19" t="n">
        <v>407</v>
      </c>
      <c r="E135" s="19" t="n">
        <v>403</v>
      </c>
      <c r="F135" s="19" t="n">
        <v>392</v>
      </c>
      <c r="G135" s="19" t="n">
        <v>376</v>
      </c>
      <c r="H135" s="20" t="n">
        <v>394.5</v>
      </c>
      <c r="I135" s="20"/>
      <c r="J135" s="20" t="n">
        <v>11.2915897906362</v>
      </c>
      <c r="K135" s="20" t="n">
        <v>0.0286225343235392</v>
      </c>
    </row>
    <row r="136" customFormat="false" ht="14.4" hidden="false" customHeight="false" outlineLevel="0" collapsed="false">
      <c r="A136" s="19" t="s">
        <v>190</v>
      </c>
      <c r="B136" s="19" t="n">
        <v>385</v>
      </c>
      <c r="C136" s="19" t="n">
        <v>339</v>
      </c>
      <c r="D136" s="19" t="n">
        <v>355</v>
      </c>
      <c r="E136" s="19" t="n">
        <v>354</v>
      </c>
      <c r="F136" s="19" t="n">
        <v>393</v>
      </c>
      <c r="G136" s="19" t="n">
        <v>336</v>
      </c>
      <c r="H136" s="20" t="n">
        <v>360.333333333333</v>
      </c>
      <c r="I136" s="20"/>
      <c r="J136" s="20" t="n">
        <v>23.6276673979188</v>
      </c>
      <c r="K136" s="20" t="n">
        <v>0.0655716949063426</v>
      </c>
    </row>
    <row r="137" customFormat="false" ht="14.4" hidden="false" customHeight="false" outlineLevel="0" collapsed="false">
      <c r="A137" s="19" t="s">
        <v>191</v>
      </c>
      <c r="B137" s="19" t="n">
        <v>524</v>
      </c>
      <c r="C137" s="19" t="n">
        <v>544</v>
      </c>
      <c r="D137" s="19" t="n">
        <v>544</v>
      </c>
      <c r="E137" s="19" t="n">
        <v>550</v>
      </c>
      <c r="F137" s="19" t="n">
        <v>529</v>
      </c>
      <c r="G137" s="19"/>
      <c r="H137" s="20" t="n">
        <v>538.2</v>
      </c>
      <c r="I137" s="20" t="n">
        <v>1.36425855513308</v>
      </c>
      <c r="J137" s="20" t="n">
        <v>11.0995495404098</v>
      </c>
      <c r="K137" s="20" t="n">
        <v>0.0206234662586581</v>
      </c>
    </row>
    <row r="138" customFormat="false" ht="14.4" hidden="false" customHeight="false" outlineLevel="0" collapsed="false">
      <c r="A138" s="19" t="s">
        <v>192</v>
      </c>
      <c r="B138" s="19" t="n">
        <v>354</v>
      </c>
      <c r="C138" s="19" t="n">
        <v>397</v>
      </c>
      <c r="D138" s="19" t="n">
        <v>388</v>
      </c>
      <c r="E138" s="19" t="n">
        <v>369</v>
      </c>
      <c r="F138" s="19" t="n">
        <v>423</v>
      </c>
      <c r="G138" s="19" t="n">
        <v>356</v>
      </c>
      <c r="H138" s="20" t="n">
        <v>381.166666666667</v>
      </c>
      <c r="I138" s="20" t="n">
        <v>1.05781683626272</v>
      </c>
      <c r="J138" s="20" t="n">
        <v>26.7089248504442</v>
      </c>
      <c r="K138" s="20" t="n">
        <v>0.070071512506631</v>
      </c>
    </row>
    <row r="139" customFormat="false" ht="14.4" hidden="false" customHeight="false" outlineLevel="0" collapsed="false">
      <c r="A139" s="19" t="s">
        <v>193</v>
      </c>
      <c r="B139" s="19" t="n">
        <v>358</v>
      </c>
      <c r="C139" s="19" t="n">
        <v>335</v>
      </c>
      <c r="D139" s="19" t="n">
        <v>336</v>
      </c>
      <c r="E139" s="19" t="n">
        <v>329</v>
      </c>
      <c r="F139" s="19"/>
      <c r="G139" s="19" t="n">
        <v>353</v>
      </c>
      <c r="H139" s="20" t="n">
        <v>342.2</v>
      </c>
      <c r="I139" s="20"/>
      <c r="J139" s="20" t="n">
        <v>12.5578660607609</v>
      </c>
      <c r="K139" s="20" t="n">
        <v>0.0366974461156077</v>
      </c>
    </row>
    <row r="140" customFormat="false" ht="14.4" hidden="false" customHeight="false" outlineLevel="0" collapsed="false">
      <c r="A140" s="19" t="s">
        <v>195</v>
      </c>
      <c r="B140" s="19" t="n">
        <v>485</v>
      </c>
      <c r="C140" s="19" t="n">
        <v>473</v>
      </c>
      <c r="D140" s="19" t="n">
        <v>486</v>
      </c>
      <c r="E140" s="19" t="n">
        <v>529</v>
      </c>
      <c r="F140" s="19" t="n">
        <v>550</v>
      </c>
      <c r="G140" s="19" t="n">
        <v>421</v>
      </c>
      <c r="H140" s="20" t="n">
        <v>490.666666666667</v>
      </c>
      <c r="I140" s="20" t="n">
        <v>1.43385934151568</v>
      </c>
      <c r="J140" s="20" t="n">
        <v>45.1870187848972</v>
      </c>
      <c r="K140" s="20" t="n">
        <v>0.0920931089366111</v>
      </c>
    </row>
    <row r="141" customFormat="false" ht="14.4" hidden="false" customHeight="false" outlineLevel="0" collapsed="false">
      <c r="A141" s="19" t="s">
        <v>196</v>
      </c>
      <c r="B141" s="19" t="n">
        <v>836</v>
      </c>
      <c r="C141" s="19" t="n">
        <v>781</v>
      </c>
      <c r="D141" s="19" t="n">
        <v>774</v>
      </c>
      <c r="E141" s="19" t="n">
        <v>806</v>
      </c>
      <c r="F141" s="19" t="n">
        <v>747</v>
      </c>
      <c r="G141" s="19" t="n">
        <v>762</v>
      </c>
      <c r="H141" s="20" t="n">
        <v>784.333333333333</v>
      </c>
      <c r="I141" s="20"/>
      <c r="J141" s="20" t="n">
        <v>32.0915357480239</v>
      </c>
      <c r="K141" s="20" t="n">
        <v>0.0409156851866008</v>
      </c>
    </row>
    <row r="142" customFormat="false" ht="14.4" hidden="false" customHeight="false" outlineLevel="0" collapsed="false">
      <c r="A142" s="19" t="s">
        <v>198</v>
      </c>
      <c r="B142" s="19" t="n">
        <v>430</v>
      </c>
      <c r="C142" s="19" t="n">
        <v>441</v>
      </c>
      <c r="D142" s="19" t="n">
        <v>422</v>
      </c>
      <c r="E142" s="19" t="n">
        <v>406</v>
      </c>
      <c r="F142" s="19" t="n">
        <v>396</v>
      </c>
      <c r="G142" s="19" t="n">
        <v>423</v>
      </c>
      <c r="H142" s="20" t="n">
        <v>419.666666666667</v>
      </c>
      <c r="I142" s="20" t="n">
        <v>0.535061623459414</v>
      </c>
      <c r="J142" s="20" t="n">
        <v>16.2808681177218</v>
      </c>
      <c r="K142" s="20" t="n">
        <v>0.0387947612018789</v>
      </c>
    </row>
    <row r="143" customFormat="false" ht="14.4" hidden="false" customHeight="false" outlineLevel="0" collapsed="false">
      <c r="A143" s="19" t="s">
        <v>199</v>
      </c>
      <c r="B143" s="19" t="n">
        <v>534</v>
      </c>
      <c r="C143" s="19" t="n">
        <v>542</v>
      </c>
      <c r="D143" s="19" t="n">
        <v>534</v>
      </c>
      <c r="E143" s="19" t="n">
        <v>525</v>
      </c>
      <c r="F143" s="19" t="n">
        <v>515</v>
      </c>
      <c r="G143" s="19" t="n">
        <v>528</v>
      </c>
      <c r="H143" s="20" t="n">
        <v>529.666666666667</v>
      </c>
      <c r="I143" s="20"/>
      <c r="J143" s="20" t="n">
        <v>9.26642685540933</v>
      </c>
      <c r="K143" s="20" t="n">
        <v>0.0174948272915217</v>
      </c>
    </row>
    <row r="144" customFormat="false" ht="14.4" hidden="false" customHeight="false" outlineLevel="0" collapsed="false">
      <c r="A144" s="19" t="s">
        <v>201</v>
      </c>
      <c r="B144" s="19" t="n">
        <v>308</v>
      </c>
      <c r="C144" s="19" t="n">
        <v>337</v>
      </c>
      <c r="D144" s="19" t="n">
        <v>329</v>
      </c>
      <c r="E144" s="19" t="n">
        <v>373</v>
      </c>
      <c r="F144" s="19" t="n">
        <v>368</v>
      </c>
      <c r="G144" s="19" t="n">
        <v>326</v>
      </c>
      <c r="H144" s="20" t="n">
        <v>340.166666666667</v>
      </c>
      <c r="I144" s="20"/>
      <c r="J144" s="20" t="n">
        <v>25.3883175233546</v>
      </c>
      <c r="K144" s="20" t="n">
        <v>0.0746349363743888</v>
      </c>
    </row>
    <row r="145" customFormat="false" ht="14.4" hidden="false" customHeight="false" outlineLevel="0" collapsed="false">
      <c r="A145" s="19" t="s">
        <v>202</v>
      </c>
      <c r="B145" s="19" t="n">
        <v>427</v>
      </c>
      <c r="C145" s="19" t="n">
        <v>460</v>
      </c>
      <c r="D145" s="19" t="n">
        <v>467</v>
      </c>
      <c r="E145" s="19" t="n">
        <v>397</v>
      </c>
      <c r="F145" s="19" t="n">
        <v>482</v>
      </c>
      <c r="G145" s="19" t="n">
        <v>495</v>
      </c>
      <c r="H145" s="20" t="n">
        <v>454.666666666667</v>
      </c>
      <c r="I145" s="20"/>
      <c r="J145" s="20" t="n">
        <v>36.4563666136198</v>
      </c>
      <c r="K145" s="20" t="n">
        <v>0.0801826245167591</v>
      </c>
    </row>
    <row r="146" customFormat="false" ht="14.4" hidden="false" customHeight="false" outlineLevel="0" collapsed="false">
      <c r="A146" s="19" t="s">
        <v>203</v>
      </c>
      <c r="B146" s="19" t="n">
        <v>513</v>
      </c>
      <c r="C146" s="19" t="n">
        <v>415</v>
      </c>
      <c r="D146" s="19" t="n">
        <v>464</v>
      </c>
      <c r="E146" s="19" t="n">
        <v>394</v>
      </c>
      <c r="F146" s="19" t="n">
        <v>377</v>
      </c>
      <c r="G146" s="19" t="n">
        <v>386</v>
      </c>
      <c r="H146" s="20" t="n">
        <v>424.833333333333</v>
      </c>
      <c r="I146" s="20" t="n">
        <v>0.802076777847703</v>
      </c>
      <c r="J146" s="20" t="n">
        <v>53.1993107724776</v>
      </c>
      <c r="K146" s="20" t="n">
        <v>0.125223956310265</v>
      </c>
    </row>
    <row r="147" customFormat="false" ht="14.4" hidden="false" customHeight="false" outlineLevel="0" collapsed="false">
      <c r="A147" s="19" t="s">
        <v>204</v>
      </c>
      <c r="B147" s="19"/>
      <c r="C147" s="19" t="n">
        <v>772</v>
      </c>
      <c r="D147" s="19" t="n">
        <v>802</v>
      </c>
      <c r="E147" s="19" t="n">
        <v>782</v>
      </c>
      <c r="F147" s="19" t="n">
        <v>816</v>
      </c>
      <c r="G147" s="19" t="n">
        <v>910</v>
      </c>
      <c r="H147" s="20" t="n">
        <v>816.4</v>
      </c>
      <c r="I147" s="20" t="n">
        <v>2.4</v>
      </c>
      <c r="J147" s="20" t="n">
        <v>55.0527020226986</v>
      </c>
      <c r="K147" s="20" t="n">
        <v>0.0674334909636191</v>
      </c>
    </row>
    <row r="148" customFormat="false" ht="14.4" hidden="false" customHeight="false" outlineLevel="0" collapsed="false">
      <c r="A148" s="19" t="s">
        <v>205</v>
      </c>
      <c r="B148" s="19" t="n">
        <v>354</v>
      </c>
      <c r="C148" s="19" t="n">
        <v>418</v>
      </c>
      <c r="D148" s="19" t="n">
        <v>348</v>
      </c>
      <c r="E148" s="19" t="n">
        <v>383</v>
      </c>
      <c r="F148" s="19" t="n">
        <v>357</v>
      </c>
      <c r="G148" s="19" t="n">
        <v>407</v>
      </c>
      <c r="H148" s="20" t="n">
        <v>377.833333333333</v>
      </c>
      <c r="I148" s="20" t="n">
        <v>0.831011730205279</v>
      </c>
      <c r="J148" s="20" t="n">
        <v>29.6068685724559</v>
      </c>
      <c r="K148" s="20" t="n">
        <v>0.0783595992213212</v>
      </c>
    </row>
    <row r="149" customFormat="false" ht="14.4" hidden="false" customHeight="false" outlineLevel="0" collapsed="false">
      <c r="A149" s="19" t="s">
        <v>206</v>
      </c>
      <c r="B149" s="19" t="n">
        <v>850</v>
      </c>
      <c r="C149" s="19" t="n">
        <v>776</v>
      </c>
      <c r="D149" s="19" t="n">
        <v>767</v>
      </c>
      <c r="E149" s="19" t="n">
        <v>786</v>
      </c>
      <c r="F149" s="19" t="n">
        <v>773</v>
      </c>
      <c r="G149" s="19" t="n">
        <v>862</v>
      </c>
      <c r="H149" s="20" t="n">
        <v>802.333333333333</v>
      </c>
      <c r="I149" s="20"/>
      <c r="J149" s="20" t="n">
        <v>42.1932064041914</v>
      </c>
      <c r="K149" s="20" t="n">
        <v>0.0525881259711567</v>
      </c>
    </row>
    <row r="150" customFormat="false" ht="14.4" hidden="false" customHeight="false" outlineLevel="0" collapsed="false">
      <c r="A150" s="19" t="s">
        <v>208</v>
      </c>
      <c r="B150" s="19"/>
      <c r="C150" s="19" t="n">
        <v>600</v>
      </c>
      <c r="D150" s="19" t="n">
        <v>581</v>
      </c>
      <c r="E150" s="19" t="n">
        <v>582</v>
      </c>
      <c r="F150" s="19" t="n">
        <v>584</v>
      </c>
      <c r="G150" s="19" t="n">
        <v>579</v>
      </c>
      <c r="H150" s="20" t="n">
        <v>585.2</v>
      </c>
      <c r="I150" s="20" t="n">
        <v>0.729372663066057</v>
      </c>
      <c r="J150" s="20" t="n">
        <v>8.46758525200731</v>
      </c>
      <c r="K150" s="20" t="n">
        <v>0.0144695578469024</v>
      </c>
    </row>
    <row r="151" customFormat="false" ht="14.4" hidden="false" customHeight="false" outlineLevel="0" collapsed="false">
      <c r="A151" s="19" t="s">
        <v>209</v>
      </c>
      <c r="B151" s="19" t="n">
        <v>349</v>
      </c>
      <c r="C151" s="19" t="n">
        <v>384</v>
      </c>
      <c r="D151" s="19" t="n">
        <v>368</v>
      </c>
      <c r="E151" s="19" t="n">
        <v>352</v>
      </c>
      <c r="F151" s="19" t="n">
        <v>375</v>
      </c>
      <c r="G151" s="19" t="n">
        <v>351</v>
      </c>
      <c r="H151" s="20" t="n">
        <v>363.166666666667</v>
      </c>
      <c r="I151" s="20"/>
      <c r="J151" s="20" t="n">
        <v>14.6344342790104</v>
      </c>
      <c r="K151" s="20" t="n">
        <v>0.0402967442285738</v>
      </c>
    </row>
    <row r="152" customFormat="false" ht="14.4" hidden="false" customHeight="false" outlineLevel="0" collapsed="false">
      <c r="A152" s="19" t="s">
        <v>211</v>
      </c>
      <c r="B152" s="19"/>
      <c r="C152" s="19" t="n">
        <v>261</v>
      </c>
      <c r="D152" s="19" t="n">
        <v>281</v>
      </c>
      <c r="E152" s="19" t="n">
        <v>270</v>
      </c>
      <c r="F152" s="19" t="n">
        <v>260</v>
      </c>
      <c r="G152" s="19" t="n">
        <v>270</v>
      </c>
      <c r="H152" s="20" t="n">
        <v>268.4</v>
      </c>
      <c r="I152" s="20" t="n">
        <v>0.739054612207435</v>
      </c>
      <c r="J152" s="20" t="n">
        <v>8.5029406677927</v>
      </c>
      <c r="K152" s="20" t="n">
        <v>0.0316801068099579</v>
      </c>
    </row>
    <row r="153" customFormat="false" ht="14.4" hidden="false" customHeight="false" outlineLevel="0" collapsed="false">
      <c r="A153" s="19" t="s">
        <v>212</v>
      </c>
      <c r="B153" s="19" t="n">
        <v>381</v>
      </c>
      <c r="C153" s="19" t="n">
        <v>436</v>
      </c>
      <c r="D153" s="19" t="n">
        <v>379</v>
      </c>
      <c r="E153" s="19" t="n">
        <v>448</v>
      </c>
      <c r="F153" s="19" t="n">
        <v>416</v>
      </c>
      <c r="G153" s="19" t="n">
        <v>421</v>
      </c>
      <c r="H153" s="20" t="n">
        <v>413.5</v>
      </c>
      <c r="I153" s="20"/>
      <c r="J153" s="20" t="n">
        <v>28.3037100041673</v>
      </c>
      <c r="K153" s="20" t="n">
        <v>0.0684491173014929</v>
      </c>
    </row>
    <row r="154" customFormat="false" ht="14.4" hidden="false" customHeight="false" outlineLevel="0" collapsed="false">
      <c r="A154" s="19" t="s">
        <v>214</v>
      </c>
      <c r="B154" s="19" t="n">
        <v>436</v>
      </c>
      <c r="C154" s="19" t="n">
        <v>420</v>
      </c>
      <c r="D154" s="19" t="n">
        <v>414</v>
      </c>
      <c r="E154" s="19" t="n">
        <v>633</v>
      </c>
      <c r="F154" s="19" t="n">
        <v>413</v>
      </c>
      <c r="G154" s="19" t="n">
        <v>617</v>
      </c>
      <c r="H154" s="20" t="n">
        <v>488.833333333333</v>
      </c>
      <c r="I154" s="20" t="n">
        <v>1.18218460298267</v>
      </c>
      <c r="J154" s="20" t="n">
        <v>105.915847098848</v>
      </c>
      <c r="K154" s="20" t="n">
        <v>0.216670672551344</v>
      </c>
    </row>
    <row r="155" customFormat="false" ht="14.4" hidden="false" customHeight="false" outlineLevel="0" collapsed="false">
      <c r="A155" s="19" t="s">
        <v>215</v>
      </c>
      <c r="B155" s="19" t="n">
        <v>447</v>
      </c>
      <c r="C155" s="19" t="n">
        <v>436</v>
      </c>
      <c r="D155" s="19" t="n">
        <v>455</v>
      </c>
      <c r="E155" s="19" t="n">
        <v>460</v>
      </c>
      <c r="F155" s="19" t="n">
        <v>451</v>
      </c>
      <c r="G155" s="19" t="n">
        <v>475</v>
      </c>
      <c r="H155" s="20" t="n">
        <v>454</v>
      </c>
      <c r="I155" s="20"/>
      <c r="J155" s="20" t="n">
        <v>13.114877048604</v>
      </c>
      <c r="K155" s="20" t="n">
        <v>0.028887394380185</v>
      </c>
    </row>
    <row r="156" customFormat="false" ht="14.4" hidden="false" customHeight="false" outlineLevel="0" collapsed="false">
      <c r="A156" s="19" t="s">
        <v>217</v>
      </c>
      <c r="B156" s="19" t="n">
        <v>560</v>
      </c>
      <c r="C156" s="19" t="n">
        <v>444</v>
      </c>
      <c r="D156" s="19" t="n">
        <v>555</v>
      </c>
      <c r="E156" s="19"/>
      <c r="F156" s="19" t="n">
        <v>569</v>
      </c>
      <c r="G156" s="19" t="n">
        <v>475</v>
      </c>
      <c r="H156" s="20" t="n">
        <v>520.6</v>
      </c>
      <c r="I156" s="20" t="n">
        <v>1.14669603524229</v>
      </c>
      <c r="J156" s="20" t="n">
        <v>57.0639991588391</v>
      </c>
      <c r="K156" s="20" t="n">
        <v>0.109611984554051</v>
      </c>
    </row>
    <row r="157" customFormat="false" ht="14.4" hidden="false" customHeight="false" outlineLevel="0" collapsed="false">
      <c r="A157" s="19" t="s">
        <v>218</v>
      </c>
      <c r="B157" s="19" t="n">
        <v>388</v>
      </c>
      <c r="C157" s="19" t="n">
        <v>379</v>
      </c>
      <c r="D157" s="19"/>
      <c r="E157" s="19" t="n">
        <v>367</v>
      </c>
      <c r="F157" s="19" t="n">
        <v>406</v>
      </c>
      <c r="G157" s="19" t="n">
        <v>384</v>
      </c>
      <c r="H157" s="20" t="n">
        <v>384.8</v>
      </c>
      <c r="I157" s="20"/>
      <c r="J157" s="20" t="n">
        <v>14.2372750201719</v>
      </c>
      <c r="K157" s="20" t="n">
        <v>0.0369991554578273</v>
      </c>
    </row>
    <row r="158" customFormat="false" ht="14.4" hidden="false" customHeight="false" outlineLevel="0" collapsed="false">
      <c r="A158" s="19" t="s">
        <v>220</v>
      </c>
      <c r="B158" s="19" t="n">
        <v>413</v>
      </c>
      <c r="C158" s="19" t="n">
        <v>413</v>
      </c>
      <c r="D158" s="19" t="n">
        <v>376</v>
      </c>
      <c r="E158" s="19" t="n">
        <v>375</v>
      </c>
      <c r="F158" s="19" t="n">
        <v>369</v>
      </c>
      <c r="G158" s="19" t="n">
        <v>357</v>
      </c>
      <c r="H158" s="20" t="n">
        <v>383.833333333333</v>
      </c>
      <c r="I158" s="20" t="n">
        <v>0.997487872487872</v>
      </c>
      <c r="J158" s="20" t="n">
        <v>23.5831861008362</v>
      </c>
      <c r="K158" s="20" t="n">
        <v>0.0614412143313145</v>
      </c>
    </row>
    <row r="159" customFormat="false" ht="14.4" hidden="false" customHeight="false" outlineLevel="0" collapsed="false">
      <c r="A159" s="19" t="s">
        <v>221</v>
      </c>
      <c r="B159" s="19" t="n">
        <v>1535</v>
      </c>
      <c r="C159" s="19" t="n">
        <v>1351</v>
      </c>
      <c r="D159" s="19" t="n">
        <v>1411</v>
      </c>
      <c r="E159" s="19" t="n">
        <v>1532</v>
      </c>
      <c r="F159" s="19" t="n">
        <v>1399</v>
      </c>
      <c r="G159" s="19" t="n">
        <v>1478</v>
      </c>
      <c r="H159" s="20" t="n">
        <v>1451</v>
      </c>
      <c r="I159" s="20"/>
      <c r="J159" s="20" t="n">
        <v>75.6967634711022</v>
      </c>
      <c r="K159" s="20" t="n">
        <v>0.0521686860586508</v>
      </c>
    </row>
    <row r="160" customFormat="false" ht="14.4" hidden="false" customHeight="false" outlineLevel="0" collapsed="false">
      <c r="A160" s="19" t="s">
        <v>223</v>
      </c>
      <c r="B160" s="19" t="n">
        <v>432</v>
      </c>
      <c r="C160" s="19" t="n">
        <v>407</v>
      </c>
      <c r="D160" s="19" t="n">
        <v>430</v>
      </c>
      <c r="E160" s="19" t="n">
        <v>414</v>
      </c>
      <c r="F160" s="19" t="n">
        <v>426</v>
      </c>
      <c r="G160" s="19" t="n">
        <v>410</v>
      </c>
      <c r="H160" s="20" t="n">
        <v>419.833333333333</v>
      </c>
      <c r="I160" s="20"/>
      <c r="J160" s="20" t="n">
        <v>10.8151128827512</v>
      </c>
      <c r="K160" s="20" t="n">
        <v>0.0257604911855924</v>
      </c>
    </row>
    <row r="161" customFormat="false" ht="14.4" hidden="false" customHeight="false" outlineLevel="0" collapsed="false">
      <c r="A161" s="19" t="s">
        <v>224</v>
      </c>
      <c r="B161" s="19" t="n">
        <v>473</v>
      </c>
      <c r="C161" s="19" t="n">
        <v>434</v>
      </c>
      <c r="D161" s="19" t="n">
        <v>427</v>
      </c>
      <c r="E161" s="19"/>
      <c r="F161" s="19" t="n">
        <v>485</v>
      </c>
      <c r="G161" s="19" t="n">
        <v>449</v>
      </c>
      <c r="H161" s="20" t="n">
        <v>453.6</v>
      </c>
      <c r="I161" s="20"/>
      <c r="J161" s="20" t="n">
        <v>24.8756909451776</v>
      </c>
      <c r="K161" s="20" t="n">
        <v>0.0548405885034778</v>
      </c>
    </row>
    <row r="162" customFormat="false" ht="14.4" hidden="false" customHeight="false" outlineLevel="0" collapsed="false">
      <c r="A162" s="19" t="s">
        <v>225</v>
      </c>
      <c r="B162" s="19" t="n">
        <v>453</v>
      </c>
      <c r="C162" s="19" t="n">
        <v>437</v>
      </c>
      <c r="D162" s="19" t="n">
        <v>457</v>
      </c>
      <c r="E162" s="19" t="n">
        <v>420</v>
      </c>
      <c r="F162" s="19" t="n">
        <v>457</v>
      </c>
      <c r="G162" s="19"/>
      <c r="H162" s="20" t="n">
        <v>444.8</v>
      </c>
      <c r="I162" s="20"/>
      <c r="J162" s="20" t="n">
        <v>16.1307160411437</v>
      </c>
      <c r="K162" s="20" t="n">
        <v>0.0362650990133627</v>
      </c>
    </row>
    <row r="163" customFormat="false" ht="14.4" hidden="false" customHeight="false" outlineLevel="0" collapsed="false">
      <c r="A163" s="19" t="s">
        <v>226</v>
      </c>
      <c r="B163" s="19" t="n">
        <v>485</v>
      </c>
      <c r="C163" s="19" t="n">
        <v>479</v>
      </c>
      <c r="D163" s="19" t="n">
        <v>493</v>
      </c>
      <c r="E163" s="19"/>
      <c r="F163" s="19" t="n">
        <v>496</v>
      </c>
      <c r="G163" s="19" t="n">
        <v>484</v>
      </c>
      <c r="H163" s="20" t="n">
        <v>487.4</v>
      </c>
      <c r="I163" s="20" t="n">
        <v>1.16093687971417</v>
      </c>
      <c r="J163" s="20" t="n">
        <v>6.94982014155678</v>
      </c>
      <c r="K163" s="20" t="n">
        <v>0.0142589662321641</v>
      </c>
    </row>
    <row r="164" customFormat="false" ht="14.4" hidden="false" customHeight="false" outlineLevel="0" collapsed="false">
      <c r="A164" s="19" t="s">
        <v>227</v>
      </c>
      <c r="B164" s="19" t="n">
        <v>485</v>
      </c>
      <c r="C164" s="19" t="n">
        <v>530</v>
      </c>
      <c r="D164" s="19" t="n">
        <v>523</v>
      </c>
      <c r="E164" s="19" t="n">
        <v>524</v>
      </c>
      <c r="F164" s="19" t="n">
        <v>455</v>
      </c>
      <c r="G164" s="19" t="n">
        <v>553</v>
      </c>
      <c r="H164" s="20" t="n">
        <v>511.666666666667</v>
      </c>
      <c r="I164" s="20" t="n">
        <v>1.15032973621103</v>
      </c>
      <c r="J164" s="20" t="n">
        <v>35.3477957822924</v>
      </c>
      <c r="K164" s="20" t="n">
        <v>0.0690836399653924</v>
      </c>
    </row>
    <row r="165" customFormat="false" ht="14.4" hidden="false" customHeight="false" outlineLevel="0" collapsed="false">
      <c r="A165" s="19" t="s">
        <v>228</v>
      </c>
      <c r="B165" s="19" t="n">
        <v>428</v>
      </c>
      <c r="C165" s="19" t="n">
        <v>473</v>
      </c>
      <c r="D165" s="19" t="n">
        <v>442</v>
      </c>
      <c r="E165" s="19" t="n">
        <v>480</v>
      </c>
      <c r="F165" s="19" t="n">
        <v>469</v>
      </c>
      <c r="G165" s="19"/>
      <c r="H165" s="20" t="n">
        <v>458.4</v>
      </c>
      <c r="I165" s="20" t="n">
        <v>0.31592005513439</v>
      </c>
      <c r="J165" s="20" t="n">
        <v>22.2777916320265</v>
      </c>
      <c r="K165" s="20" t="n">
        <v>0.0485990218848745</v>
      </c>
    </row>
    <row r="166" customFormat="false" ht="14.4" hidden="false" customHeight="false" outlineLevel="0" collapsed="false">
      <c r="A166" s="19" t="s">
        <v>229</v>
      </c>
      <c r="B166" s="19" t="n">
        <v>414</v>
      </c>
      <c r="C166" s="19" t="n">
        <v>414</v>
      </c>
      <c r="D166" s="19" t="n">
        <v>375</v>
      </c>
      <c r="E166" s="19" t="n">
        <v>399</v>
      </c>
      <c r="F166" s="19" t="n">
        <v>396</v>
      </c>
      <c r="G166" s="19" t="n">
        <v>384</v>
      </c>
      <c r="H166" s="20" t="n">
        <v>397</v>
      </c>
      <c r="I166" s="20" t="n">
        <v>0.875220458553792</v>
      </c>
      <c r="J166" s="20" t="n">
        <v>15.7225952056268</v>
      </c>
      <c r="K166" s="20" t="n">
        <v>0.039603514371856</v>
      </c>
    </row>
    <row r="167" customFormat="false" ht="14.4" hidden="false" customHeight="false" outlineLevel="0" collapsed="false">
      <c r="A167" s="19" t="s">
        <v>230</v>
      </c>
      <c r="B167" s="19" t="n">
        <v>833</v>
      </c>
      <c r="C167" s="19" t="n">
        <v>789</v>
      </c>
      <c r="D167" s="19" t="n">
        <v>750</v>
      </c>
      <c r="E167" s="19"/>
      <c r="F167" s="19" t="n">
        <v>723</v>
      </c>
      <c r="G167" s="19" t="n">
        <v>814</v>
      </c>
      <c r="H167" s="20" t="n">
        <v>781.8</v>
      </c>
      <c r="I167" s="20"/>
      <c r="J167" s="20" t="n">
        <v>45.2183591033548</v>
      </c>
      <c r="K167" s="20" t="n">
        <v>0.0578387811503643</v>
      </c>
    </row>
    <row r="168" customFormat="false" ht="14.4" hidden="false" customHeight="false" outlineLevel="0" collapsed="false">
      <c r="A168" s="19" t="s">
        <v>232</v>
      </c>
      <c r="B168" s="19" t="n">
        <v>457</v>
      </c>
      <c r="C168" s="19" t="n">
        <v>398</v>
      </c>
      <c r="D168" s="19" t="n">
        <v>332</v>
      </c>
      <c r="E168" s="19" t="n">
        <v>308</v>
      </c>
      <c r="F168" s="19" t="n">
        <v>382</v>
      </c>
      <c r="G168" s="19" t="n">
        <v>372</v>
      </c>
      <c r="H168" s="20" t="n">
        <v>374.833333333333</v>
      </c>
      <c r="I168" s="20"/>
      <c r="J168" s="20" t="n">
        <v>52.2471689823159</v>
      </c>
      <c r="K168" s="20" t="n">
        <v>0.139387734056868</v>
      </c>
    </row>
    <row r="169" customFormat="false" ht="14.4" hidden="false" customHeight="false" outlineLevel="0" collapsed="false">
      <c r="A169" s="19" t="s">
        <v>233</v>
      </c>
      <c r="B169" s="19" t="n">
        <v>762</v>
      </c>
      <c r="C169" s="19" t="n">
        <v>813</v>
      </c>
      <c r="D169" s="19"/>
      <c r="E169" s="19" t="n">
        <v>777</v>
      </c>
      <c r="F169" s="19" t="n">
        <v>760</v>
      </c>
      <c r="G169" s="19" t="n">
        <v>752</v>
      </c>
      <c r="H169" s="20" t="n">
        <v>772.8</v>
      </c>
      <c r="I169" s="20" t="n">
        <v>0.98848810437452</v>
      </c>
      <c r="J169" s="20" t="n">
        <v>24.2218909253583</v>
      </c>
      <c r="K169" s="20" t="n">
        <v>0.0313430265597286</v>
      </c>
    </row>
    <row r="170" customFormat="false" ht="14.4" hidden="false" customHeight="false" outlineLevel="0" collapsed="false">
      <c r="A170" s="19" t="s">
        <v>234</v>
      </c>
      <c r="B170" s="19" t="n">
        <v>666</v>
      </c>
      <c r="C170" s="19" t="n">
        <v>705</v>
      </c>
      <c r="D170" s="19" t="n">
        <v>697</v>
      </c>
      <c r="E170" s="19" t="n">
        <v>653</v>
      </c>
      <c r="F170" s="19" t="n">
        <v>643</v>
      </c>
      <c r="G170" s="19" t="n">
        <v>638</v>
      </c>
      <c r="H170" s="20" t="n">
        <v>667</v>
      </c>
      <c r="I170" s="20" t="n">
        <v>1.77945753668297</v>
      </c>
      <c r="J170" s="20" t="n">
        <v>28.1353869708593</v>
      </c>
      <c r="K170" s="20" t="n">
        <v>0.0421819894615582</v>
      </c>
    </row>
    <row r="171" customFormat="false" ht="14.4" hidden="false" customHeight="false" outlineLevel="0" collapsed="false">
      <c r="A171" s="19" t="s">
        <v>235</v>
      </c>
      <c r="B171" s="19" t="n">
        <v>428</v>
      </c>
      <c r="C171" s="19" t="n">
        <v>378</v>
      </c>
      <c r="D171" s="19" t="n">
        <v>405</v>
      </c>
      <c r="E171" s="19" t="n">
        <v>408</v>
      </c>
      <c r="F171" s="19" t="n">
        <v>374</v>
      </c>
      <c r="G171" s="19" t="n">
        <v>405</v>
      </c>
      <c r="H171" s="20" t="n">
        <v>399.666666666667</v>
      </c>
      <c r="I171" s="20"/>
      <c r="J171" s="20" t="n">
        <v>20.2846411520311</v>
      </c>
      <c r="K171" s="20" t="n">
        <v>0.0507538977949069</v>
      </c>
    </row>
    <row r="172" customFormat="false" ht="14.4" hidden="false" customHeight="false" outlineLevel="0" collapsed="false">
      <c r="A172" s="19" t="s">
        <v>237</v>
      </c>
      <c r="B172" s="19" t="n">
        <v>363</v>
      </c>
      <c r="C172" s="19" t="n">
        <v>380</v>
      </c>
      <c r="D172" s="19" t="n">
        <v>375</v>
      </c>
      <c r="E172" s="19" t="n">
        <v>364</v>
      </c>
      <c r="F172" s="19" t="n">
        <v>361</v>
      </c>
      <c r="G172" s="19" t="n">
        <v>383</v>
      </c>
      <c r="H172" s="20" t="n">
        <v>371</v>
      </c>
      <c r="I172" s="20"/>
      <c r="J172" s="20" t="n">
        <v>9.52890339965728</v>
      </c>
      <c r="K172" s="20" t="n">
        <v>0.0256843757403161</v>
      </c>
    </row>
    <row r="173" customFormat="false" ht="14.4" hidden="false" customHeight="false" outlineLevel="0" collapsed="false">
      <c r="A173" s="19" t="s">
        <v>238</v>
      </c>
      <c r="B173" s="19" t="n">
        <v>306</v>
      </c>
      <c r="C173" s="19" t="n">
        <v>303</v>
      </c>
      <c r="D173" s="19" t="n">
        <v>333</v>
      </c>
      <c r="E173" s="19" t="n">
        <v>312</v>
      </c>
      <c r="F173" s="19" t="n">
        <v>309</v>
      </c>
      <c r="G173" s="19" t="n">
        <v>334</v>
      </c>
      <c r="H173" s="20" t="n">
        <v>316.166666666667</v>
      </c>
      <c r="I173" s="20"/>
      <c r="J173" s="20" t="n">
        <v>13.7610561610174</v>
      </c>
      <c r="K173" s="20" t="n">
        <v>0.0435246900190323</v>
      </c>
    </row>
    <row r="174" customFormat="false" ht="14.4" hidden="false" customHeight="false" outlineLevel="0" collapsed="false">
      <c r="A174" s="19" t="s">
        <v>239</v>
      </c>
      <c r="B174" s="19"/>
      <c r="C174" s="19" t="n">
        <v>719</v>
      </c>
      <c r="D174" s="19" t="n">
        <v>719</v>
      </c>
      <c r="E174" s="19" t="n">
        <v>707</v>
      </c>
      <c r="F174" s="19" t="n">
        <v>706</v>
      </c>
      <c r="G174" s="19" t="n">
        <v>720</v>
      </c>
      <c r="H174" s="20" t="n">
        <v>714.2</v>
      </c>
      <c r="I174" s="20" t="n">
        <v>1.92506738544474</v>
      </c>
      <c r="J174" s="20" t="n">
        <v>7.04982269280252</v>
      </c>
      <c r="K174" s="20" t="n">
        <v>0.00987093628227741</v>
      </c>
    </row>
    <row r="175" customFormat="false" ht="14.4" hidden="false" customHeight="false" outlineLevel="0" collapsed="false">
      <c r="A175" s="19" t="s">
        <v>240</v>
      </c>
      <c r="B175" s="19" t="n">
        <v>457</v>
      </c>
      <c r="C175" s="19" t="n">
        <v>526</v>
      </c>
      <c r="D175" s="19" t="n">
        <v>422</v>
      </c>
      <c r="E175" s="19" t="n">
        <v>534</v>
      </c>
      <c r="F175" s="19" t="n">
        <v>523</v>
      </c>
      <c r="G175" s="19" t="n">
        <v>520</v>
      </c>
      <c r="H175" s="20" t="n">
        <v>497</v>
      </c>
      <c r="I175" s="20" t="n">
        <v>1.5719557195572</v>
      </c>
      <c r="J175" s="20" t="n">
        <v>46.1302503786832</v>
      </c>
      <c r="K175" s="20" t="n">
        <v>0.0928174051884974</v>
      </c>
    </row>
    <row r="176" customFormat="false" ht="14.4" hidden="false" customHeight="false" outlineLevel="0" collapsed="false">
      <c r="A176" s="19" t="s">
        <v>241</v>
      </c>
      <c r="B176" s="19" t="n">
        <v>361</v>
      </c>
      <c r="C176" s="19" t="n">
        <v>402</v>
      </c>
      <c r="D176" s="19" t="n">
        <v>378</v>
      </c>
      <c r="E176" s="19" t="n">
        <v>419</v>
      </c>
      <c r="F176" s="19" t="n">
        <v>388</v>
      </c>
      <c r="G176" s="19" t="n">
        <v>414</v>
      </c>
      <c r="H176" s="20" t="n">
        <v>393.666666666667</v>
      </c>
      <c r="I176" s="20"/>
      <c r="J176" s="20" t="n">
        <v>22.2231110933342</v>
      </c>
      <c r="K176" s="20" t="n">
        <v>0.0564515946486051</v>
      </c>
    </row>
    <row r="177" customFormat="false" ht="14.4" hidden="false" customHeight="false" outlineLevel="0" collapsed="false">
      <c r="A177" s="19" t="s">
        <v>242</v>
      </c>
      <c r="B177" s="19" t="n">
        <v>472</v>
      </c>
      <c r="C177" s="19" t="n">
        <v>449</v>
      </c>
      <c r="D177" s="19" t="n">
        <v>445</v>
      </c>
      <c r="E177" s="19" t="n">
        <v>455</v>
      </c>
      <c r="F177" s="19" t="n">
        <v>430</v>
      </c>
      <c r="G177" s="19" t="n">
        <v>449</v>
      </c>
      <c r="H177" s="20" t="n">
        <v>450</v>
      </c>
      <c r="I177" s="20"/>
      <c r="J177" s="20" t="n">
        <v>13.6821051011897</v>
      </c>
      <c r="K177" s="20" t="n">
        <v>0.0304046780026437</v>
      </c>
    </row>
    <row r="178" customFormat="false" ht="14.4" hidden="false" customHeight="false" outlineLevel="0" collapsed="false">
      <c r="A178" s="19" t="s">
        <v>243</v>
      </c>
      <c r="B178" s="19" t="n">
        <v>363</v>
      </c>
      <c r="C178" s="19" t="n">
        <v>387</v>
      </c>
      <c r="D178" s="19" t="n">
        <v>384</v>
      </c>
      <c r="E178" s="19" t="n">
        <v>365</v>
      </c>
      <c r="F178" s="19" t="n">
        <v>409</v>
      </c>
      <c r="G178" s="19" t="n">
        <v>401</v>
      </c>
      <c r="H178" s="20" t="n">
        <v>384.833333333333</v>
      </c>
      <c r="I178" s="20"/>
      <c r="J178" s="20" t="n">
        <v>18.5517294791261</v>
      </c>
      <c r="K178" s="20" t="n">
        <v>0.048207179244156</v>
      </c>
    </row>
    <row r="179" customFormat="false" ht="14.4" hidden="false" customHeight="false" outlineLevel="0" collapsed="false">
      <c r="A179" s="19" t="s">
        <v>244</v>
      </c>
      <c r="B179" s="19" t="n">
        <v>508</v>
      </c>
      <c r="C179" s="19" t="n">
        <v>493</v>
      </c>
      <c r="D179" s="19"/>
      <c r="E179" s="19" t="n">
        <v>500</v>
      </c>
      <c r="F179" s="19" t="n">
        <v>490</v>
      </c>
      <c r="G179" s="19" t="n">
        <v>486</v>
      </c>
      <c r="H179" s="20" t="n">
        <v>495.4</v>
      </c>
      <c r="I179" s="20" t="n">
        <v>1.28731052403638</v>
      </c>
      <c r="J179" s="20" t="n">
        <v>8.7063195438709</v>
      </c>
      <c r="K179" s="20" t="n">
        <v>0.0175743228580357</v>
      </c>
    </row>
    <row r="180" customFormat="false" ht="14.4" hidden="false" customHeight="false" outlineLevel="0" collapsed="false">
      <c r="A180" s="19" t="s">
        <v>245</v>
      </c>
      <c r="B180" s="19" t="n">
        <v>390</v>
      </c>
      <c r="C180" s="19" t="n">
        <v>389</v>
      </c>
      <c r="D180" s="19" t="n">
        <v>429</v>
      </c>
      <c r="E180" s="19" t="n">
        <v>360</v>
      </c>
      <c r="F180" s="19" t="n">
        <v>382</v>
      </c>
      <c r="G180" s="19" t="n">
        <v>337</v>
      </c>
      <c r="H180" s="20" t="n">
        <v>381.166666666667</v>
      </c>
      <c r="I180" s="20" t="n">
        <v>0.847037037037037</v>
      </c>
      <c r="J180" s="20" t="n">
        <v>31.0703502823298</v>
      </c>
      <c r="K180" s="20" t="n">
        <v>0.0815138179685086</v>
      </c>
    </row>
    <row r="181" customFormat="false" ht="14.4" hidden="false" customHeight="false" outlineLevel="0" collapsed="false">
      <c r="A181" s="19" t="s">
        <v>246</v>
      </c>
      <c r="B181" s="19" t="n">
        <v>357</v>
      </c>
      <c r="C181" s="19" t="n">
        <v>356</v>
      </c>
      <c r="D181" s="19" t="n">
        <v>370</v>
      </c>
      <c r="E181" s="19" t="n">
        <v>345</v>
      </c>
      <c r="F181" s="19" t="n">
        <v>371</v>
      </c>
      <c r="G181" s="19" t="n">
        <v>374</v>
      </c>
      <c r="H181" s="20" t="n">
        <v>362.166666666667</v>
      </c>
      <c r="I181" s="20"/>
      <c r="J181" s="20" t="n">
        <v>11.3033918213373</v>
      </c>
      <c r="K181" s="20" t="n">
        <v>0.0312104698242171</v>
      </c>
    </row>
    <row r="182" customFormat="false" ht="14.4" hidden="false" customHeight="false" outlineLevel="0" collapsed="false">
      <c r="A182" s="19" t="s">
        <v>248</v>
      </c>
      <c r="B182" s="19" t="n">
        <v>332</v>
      </c>
      <c r="C182" s="19" t="n">
        <v>278</v>
      </c>
      <c r="D182" s="19" t="n">
        <v>286</v>
      </c>
      <c r="E182" s="19" t="n">
        <v>271</v>
      </c>
      <c r="F182" s="19" t="n">
        <v>295</v>
      </c>
      <c r="G182" s="19" t="n">
        <v>337</v>
      </c>
      <c r="H182" s="20" t="n">
        <v>299.833333333333</v>
      </c>
      <c r="I182" s="20" t="n">
        <v>0.827887712839392</v>
      </c>
      <c r="J182" s="20" t="n">
        <v>28.0671813096127</v>
      </c>
      <c r="K182" s="20" t="n">
        <v>0.0936092761854788</v>
      </c>
    </row>
    <row r="183" customFormat="false" ht="14.4" hidden="false" customHeight="false" outlineLevel="0" collapsed="false">
      <c r="A183" s="19" t="s">
        <v>249</v>
      </c>
      <c r="B183" s="19" t="n">
        <v>289</v>
      </c>
      <c r="C183" s="19" t="n">
        <v>271</v>
      </c>
      <c r="D183" s="19" t="n">
        <v>281</v>
      </c>
      <c r="E183" s="19" t="n">
        <v>282</v>
      </c>
      <c r="F183" s="19" t="n">
        <v>268</v>
      </c>
      <c r="G183" s="19" t="n">
        <v>282</v>
      </c>
      <c r="H183" s="20" t="n">
        <v>278.833333333333</v>
      </c>
      <c r="I183" s="20"/>
      <c r="J183" s="20" t="n">
        <v>7.83368793523605</v>
      </c>
      <c r="K183" s="20" t="n">
        <v>0.028094517400727</v>
      </c>
    </row>
    <row r="184" customFormat="false" ht="14.4" hidden="false" customHeight="false" outlineLevel="0" collapsed="false">
      <c r="A184" s="19" t="s">
        <v>251</v>
      </c>
      <c r="B184" s="19" t="n">
        <v>509</v>
      </c>
      <c r="C184" s="19" t="n">
        <v>477</v>
      </c>
      <c r="D184" s="19" t="n">
        <v>459</v>
      </c>
      <c r="E184" s="19" t="n">
        <v>486</v>
      </c>
      <c r="F184" s="19" t="n">
        <v>493</v>
      </c>
      <c r="G184" s="19" t="n">
        <v>541</v>
      </c>
      <c r="H184" s="20" t="n">
        <v>494.166666666667</v>
      </c>
      <c r="I184" s="20"/>
      <c r="J184" s="20" t="n">
        <v>28.3296075981764</v>
      </c>
      <c r="K184" s="20" t="n">
        <v>0.0573280423571865</v>
      </c>
    </row>
    <row r="185" customFormat="false" ht="14.4" hidden="false" customHeight="false" outlineLevel="0" collapsed="false">
      <c r="A185" s="19" t="s">
        <v>252</v>
      </c>
      <c r="B185" s="19" t="n">
        <v>374</v>
      </c>
      <c r="C185" s="19" t="n">
        <v>376</v>
      </c>
      <c r="D185" s="19" t="n">
        <v>383</v>
      </c>
      <c r="E185" s="19"/>
      <c r="F185" s="19" t="n">
        <v>368</v>
      </c>
      <c r="G185" s="19" t="n">
        <v>355</v>
      </c>
      <c r="H185" s="20" t="n">
        <v>371.2</v>
      </c>
      <c r="I185" s="20" t="n">
        <v>1.33126120741184</v>
      </c>
      <c r="J185" s="20" t="n">
        <v>10.5214067500507</v>
      </c>
      <c r="K185" s="20" t="n">
        <v>0.0283443069775072</v>
      </c>
    </row>
    <row r="186" customFormat="false" ht="14.4" hidden="false" customHeight="false" outlineLevel="0" collapsed="false">
      <c r="A186" s="19" t="s">
        <v>253</v>
      </c>
      <c r="B186" s="19" t="n">
        <v>667</v>
      </c>
      <c r="C186" s="19" t="n">
        <v>287</v>
      </c>
      <c r="D186" s="19" t="n">
        <v>298</v>
      </c>
      <c r="E186" s="19" t="n">
        <v>675</v>
      </c>
      <c r="F186" s="19" t="n">
        <v>638</v>
      </c>
      <c r="G186" s="19" t="n">
        <v>426</v>
      </c>
      <c r="H186" s="20" t="n">
        <v>498.5</v>
      </c>
      <c r="I186" s="20" t="n">
        <v>1.00876897133221</v>
      </c>
      <c r="J186" s="20" t="n">
        <v>183.952983123406</v>
      </c>
      <c r="K186" s="20" t="n">
        <v>0.369013005262599</v>
      </c>
    </row>
    <row r="187" customFormat="false" ht="14.4" hidden="false" customHeight="false" outlineLevel="0" collapsed="false">
      <c r="A187" s="19" t="s">
        <v>254</v>
      </c>
      <c r="B187" s="19"/>
      <c r="C187" s="19" t="n">
        <v>1093</v>
      </c>
      <c r="D187" s="19" t="n">
        <v>1277</v>
      </c>
      <c r="E187" s="19" t="n">
        <v>1194</v>
      </c>
      <c r="F187" s="19" t="n">
        <v>1249</v>
      </c>
      <c r="G187" s="19" t="n">
        <v>1129</v>
      </c>
      <c r="H187" s="20" t="n">
        <v>1188.4</v>
      </c>
      <c r="I187" s="20"/>
      <c r="J187" s="20" t="n">
        <v>77.7547426206276</v>
      </c>
      <c r="K187" s="20" t="n">
        <v>0.065428090390969</v>
      </c>
    </row>
    <row r="188" customFormat="false" ht="14.4" hidden="false" customHeight="false" outlineLevel="0" collapsed="false">
      <c r="A188" s="19" t="s">
        <v>256</v>
      </c>
      <c r="B188" s="19" t="n">
        <v>337</v>
      </c>
      <c r="C188" s="19" t="n">
        <v>309</v>
      </c>
      <c r="D188" s="19" t="n">
        <v>271</v>
      </c>
      <c r="E188" s="19" t="n">
        <v>292</v>
      </c>
      <c r="F188" s="19" t="n">
        <v>345</v>
      </c>
      <c r="G188" s="19" t="n">
        <v>335</v>
      </c>
      <c r="H188" s="20" t="n">
        <v>314.833333333333</v>
      </c>
      <c r="I188" s="20"/>
      <c r="J188" s="20" t="n">
        <v>29.2739930085848</v>
      </c>
      <c r="K188" s="20" t="n">
        <v>0.0929825082326676</v>
      </c>
    </row>
    <row r="189" customFormat="false" ht="14.4" hidden="false" customHeight="false" outlineLevel="0" collapsed="false">
      <c r="A189" s="19" t="s">
        <v>257</v>
      </c>
      <c r="B189" s="19" t="n">
        <v>402</v>
      </c>
      <c r="C189" s="19" t="n">
        <v>431</v>
      </c>
      <c r="D189" s="19" t="n">
        <v>445</v>
      </c>
      <c r="E189" s="19" t="n">
        <v>505</v>
      </c>
      <c r="F189" s="19" t="n">
        <v>542</v>
      </c>
      <c r="G189" s="19" t="n">
        <v>483</v>
      </c>
      <c r="H189" s="20" t="n">
        <v>468</v>
      </c>
      <c r="I189" s="20" t="n">
        <v>0.393806799057556</v>
      </c>
      <c r="J189" s="20" t="n">
        <v>51.621700863106</v>
      </c>
      <c r="K189" s="20" t="n">
        <v>0.110302779622021</v>
      </c>
    </row>
    <row r="190" customFormat="false" ht="14.4" hidden="false" customHeight="false" outlineLevel="0" collapsed="false">
      <c r="A190" s="19" t="s">
        <v>258</v>
      </c>
      <c r="B190" s="19"/>
      <c r="C190" s="19" t="n">
        <v>485</v>
      </c>
      <c r="D190" s="19" t="n">
        <v>475</v>
      </c>
      <c r="E190" s="19" t="n">
        <v>494</v>
      </c>
      <c r="F190" s="19" t="n">
        <v>520</v>
      </c>
      <c r="G190" s="19" t="n">
        <v>506</v>
      </c>
      <c r="H190" s="20" t="n">
        <v>496</v>
      </c>
      <c r="I190" s="20"/>
      <c r="J190" s="20" t="n">
        <v>17.6210101867061</v>
      </c>
      <c r="K190" s="20" t="n">
        <v>0.0355262302151333</v>
      </c>
    </row>
    <row r="191" customFormat="false" ht="14.4" hidden="false" customHeight="false" outlineLevel="0" collapsed="false">
      <c r="A191" s="19" t="s">
        <v>260</v>
      </c>
      <c r="B191" s="19" t="n">
        <v>473</v>
      </c>
      <c r="C191" s="19" t="n">
        <v>462</v>
      </c>
      <c r="D191" s="19" t="n">
        <v>473</v>
      </c>
      <c r="E191" s="19" t="n">
        <v>517</v>
      </c>
      <c r="F191" s="19" t="n">
        <v>511</v>
      </c>
      <c r="G191" s="19" t="n">
        <v>494</v>
      </c>
      <c r="H191" s="20" t="n">
        <v>488.333333333333</v>
      </c>
      <c r="I191" s="20"/>
      <c r="J191" s="20" t="n">
        <v>22.5003703673218</v>
      </c>
      <c r="K191" s="20" t="n">
        <v>0.0460758437556077</v>
      </c>
    </row>
    <row r="192" customFormat="false" ht="14.4" hidden="false" customHeight="false" outlineLevel="0" collapsed="false">
      <c r="A192" s="19" t="s">
        <v>261</v>
      </c>
      <c r="B192" s="19" t="n">
        <v>404</v>
      </c>
      <c r="C192" s="19" t="n">
        <v>430</v>
      </c>
      <c r="D192" s="19" t="n">
        <v>433</v>
      </c>
      <c r="E192" s="19" t="n">
        <v>444</v>
      </c>
      <c r="F192" s="19" t="n">
        <v>410</v>
      </c>
      <c r="G192" s="19" t="n">
        <v>470</v>
      </c>
      <c r="H192" s="20" t="n">
        <v>431.833333333333</v>
      </c>
      <c r="I192" s="20" t="n">
        <v>0.870631720430108</v>
      </c>
      <c r="J192" s="20" t="n">
        <v>23.920005574135</v>
      </c>
      <c r="K192" s="20" t="n">
        <v>0.0553917535487496</v>
      </c>
    </row>
    <row r="193" customFormat="false" ht="14.4" hidden="false" customHeight="false" outlineLevel="0" collapsed="false">
      <c r="A193" s="19" t="s">
        <v>262</v>
      </c>
      <c r="B193" s="19" t="n">
        <v>702</v>
      </c>
      <c r="C193" s="19" t="n">
        <v>698</v>
      </c>
      <c r="D193" s="19" t="n">
        <v>658</v>
      </c>
      <c r="E193" s="19" t="n">
        <v>649</v>
      </c>
      <c r="F193" s="19" t="n">
        <v>599</v>
      </c>
      <c r="G193" s="19" t="n">
        <v>621</v>
      </c>
      <c r="H193" s="20" t="n">
        <v>654.5</v>
      </c>
      <c r="I193" s="20" t="n">
        <v>1.34027303754266</v>
      </c>
      <c r="J193" s="20" t="n">
        <v>40.9719416186248</v>
      </c>
      <c r="K193" s="20" t="n">
        <v>0.0626003691652022</v>
      </c>
    </row>
    <row r="194" customFormat="false" ht="14.4" hidden="false" customHeight="false" outlineLevel="0" collapsed="false">
      <c r="A194" s="19" t="s">
        <v>263</v>
      </c>
      <c r="B194" s="19" t="n">
        <v>2717</v>
      </c>
      <c r="C194" s="19" t="n">
        <v>2680</v>
      </c>
      <c r="D194" s="19" t="n">
        <v>2734</v>
      </c>
      <c r="E194" s="19" t="n">
        <v>2890</v>
      </c>
      <c r="F194" s="19" t="n">
        <v>2730</v>
      </c>
      <c r="G194" s="19" t="n">
        <v>2900</v>
      </c>
      <c r="H194" s="20" t="n">
        <v>2775.16666666667</v>
      </c>
      <c r="I194" s="20"/>
      <c r="J194" s="20" t="n">
        <v>94.8101611994578</v>
      </c>
      <c r="K194" s="20" t="n">
        <v>0.0341637719774636</v>
      </c>
    </row>
    <row r="195" customFormat="false" ht="14.4" hidden="false" customHeight="false" outlineLevel="0" collapsed="false">
      <c r="A195" s="19" t="s">
        <v>265</v>
      </c>
      <c r="B195" s="19" t="n">
        <v>268</v>
      </c>
      <c r="C195" s="19" t="n">
        <v>288</v>
      </c>
      <c r="D195" s="19" t="n">
        <v>260</v>
      </c>
      <c r="E195" s="19" t="n">
        <v>247</v>
      </c>
      <c r="F195" s="19" t="n">
        <v>291</v>
      </c>
      <c r="G195" s="19" t="n">
        <v>258</v>
      </c>
      <c r="H195" s="20" t="n">
        <v>268.666666666667</v>
      </c>
      <c r="I195" s="20"/>
      <c r="J195" s="20" t="n">
        <v>17.5004761839975</v>
      </c>
      <c r="K195" s="20" t="n">
        <v>0.0651382488238119</v>
      </c>
    </row>
    <row r="196" customFormat="false" ht="14.4" hidden="false" customHeight="false" outlineLevel="0" collapsed="false">
      <c r="A196" s="19" t="s">
        <v>266</v>
      </c>
      <c r="B196" s="19" t="n">
        <v>796</v>
      </c>
      <c r="C196" s="19" t="n">
        <v>812</v>
      </c>
      <c r="D196" s="19" t="n">
        <v>773</v>
      </c>
      <c r="E196" s="19" t="n">
        <v>733</v>
      </c>
      <c r="F196" s="19" t="n">
        <v>608</v>
      </c>
      <c r="G196" s="19" t="n">
        <v>624</v>
      </c>
      <c r="H196" s="20" t="n">
        <v>724.333333333333</v>
      </c>
      <c r="I196" s="20" t="n">
        <v>0.261005345024323</v>
      </c>
      <c r="J196" s="20" t="n">
        <v>88.1649968335887</v>
      </c>
      <c r="K196" s="20" t="n">
        <v>0.121718817533717</v>
      </c>
    </row>
    <row r="197" customFormat="false" ht="14.4" hidden="false" customHeight="false" outlineLevel="0" collapsed="false">
      <c r="A197" s="19" t="s">
        <v>267</v>
      </c>
      <c r="B197" s="19"/>
      <c r="C197" s="19" t="n">
        <v>531</v>
      </c>
      <c r="D197" s="19" t="n">
        <v>468</v>
      </c>
      <c r="E197" s="19" t="n">
        <v>518</v>
      </c>
      <c r="F197" s="19" t="n">
        <v>489</v>
      </c>
      <c r="G197" s="19" t="n">
        <v>539</v>
      </c>
      <c r="H197" s="20" t="n">
        <v>509</v>
      </c>
      <c r="I197" s="20" t="n">
        <v>1.89454094292804</v>
      </c>
      <c r="J197" s="20" t="n">
        <v>29.7741498619188</v>
      </c>
      <c r="K197" s="20" t="n">
        <v>0.0584953828328464</v>
      </c>
    </row>
    <row r="198" customFormat="false" ht="14.4" hidden="false" customHeight="false" outlineLevel="0" collapsed="false">
      <c r="A198" s="19" t="s">
        <v>268</v>
      </c>
      <c r="B198" s="19" t="n">
        <v>442</v>
      </c>
      <c r="C198" s="19" t="n">
        <v>405</v>
      </c>
      <c r="D198" s="19" t="n">
        <v>407</v>
      </c>
      <c r="E198" s="19" t="n">
        <v>435</v>
      </c>
      <c r="F198" s="19" t="n">
        <v>415</v>
      </c>
      <c r="G198" s="19" t="n">
        <v>457</v>
      </c>
      <c r="H198" s="20" t="n">
        <v>426.833333333333</v>
      </c>
      <c r="I198" s="20"/>
      <c r="J198" s="20" t="n">
        <v>21.0562738077432</v>
      </c>
      <c r="K198" s="20" t="n">
        <v>0.0493313716698395</v>
      </c>
    </row>
    <row r="199" customFormat="false" ht="14.4" hidden="false" customHeight="false" outlineLevel="0" collapsed="false">
      <c r="A199" s="19" t="s">
        <v>270</v>
      </c>
      <c r="B199" s="19" t="n">
        <v>373</v>
      </c>
      <c r="C199" s="19" t="n">
        <v>432</v>
      </c>
      <c r="D199" s="19" t="n">
        <v>373</v>
      </c>
      <c r="E199" s="19" t="n">
        <v>397</v>
      </c>
      <c r="F199" s="19"/>
      <c r="G199" s="19" t="n">
        <v>377</v>
      </c>
      <c r="H199" s="20" t="n">
        <v>390.4</v>
      </c>
      <c r="I199" s="20" t="n">
        <v>0.914642717688403</v>
      </c>
      <c r="J199" s="20" t="n">
        <v>25.2942681254072</v>
      </c>
      <c r="K199" s="20" t="n">
        <v>0.0647906458130306</v>
      </c>
    </row>
    <row r="200" customFormat="false" ht="14.4" hidden="false" customHeight="false" outlineLevel="0" collapsed="false">
      <c r="A200" s="19" t="s">
        <v>271</v>
      </c>
      <c r="B200" s="19" t="n">
        <v>454</v>
      </c>
      <c r="C200" s="19" t="n">
        <v>482</v>
      </c>
      <c r="D200" s="19" t="n">
        <v>431</v>
      </c>
      <c r="E200" s="19" t="n">
        <v>427</v>
      </c>
      <c r="F200" s="19" t="n">
        <v>463</v>
      </c>
      <c r="G200" s="19" t="n">
        <v>442</v>
      </c>
      <c r="H200" s="20" t="n">
        <v>449.833333333333</v>
      </c>
      <c r="I200" s="20"/>
      <c r="J200" s="20" t="n">
        <v>20.7982371047801</v>
      </c>
      <c r="K200" s="20" t="n">
        <v>0.0462354289102188</v>
      </c>
    </row>
    <row r="201" customFormat="false" ht="14.4" hidden="false" customHeight="false" outlineLevel="0" collapsed="false">
      <c r="A201" s="19" t="s">
        <v>273</v>
      </c>
      <c r="B201" s="19" t="n">
        <v>429</v>
      </c>
      <c r="C201" s="19" t="n">
        <v>446</v>
      </c>
      <c r="D201" s="19"/>
      <c r="E201" s="19" t="n">
        <v>424</v>
      </c>
      <c r="F201" s="19" t="n">
        <v>479</v>
      </c>
      <c r="G201" s="19" t="n">
        <v>445</v>
      </c>
      <c r="H201" s="20" t="n">
        <v>444.6</v>
      </c>
      <c r="I201" s="20" t="n">
        <v>0.988366061504261</v>
      </c>
      <c r="J201" s="20" t="n">
        <v>21.5244047536741</v>
      </c>
      <c r="K201" s="20" t="n">
        <v>0.0484129661576116</v>
      </c>
    </row>
    <row r="202" customFormat="false" ht="14.4" hidden="false" customHeight="false" outlineLevel="0" collapsed="false">
      <c r="A202" s="19" t="s">
        <v>274</v>
      </c>
      <c r="B202" s="19"/>
      <c r="C202" s="19" t="n">
        <v>1050</v>
      </c>
      <c r="D202" s="19" t="n">
        <v>1001</v>
      </c>
      <c r="E202" s="19" t="n">
        <v>952</v>
      </c>
      <c r="F202" s="19" t="n">
        <v>945</v>
      </c>
      <c r="G202" s="19" t="n">
        <v>1009</v>
      </c>
      <c r="H202" s="20" t="n">
        <v>991.4</v>
      </c>
      <c r="I202" s="20"/>
      <c r="J202" s="20" t="n">
        <v>43.4200414555312</v>
      </c>
      <c r="K202" s="20" t="n">
        <v>0.0437966930154642</v>
      </c>
    </row>
    <row r="203" customFormat="false" ht="14.4" hidden="false" customHeight="false" outlineLevel="0" collapsed="false">
      <c r="A203" s="19" t="s">
        <v>276</v>
      </c>
      <c r="B203" s="19" t="n">
        <v>1070</v>
      </c>
      <c r="C203" s="19" t="n">
        <v>581</v>
      </c>
      <c r="D203" s="19" t="n">
        <v>582</v>
      </c>
      <c r="E203" s="19" t="n">
        <v>1010</v>
      </c>
      <c r="F203" s="19" t="n">
        <v>586</v>
      </c>
      <c r="G203" s="19" t="n">
        <v>548</v>
      </c>
      <c r="H203" s="20" t="n">
        <v>729.5</v>
      </c>
      <c r="I203" s="20" t="n">
        <v>0.735828121847892</v>
      </c>
      <c r="J203" s="20" t="n">
        <v>241.645815192401</v>
      </c>
      <c r="K203" s="20" t="n">
        <v>0.331248547213709</v>
      </c>
    </row>
    <row r="204" customFormat="false" ht="14.4" hidden="false" customHeight="false" outlineLevel="0" collapsed="false">
      <c r="A204" s="19" t="s">
        <v>277</v>
      </c>
      <c r="B204" s="19" t="n">
        <v>366</v>
      </c>
      <c r="C204" s="19" t="n">
        <v>359</v>
      </c>
      <c r="D204" s="19" t="n">
        <v>369</v>
      </c>
      <c r="E204" s="19" t="n">
        <v>367</v>
      </c>
      <c r="F204" s="19" t="n">
        <v>382</v>
      </c>
      <c r="G204" s="19" t="n">
        <v>345</v>
      </c>
      <c r="H204" s="20" t="n">
        <v>364.666666666667</v>
      </c>
      <c r="I204" s="20"/>
      <c r="J204" s="20" t="n">
        <v>12.2092860834151</v>
      </c>
      <c r="K204" s="20" t="n">
        <v>0.033480674817409</v>
      </c>
    </row>
    <row r="205" customFormat="false" ht="14.4" hidden="false" customHeight="false" outlineLevel="0" collapsed="false">
      <c r="A205" s="19" t="s">
        <v>279</v>
      </c>
      <c r="B205" s="19" t="n">
        <v>550</v>
      </c>
      <c r="C205" s="19" t="n">
        <v>547</v>
      </c>
      <c r="D205" s="19" t="n">
        <v>731</v>
      </c>
      <c r="E205" s="19" t="n">
        <v>520</v>
      </c>
      <c r="F205" s="19" t="n">
        <v>754</v>
      </c>
      <c r="G205" s="19" t="n">
        <v>779</v>
      </c>
      <c r="H205" s="20" t="n">
        <v>646.833333333333</v>
      </c>
      <c r="I205" s="20" t="n">
        <v>1.77376599634369</v>
      </c>
      <c r="J205" s="20" t="n">
        <v>119.554868853873</v>
      </c>
      <c r="K205" s="20" t="n">
        <v>0.18483102631364</v>
      </c>
    </row>
    <row r="206" customFormat="false" ht="14.4" hidden="false" customHeight="false" outlineLevel="0" collapsed="false">
      <c r="A206" s="19" t="s">
        <v>280</v>
      </c>
      <c r="B206" s="19" t="n">
        <v>410</v>
      </c>
      <c r="C206" s="19" t="n">
        <v>435</v>
      </c>
      <c r="D206" s="19"/>
      <c r="E206" s="19" t="n">
        <v>435</v>
      </c>
      <c r="F206" s="19" t="n">
        <v>420</v>
      </c>
      <c r="G206" s="19" t="n">
        <v>422</v>
      </c>
      <c r="H206" s="20" t="n">
        <v>424.4</v>
      </c>
      <c r="I206" s="20"/>
      <c r="J206" s="20" t="n">
        <v>10.6911178087227</v>
      </c>
      <c r="K206" s="20" t="n">
        <v>0.0251911352703175</v>
      </c>
    </row>
    <row r="207" customFormat="false" ht="14.4" hidden="false" customHeight="false" outlineLevel="0" collapsed="false">
      <c r="A207" s="19" t="s">
        <v>282</v>
      </c>
      <c r="B207" s="19" t="n">
        <v>464</v>
      </c>
      <c r="C207" s="19" t="n">
        <v>417</v>
      </c>
      <c r="D207" s="19" t="n">
        <v>405</v>
      </c>
      <c r="E207" s="19" t="n">
        <v>457</v>
      </c>
      <c r="F207" s="19" t="n">
        <v>427</v>
      </c>
      <c r="G207" s="19" t="n">
        <v>418</v>
      </c>
      <c r="H207" s="20" t="n">
        <v>431.333333333333</v>
      </c>
      <c r="I207" s="20" t="n">
        <v>1.01633678919259</v>
      </c>
      <c r="J207" s="20" t="n">
        <v>23.7542978567385</v>
      </c>
      <c r="K207" s="20" t="n">
        <v>0.0550717879213412</v>
      </c>
    </row>
    <row r="208" customFormat="false" ht="14.4" hidden="false" customHeight="false" outlineLevel="0" collapsed="false">
      <c r="A208" s="19" t="s">
        <v>283</v>
      </c>
      <c r="B208" s="19" t="n">
        <v>314</v>
      </c>
      <c r="C208" s="19" t="n">
        <v>365</v>
      </c>
      <c r="D208" s="19" t="n">
        <v>340</v>
      </c>
      <c r="E208" s="19" t="n">
        <v>330</v>
      </c>
      <c r="F208" s="19" t="n">
        <v>380</v>
      </c>
      <c r="G208" s="19" t="n">
        <v>330</v>
      </c>
      <c r="H208" s="20" t="n">
        <v>343.166666666667</v>
      </c>
      <c r="I208" s="20"/>
      <c r="J208" s="20" t="n">
        <v>24.6610353932408</v>
      </c>
      <c r="K208" s="20" t="n">
        <v>0.0718631434480062</v>
      </c>
    </row>
    <row r="209" customFormat="false" ht="14.4" hidden="false" customHeight="false" outlineLevel="0" collapsed="false">
      <c r="A209" s="19" t="s">
        <v>285</v>
      </c>
      <c r="B209" s="19"/>
      <c r="C209" s="19" t="n">
        <v>393</v>
      </c>
      <c r="D209" s="19" t="n">
        <v>382</v>
      </c>
      <c r="E209" s="19" t="n">
        <v>389</v>
      </c>
      <c r="F209" s="19" t="n">
        <v>365</v>
      </c>
      <c r="G209" s="19" t="n">
        <v>374</v>
      </c>
      <c r="H209" s="20" t="n">
        <v>380.6</v>
      </c>
      <c r="I209" s="20" t="n">
        <v>1.10908207867897</v>
      </c>
      <c r="J209" s="20" t="n">
        <v>11.3269589917148</v>
      </c>
      <c r="K209" s="20" t="n">
        <v>0.0297607960896342</v>
      </c>
    </row>
    <row r="210" customFormat="false" ht="14.4" hidden="false" customHeight="false" outlineLevel="0" collapsed="false">
      <c r="A210" s="19" t="s">
        <v>286</v>
      </c>
      <c r="B210" s="19" t="n">
        <v>700</v>
      </c>
      <c r="C210" s="19" t="n">
        <v>642</v>
      </c>
      <c r="D210" s="19" t="n">
        <v>654</v>
      </c>
      <c r="E210" s="19" t="n">
        <v>671</v>
      </c>
      <c r="F210" s="19" t="n">
        <v>621</v>
      </c>
      <c r="G210" s="19" t="n">
        <v>716</v>
      </c>
      <c r="H210" s="20" t="n">
        <v>667.333333333333</v>
      </c>
      <c r="I210" s="20"/>
      <c r="J210" s="20" t="n">
        <v>35.8199199701325</v>
      </c>
      <c r="K210" s="20" t="n">
        <v>0.0536762037514473</v>
      </c>
    </row>
    <row r="211" customFormat="false" ht="14.4" hidden="false" customHeight="false" outlineLevel="0" collapsed="false">
      <c r="A211" s="19" t="s">
        <v>288</v>
      </c>
      <c r="B211" s="19" t="n">
        <v>593</v>
      </c>
      <c r="C211" s="19" t="n">
        <v>449</v>
      </c>
      <c r="D211" s="19" t="n">
        <v>619</v>
      </c>
      <c r="E211" s="19" t="n">
        <v>614</v>
      </c>
      <c r="F211" s="19" t="n">
        <v>553</v>
      </c>
      <c r="G211" s="19" t="n">
        <v>518</v>
      </c>
      <c r="H211" s="20" t="n">
        <v>557.666666666667</v>
      </c>
      <c r="I211" s="20" t="n">
        <v>0.835664335664336</v>
      </c>
      <c r="J211" s="20" t="n">
        <v>65.7074323548459</v>
      </c>
      <c r="K211" s="20" t="n">
        <v>0.117825640803669</v>
      </c>
    </row>
    <row r="212" customFormat="false" ht="14.4" hidden="false" customHeight="false" outlineLevel="0" collapsed="false">
      <c r="A212" s="19" t="s">
        <v>289</v>
      </c>
      <c r="B212" s="19" t="n">
        <v>640</v>
      </c>
      <c r="C212" s="19" t="n">
        <v>569</v>
      </c>
      <c r="D212" s="19" t="n">
        <v>592</v>
      </c>
      <c r="E212" s="19" t="n">
        <v>609</v>
      </c>
      <c r="F212" s="19" t="n">
        <v>609</v>
      </c>
      <c r="G212" s="19"/>
      <c r="H212" s="20" t="n">
        <v>603.8</v>
      </c>
      <c r="I212" s="20"/>
      <c r="J212" s="20" t="n">
        <v>26.0518713339371</v>
      </c>
      <c r="K212" s="20" t="n">
        <v>0.0431465242363979</v>
      </c>
    </row>
    <row r="213" customFormat="false" ht="14.4" hidden="false" customHeight="false" outlineLevel="0" collapsed="false">
      <c r="A213" s="19" t="s">
        <v>291</v>
      </c>
      <c r="B213" s="19" t="n">
        <v>931</v>
      </c>
      <c r="C213" s="19" t="n">
        <v>770</v>
      </c>
      <c r="D213" s="19" t="n">
        <v>853</v>
      </c>
      <c r="E213" s="19" t="n">
        <v>805</v>
      </c>
      <c r="F213" s="19" t="n">
        <v>912</v>
      </c>
      <c r="G213" s="19" t="n">
        <v>894</v>
      </c>
      <c r="H213" s="20" t="n">
        <v>860.833333333333</v>
      </c>
      <c r="I213" s="20" t="n">
        <v>1.42569283427183</v>
      </c>
      <c r="J213" s="20" t="n">
        <v>63.3574515480745</v>
      </c>
      <c r="K213" s="20" t="n">
        <v>0.0736001373259336</v>
      </c>
    </row>
    <row r="214" customFormat="false" ht="14.4" hidden="false" customHeight="false" outlineLevel="0" collapsed="false">
      <c r="A214" s="19" t="s">
        <v>293</v>
      </c>
      <c r="B214" s="19" t="n">
        <v>339</v>
      </c>
      <c r="C214" s="19" t="n">
        <v>290</v>
      </c>
      <c r="D214" s="19" t="n">
        <v>305</v>
      </c>
      <c r="E214" s="19" t="n">
        <v>322</v>
      </c>
      <c r="F214" s="19" t="n">
        <v>320</v>
      </c>
      <c r="G214" s="19" t="n">
        <v>298</v>
      </c>
      <c r="H214" s="20" t="n">
        <v>312.333333333333</v>
      </c>
      <c r="I214" s="20"/>
      <c r="J214" s="20" t="n">
        <v>18.0074058838766</v>
      </c>
      <c r="K214" s="20" t="n">
        <v>0.0576544478672677</v>
      </c>
    </row>
    <row r="215" customFormat="false" ht="14.4" hidden="false" customHeight="false" outlineLevel="0" collapsed="false">
      <c r="A215" s="19" t="s">
        <v>295</v>
      </c>
      <c r="B215" s="19" t="n">
        <v>443</v>
      </c>
      <c r="C215" s="19" t="n">
        <v>474</v>
      </c>
      <c r="D215" s="19" t="n">
        <v>553</v>
      </c>
      <c r="E215" s="19"/>
      <c r="F215" s="19" t="n">
        <v>545</v>
      </c>
      <c r="G215" s="19" t="n">
        <v>512</v>
      </c>
      <c r="H215" s="20" t="n">
        <v>505.4</v>
      </c>
      <c r="I215" s="20" t="n">
        <v>1.61814300960512</v>
      </c>
      <c r="J215" s="20" t="n">
        <v>46.7899561871989</v>
      </c>
      <c r="K215" s="20" t="n">
        <v>0.0925800478575363</v>
      </c>
    </row>
    <row r="216" customFormat="false" ht="14.4" hidden="false" customHeight="false" outlineLevel="0" collapsed="false">
      <c r="A216" s="19" t="s">
        <v>296</v>
      </c>
      <c r="B216" s="19" t="n">
        <v>368</v>
      </c>
      <c r="C216" s="19" t="n">
        <v>377</v>
      </c>
      <c r="D216" s="19" t="n">
        <v>362</v>
      </c>
      <c r="E216" s="19" t="n">
        <v>337</v>
      </c>
      <c r="F216" s="19" t="n">
        <v>387</v>
      </c>
      <c r="G216" s="19" t="n">
        <v>341</v>
      </c>
      <c r="H216" s="20" t="n">
        <v>362</v>
      </c>
      <c r="I216" s="20"/>
      <c r="J216" s="20" t="n">
        <v>19.7585424563656</v>
      </c>
      <c r="K216" s="20" t="n">
        <v>0.054581608995485</v>
      </c>
    </row>
    <row r="217" customFormat="false" ht="14.4" hidden="false" customHeight="false" outlineLevel="0" collapsed="false">
      <c r="A217" s="19" t="s">
        <v>298</v>
      </c>
      <c r="B217" s="19" t="n">
        <v>394</v>
      </c>
      <c r="C217" s="19" t="n">
        <v>409</v>
      </c>
      <c r="D217" s="19" t="n">
        <v>320</v>
      </c>
      <c r="E217" s="19" t="n">
        <v>400</v>
      </c>
      <c r="F217" s="19" t="n">
        <v>319</v>
      </c>
      <c r="G217" s="19" t="n">
        <v>370</v>
      </c>
      <c r="H217" s="20" t="n">
        <v>368.666666666667</v>
      </c>
      <c r="I217" s="20" t="n">
        <v>1.01841620626151</v>
      </c>
      <c r="J217" s="20" t="n">
        <v>40.2177406957014</v>
      </c>
      <c r="K217" s="20" t="n">
        <v>0.109089712556152</v>
      </c>
    </row>
    <row r="218" customFormat="false" ht="14.4" hidden="false" customHeight="false" outlineLevel="0" collapsed="false">
      <c r="A218" s="19" t="s">
        <v>299</v>
      </c>
      <c r="B218" s="19" t="n">
        <v>3088</v>
      </c>
      <c r="C218" s="19" t="n">
        <v>2974</v>
      </c>
      <c r="D218" s="19" t="n">
        <v>2987</v>
      </c>
      <c r="E218" s="19" t="n">
        <v>2993</v>
      </c>
      <c r="F218" s="19" t="n">
        <v>3160</v>
      </c>
      <c r="G218" s="19" t="n">
        <v>2855</v>
      </c>
      <c r="H218" s="20" t="n">
        <v>3009.5</v>
      </c>
      <c r="I218" s="20"/>
      <c r="J218" s="20" t="n">
        <v>104.615008483487</v>
      </c>
      <c r="K218" s="20" t="n">
        <v>0.0347615911226073</v>
      </c>
    </row>
    <row r="219" customFormat="false" ht="14.4" hidden="false" customHeight="false" outlineLevel="0" collapsed="false">
      <c r="A219" s="19" t="s">
        <v>301</v>
      </c>
      <c r="B219" s="19" t="n">
        <v>626</v>
      </c>
      <c r="C219" s="19" t="n">
        <v>610</v>
      </c>
      <c r="D219" s="19"/>
      <c r="E219" s="19" t="n">
        <v>577</v>
      </c>
      <c r="F219" s="19" t="n">
        <v>582</v>
      </c>
      <c r="G219" s="19" t="n">
        <v>585</v>
      </c>
      <c r="H219" s="20" t="n">
        <v>596</v>
      </c>
      <c r="I219" s="20" t="n">
        <v>0.198039541452068</v>
      </c>
      <c r="J219" s="20" t="n">
        <v>21.0594396886527</v>
      </c>
      <c r="K219" s="20" t="n">
        <v>0.0353346303500884</v>
      </c>
    </row>
    <row r="220" customFormat="false" ht="14.4" hidden="false" customHeight="false" outlineLevel="0" collapsed="false">
      <c r="A220" s="19" t="s">
        <v>302</v>
      </c>
      <c r="B220" s="19" t="n">
        <v>403</v>
      </c>
      <c r="C220" s="19" t="n">
        <v>342</v>
      </c>
      <c r="D220" s="19" t="n">
        <v>448</v>
      </c>
      <c r="E220" s="19" t="n">
        <v>445</v>
      </c>
      <c r="F220" s="19" t="n">
        <v>352</v>
      </c>
      <c r="G220" s="19" t="n">
        <v>383</v>
      </c>
      <c r="H220" s="20" t="n">
        <v>395.5</v>
      </c>
      <c r="I220" s="20"/>
      <c r="J220" s="20" t="n">
        <v>45.107649018764</v>
      </c>
      <c r="K220" s="20" t="n">
        <v>0.114052209908379</v>
      </c>
    </row>
    <row r="221" customFormat="false" ht="14.4" hidden="false" customHeight="false" outlineLevel="0" collapsed="false">
      <c r="A221" s="19" t="s">
        <v>304</v>
      </c>
      <c r="B221" s="19" t="n">
        <v>290</v>
      </c>
      <c r="C221" s="19" t="n">
        <v>306</v>
      </c>
      <c r="D221" s="19" t="n">
        <v>298</v>
      </c>
      <c r="E221" s="19" t="n">
        <v>326</v>
      </c>
      <c r="F221" s="19" t="n">
        <v>346</v>
      </c>
      <c r="G221" s="19" t="n">
        <v>312</v>
      </c>
      <c r="H221" s="20" t="n">
        <v>313</v>
      </c>
      <c r="I221" s="20" t="n">
        <v>0.791403286978508</v>
      </c>
      <c r="J221" s="20" t="n">
        <v>20.3076340325504</v>
      </c>
      <c r="K221" s="20" t="n">
        <v>0.0648806199123017</v>
      </c>
    </row>
    <row r="222" customFormat="false" ht="14.4" hidden="false" customHeight="false" outlineLevel="0" collapsed="false">
      <c r="A222" s="19" t="s">
        <v>305</v>
      </c>
      <c r="B222" s="19" t="n">
        <v>411</v>
      </c>
      <c r="C222" s="19" t="n">
        <v>423</v>
      </c>
      <c r="D222" s="19" t="n">
        <v>345</v>
      </c>
      <c r="E222" s="19" t="n">
        <v>343</v>
      </c>
      <c r="F222" s="19" t="n">
        <v>340</v>
      </c>
      <c r="G222" s="19" t="n">
        <v>409</v>
      </c>
      <c r="H222" s="20" t="n">
        <v>378.5</v>
      </c>
      <c r="I222" s="20"/>
      <c r="J222" s="20" t="n">
        <v>39.5765081835172</v>
      </c>
      <c r="K222" s="20" t="n">
        <v>0.104561448305197</v>
      </c>
    </row>
    <row r="223" customFormat="false" ht="14.4" hidden="false" customHeight="false" outlineLevel="0" collapsed="false">
      <c r="A223" s="19" t="s">
        <v>307</v>
      </c>
      <c r="B223" s="19" t="n">
        <v>1510</v>
      </c>
      <c r="C223" s="19" t="n">
        <v>1354</v>
      </c>
      <c r="D223" s="19" t="n">
        <v>1521</v>
      </c>
      <c r="E223" s="19"/>
      <c r="F223" s="19" t="n">
        <v>1607</v>
      </c>
      <c r="G223" s="19" t="n">
        <v>1487</v>
      </c>
      <c r="H223" s="20" t="n">
        <v>1495.8</v>
      </c>
      <c r="I223" s="20"/>
      <c r="J223" s="20" t="n">
        <v>91.3602758314585</v>
      </c>
      <c r="K223" s="20" t="n">
        <v>0.0610778685863475</v>
      </c>
    </row>
    <row r="224" customFormat="false" ht="14.4" hidden="false" customHeight="false" outlineLevel="0" collapsed="false">
      <c r="A224" s="19" t="s">
        <v>309</v>
      </c>
      <c r="B224" s="19" t="n">
        <v>909</v>
      </c>
      <c r="C224" s="19" t="n">
        <v>836</v>
      </c>
      <c r="D224" s="19" t="n">
        <v>804</v>
      </c>
      <c r="E224" s="19" t="n">
        <v>770</v>
      </c>
      <c r="F224" s="19" t="n">
        <v>860</v>
      </c>
      <c r="G224" s="19" t="n">
        <v>790</v>
      </c>
      <c r="H224" s="20" t="n">
        <v>828.166666666667</v>
      </c>
      <c r="I224" s="20"/>
      <c r="J224" s="20" t="n">
        <v>51.0545459941296</v>
      </c>
      <c r="K224" s="20" t="n">
        <v>0.0616476707516156</v>
      </c>
    </row>
    <row r="225" customFormat="false" ht="14.4" hidden="false" customHeight="false" outlineLevel="0" collapsed="false">
      <c r="A225" s="19" t="s">
        <v>310</v>
      </c>
      <c r="B225" s="19" t="n">
        <v>782</v>
      </c>
      <c r="C225" s="19" t="n">
        <v>754</v>
      </c>
      <c r="D225" s="19" t="n">
        <v>773</v>
      </c>
      <c r="E225" s="19"/>
      <c r="F225" s="19" t="n">
        <v>771</v>
      </c>
      <c r="G225" s="19" t="n">
        <v>736</v>
      </c>
      <c r="H225" s="20" t="n">
        <v>763.2</v>
      </c>
      <c r="I225" s="20" t="n">
        <v>0.510228640192539</v>
      </c>
      <c r="J225" s="20" t="n">
        <v>18.2674574038084</v>
      </c>
      <c r="K225" s="20" t="n">
        <v>0.0239353477513212</v>
      </c>
    </row>
    <row r="226" customFormat="false" ht="14.4" hidden="false" customHeight="false" outlineLevel="0" collapsed="false">
      <c r="A226" s="19" t="s">
        <v>311</v>
      </c>
      <c r="B226" s="19"/>
      <c r="C226" s="19" t="n">
        <v>435</v>
      </c>
      <c r="D226" s="19" t="n">
        <v>468</v>
      </c>
      <c r="E226" s="19" t="n">
        <v>459</v>
      </c>
      <c r="F226" s="19" t="n">
        <v>463</v>
      </c>
      <c r="G226" s="19" t="n">
        <v>509</v>
      </c>
      <c r="H226" s="20" t="n">
        <v>466.8</v>
      </c>
      <c r="I226" s="20" t="n">
        <v>0.563654658885088</v>
      </c>
      <c r="J226" s="20" t="n">
        <v>26.780589986033</v>
      </c>
      <c r="K226" s="20" t="n">
        <v>0.0573705869452292</v>
      </c>
    </row>
    <row r="227" customFormat="false" ht="14.4" hidden="false" customHeight="false" outlineLevel="0" collapsed="false">
      <c r="A227" s="19" t="s">
        <v>312</v>
      </c>
      <c r="B227" s="19" t="n">
        <v>296</v>
      </c>
      <c r="C227" s="19" t="n">
        <v>289</v>
      </c>
      <c r="D227" s="19" t="n">
        <v>276</v>
      </c>
      <c r="E227" s="19" t="n">
        <v>283</v>
      </c>
      <c r="F227" s="19" t="n">
        <v>279</v>
      </c>
      <c r="G227" s="19" t="n">
        <v>293</v>
      </c>
      <c r="H227" s="20" t="n">
        <v>286</v>
      </c>
      <c r="I227" s="20"/>
      <c r="J227" s="20" t="n">
        <v>7.94984276574072</v>
      </c>
      <c r="K227" s="20" t="n">
        <v>0.0277966530270654</v>
      </c>
    </row>
    <row r="228" customFormat="false" ht="14.4" hidden="false" customHeight="false" outlineLevel="0" collapsed="false">
      <c r="A228" s="19" t="s">
        <v>314</v>
      </c>
      <c r="B228" s="19" t="n">
        <v>365</v>
      </c>
      <c r="C228" s="19" t="n">
        <v>418</v>
      </c>
      <c r="D228" s="19" t="n">
        <v>544</v>
      </c>
      <c r="E228" s="19" t="n">
        <v>562</v>
      </c>
      <c r="F228" s="19" t="n">
        <v>509</v>
      </c>
      <c r="G228" s="19" t="n">
        <v>475</v>
      </c>
      <c r="H228" s="20" t="n">
        <v>478.833333333333</v>
      </c>
      <c r="I228" s="20"/>
      <c r="J228" s="20" t="n">
        <v>75.8245782491842</v>
      </c>
      <c r="K228" s="20" t="n">
        <v>0.158352756524575</v>
      </c>
    </row>
    <row r="229" customFormat="false" ht="14.4" hidden="false" customHeight="false" outlineLevel="0" collapsed="false">
      <c r="A229" s="19" t="s">
        <v>315</v>
      </c>
      <c r="B229" s="19"/>
      <c r="C229" s="19" t="n">
        <v>560</v>
      </c>
      <c r="D229" s="19" t="n">
        <v>554</v>
      </c>
      <c r="E229" s="19" t="n">
        <v>550</v>
      </c>
      <c r="F229" s="19" t="n">
        <v>570</v>
      </c>
      <c r="G229" s="19" t="n">
        <v>544</v>
      </c>
      <c r="H229" s="20" t="n">
        <v>555.6</v>
      </c>
      <c r="I229" s="20" t="n">
        <v>1.16032022276366</v>
      </c>
      <c r="J229" s="20" t="n">
        <v>9.93981891183076</v>
      </c>
      <c r="K229" s="20" t="n">
        <v>0.0178902428218696</v>
      </c>
    </row>
    <row r="230" customFormat="false" ht="14.4" hidden="false" customHeight="false" outlineLevel="0" collapsed="false">
      <c r="A230" s="19" t="s">
        <v>316</v>
      </c>
      <c r="B230" s="19" t="n">
        <v>394</v>
      </c>
      <c r="C230" s="19" t="n">
        <v>484</v>
      </c>
      <c r="D230" s="19" t="n">
        <v>372</v>
      </c>
      <c r="E230" s="19" t="n">
        <v>506</v>
      </c>
      <c r="F230" s="19" t="n">
        <v>492</v>
      </c>
      <c r="G230" s="19" t="n">
        <v>397</v>
      </c>
      <c r="H230" s="20" t="n">
        <v>440.833333333333</v>
      </c>
      <c r="I230" s="20" t="n">
        <v>1.54137529137529</v>
      </c>
      <c r="J230" s="20" t="n">
        <v>59.2972736866262</v>
      </c>
      <c r="K230" s="20" t="n">
        <v>0.13451177395832</v>
      </c>
    </row>
    <row r="231" customFormat="false" ht="14.4" hidden="false" customHeight="false" outlineLevel="0" collapsed="false">
      <c r="A231" s="19" t="s">
        <v>317</v>
      </c>
      <c r="B231" s="19" t="n">
        <v>439</v>
      </c>
      <c r="C231" s="19" t="n">
        <v>519</v>
      </c>
      <c r="D231" s="19" t="n">
        <v>508</v>
      </c>
      <c r="E231" s="19" t="n">
        <v>497</v>
      </c>
      <c r="F231" s="19" t="n">
        <v>424</v>
      </c>
      <c r="G231" s="19" t="n">
        <v>487</v>
      </c>
      <c r="H231" s="20" t="n">
        <v>479</v>
      </c>
      <c r="I231" s="20"/>
      <c r="J231" s="20" t="n">
        <v>38.6108792958669</v>
      </c>
      <c r="K231" s="20" t="n">
        <v>0.0806072636656928</v>
      </c>
    </row>
    <row r="232" customFormat="false" ht="14.4" hidden="false" customHeight="false" outlineLevel="0" collapsed="false">
      <c r="A232" s="19" t="s">
        <v>319</v>
      </c>
      <c r="B232" s="19" t="n">
        <v>310</v>
      </c>
      <c r="C232" s="19" t="n">
        <v>279</v>
      </c>
      <c r="D232" s="19" t="n">
        <v>407</v>
      </c>
      <c r="E232" s="19" t="n">
        <v>379</v>
      </c>
      <c r="F232" s="19" t="n">
        <v>360</v>
      </c>
      <c r="G232" s="19" t="n">
        <v>361</v>
      </c>
      <c r="H232" s="20" t="n">
        <v>349.333333333333</v>
      </c>
      <c r="I232" s="20"/>
      <c r="J232" s="20" t="n">
        <v>46.7960112260295</v>
      </c>
      <c r="K232" s="20" t="n">
        <v>0.133958047402756</v>
      </c>
    </row>
    <row r="233" customFormat="false" ht="14.4" hidden="false" customHeight="false" outlineLevel="0" collapsed="false">
      <c r="A233" s="19" t="s">
        <v>320</v>
      </c>
      <c r="B233" s="19" t="n">
        <v>892</v>
      </c>
      <c r="C233" s="19" t="n">
        <v>1037</v>
      </c>
      <c r="D233" s="19" t="n">
        <v>1006</v>
      </c>
      <c r="E233" s="19" t="n">
        <v>1045</v>
      </c>
      <c r="F233" s="19" t="n">
        <v>963</v>
      </c>
      <c r="G233" s="19" t="n">
        <v>915</v>
      </c>
      <c r="H233" s="20" t="n">
        <v>976.333333333333</v>
      </c>
      <c r="I233" s="20" t="n">
        <v>2.79484732824428</v>
      </c>
      <c r="J233" s="20" t="n">
        <v>63.7610121207827</v>
      </c>
      <c r="K233" s="20" t="n">
        <v>0.0653066016942124</v>
      </c>
    </row>
    <row r="234" customFormat="false" ht="14.4" hidden="false" customHeight="false" outlineLevel="0" collapsed="false">
      <c r="A234" s="19" t="s">
        <v>321</v>
      </c>
      <c r="B234" s="19" t="n">
        <v>440</v>
      </c>
      <c r="C234" s="19"/>
      <c r="D234" s="19" t="n">
        <v>494</v>
      </c>
      <c r="E234" s="19" t="n">
        <v>483</v>
      </c>
      <c r="F234" s="19" t="n">
        <v>461</v>
      </c>
      <c r="G234" s="19" t="n">
        <v>466</v>
      </c>
      <c r="H234" s="20" t="n">
        <v>468.8</v>
      </c>
      <c r="I234" s="20" t="n">
        <v>0.978705636743215</v>
      </c>
      <c r="J234" s="20" t="n">
        <v>20.8254651808792</v>
      </c>
      <c r="K234" s="20" t="n">
        <v>0.0444229206076775</v>
      </c>
    </row>
    <row r="235" customFormat="false" ht="14.4" hidden="false" customHeight="false" outlineLevel="0" collapsed="false">
      <c r="A235" s="19" t="s">
        <v>322</v>
      </c>
      <c r="B235" s="19" t="n">
        <v>296</v>
      </c>
      <c r="C235" s="19" t="n">
        <v>304</v>
      </c>
      <c r="D235" s="19" t="n">
        <v>303</v>
      </c>
      <c r="E235" s="19" t="n">
        <v>297</v>
      </c>
      <c r="F235" s="19" t="n">
        <v>291</v>
      </c>
      <c r="G235" s="19" t="n">
        <v>292</v>
      </c>
      <c r="H235" s="20" t="n">
        <v>297.166666666667</v>
      </c>
      <c r="I235" s="20"/>
      <c r="J235" s="20" t="n">
        <v>5.41910201663287</v>
      </c>
      <c r="K235" s="20" t="n">
        <v>0.0182359013459323</v>
      </c>
    </row>
    <row r="236" customFormat="false" ht="14.4" hidden="false" customHeight="false" outlineLevel="0" collapsed="false">
      <c r="A236" s="19" t="s">
        <v>324</v>
      </c>
      <c r="B236" s="19" t="n">
        <v>334</v>
      </c>
      <c r="C236" s="19" t="n">
        <v>322</v>
      </c>
      <c r="D236" s="19" t="n">
        <v>322</v>
      </c>
      <c r="E236" s="19" t="n">
        <v>308</v>
      </c>
      <c r="F236" s="19" t="n">
        <v>309</v>
      </c>
      <c r="G236" s="19" t="n">
        <v>298</v>
      </c>
      <c r="H236" s="20" t="n">
        <v>315.5</v>
      </c>
      <c r="I236" s="20" t="n">
        <f aca="false">H236/H235</f>
        <v>1.0616937745373</v>
      </c>
      <c r="J236" s="20" t="n">
        <v>12.8957357293021</v>
      </c>
      <c r="K236" s="20" t="n">
        <v>0.0408739642767105</v>
      </c>
    </row>
    <row r="237" customFormat="false" ht="14.4" hidden="false" customHeight="false" outlineLevel="0" collapsed="false">
      <c r="A237" s="19" t="s">
        <v>325</v>
      </c>
      <c r="B237" s="19" t="n">
        <v>137</v>
      </c>
      <c r="C237" s="19" t="n">
        <v>124</v>
      </c>
      <c r="D237" s="19" t="n">
        <v>128</v>
      </c>
      <c r="E237" s="19"/>
      <c r="F237" s="19" t="n">
        <v>132</v>
      </c>
      <c r="G237" s="19" t="n">
        <v>122</v>
      </c>
      <c r="H237" s="20" t="n">
        <v>128.6</v>
      </c>
      <c r="I237" s="20"/>
      <c r="J237" s="20" t="n">
        <v>6.06630035524118</v>
      </c>
      <c r="K237" s="20" t="n">
        <v>0.0471718534622176</v>
      </c>
    </row>
    <row r="238" customFormat="false" ht="14.4" hidden="false" customHeight="false" outlineLevel="0" collapsed="false">
      <c r="A238" s="19" t="s">
        <v>327</v>
      </c>
      <c r="B238" s="19" t="n">
        <v>519</v>
      </c>
      <c r="C238" s="19" t="n">
        <v>507</v>
      </c>
      <c r="D238" s="19" t="n">
        <v>495</v>
      </c>
      <c r="E238" s="19" t="n">
        <v>525</v>
      </c>
      <c r="F238" s="19" t="n">
        <v>507</v>
      </c>
      <c r="G238" s="19"/>
      <c r="H238" s="20" t="n">
        <v>510.6</v>
      </c>
      <c r="I238" s="20"/>
      <c r="J238" s="20" t="n">
        <v>11.6961532137703</v>
      </c>
      <c r="K238" s="20" t="n">
        <v>0.0229066847116535</v>
      </c>
    </row>
    <row r="239" customFormat="false" ht="14.4" hidden="false" customHeight="false" outlineLevel="0" collapsed="false">
      <c r="A239" s="19" t="s">
        <v>328</v>
      </c>
      <c r="B239" s="19" t="n">
        <v>445</v>
      </c>
      <c r="C239" s="19" t="n">
        <v>458</v>
      </c>
      <c r="D239" s="19" t="n">
        <v>442</v>
      </c>
      <c r="E239" s="19"/>
      <c r="F239" s="19" t="n">
        <v>449</v>
      </c>
      <c r="G239" s="19" t="n">
        <v>408</v>
      </c>
      <c r="H239" s="20" t="n">
        <v>440.4</v>
      </c>
      <c r="I239" s="20" t="n">
        <v>0.862514688601645</v>
      </c>
      <c r="J239" s="20" t="n">
        <v>19.0866445453356</v>
      </c>
      <c r="K239" s="20" t="n">
        <v>0.0433393382046675</v>
      </c>
    </row>
    <row r="240" customFormat="false" ht="14.4" hidden="false" customHeight="false" outlineLevel="0" collapsed="false">
      <c r="A240" s="19" t="s">
        <v>329</v>
      </c>
      <c r="B240" s="19" t="n">
        <v>365</v>
      </c>
      <c r="C240" s="19" t="n">
        <v>291</v>
      </c>
      <c r="D240" s="19" t="n">
        <v>361</v>
      </c>
      <c r="E240" s="19" t="n">
        <v>287</v>
      </c>
      <c r="F240" s="19" t="n">
        <v>287</v>
      </c>
      <c r="G240" s="19" t="n">
        <v>336</v>
      </c>
      <c r="H240" s="20" t="n">
        <v>321.166666666667</v>
      </c>
      <c r="I240" s="20" t="n">
        <v>2.49740798341109</v>
      </c>
      <c r="J240" s="20" t="n">
        <v>37.3438973149118</v>
      </c>
      <c r="K240" s="20" t="n">
        <v>0.116275757078085</v>
      </c>
    </row>
    <row r="241" customFormat="false" ht="14.4" hidden="false" customHeight="false" outlineLevel="0" collapsed="false">
      <c r="A241" s="19" t="s">
        <v>330</v>
      </c>
      <c r="B241" s="19" t="n">
        <v>264</v>
      </c>
      <c r="C241" s="19" t="n">
        <v>236</v>
      </c>
      <c r="D241" s="19" t="n">
        <v>225</v>
      </c>
      <c r="E241" s="19" t="n">
        <v>234</v>
      </c>
      <c r="F241" s="19" t="n">
        <v>205</v>
      </c>
      <c r="G241" s="19" t="n">
        <v>261</v>
      </c>
      <c r="H241" s="20" t="n">
        <v>237.5</v>
      </c>
      <c r="I241" s="20"/>
      <c r="J241" s="20" t="n">
        <v>22.2777916320267</v>
      </c>
      <c r="K241" s="20" t="n">
        <v>0.0938012279243231</v>
      </c>
    </row>
    <row r="242" customFormat="false" ht="14.4" hidden="false" customHeight="false" outlineLevel="0" collapsed="false">
      <c r="A242" s="19" t="s">
        <v>332</v>
      </c>
      <c r="B242" s="19" t="n">
        <v>2197</v>
      </c>
      <c r="C242" s="19" t="n">
        <v>1741</v>
      </c>
      <c r="D242" s="19" t="n">
        <v>1659</v>
      </c>
      <c r="E242" s="19" t="n">
        <v>1871</v>
      </c>
      <c r="F242" s="19" t="n">
        <v>1787</v>
      </c>
      <c r="G242" s="19" t="n">
        <v>2108</v>
      </c>
      <c r="H242" s="20" t="n">
        <v>1893.83333333333</v>
      </c>
      <c r="I242" s="20"/>
      <c r="J242" s="20" t="n">
        <v>213.643082421749</v>
      </c>
      <c r="K242" s="20" t="n">
        <v>0.112809864871116</v>
      </c>
    </row>
    <row r="243" customFormat="false" ht="14.4" hidden="false" customHeight="false" outlineLevel="0" collapsed="false">
      <c r="A243" s="19" t="s">
        <v>333</v>
      </c>
      <c r="B243" s="19" t="n">
        <v>1082</v>
      </c>
      <c r="C243" s="19" t="n">
        <v>1061</v>
      </c>
      <c r="D243" s="19" t="n">
        <v>1657</v>
      </c>
      <c r="E243" s="19" t="n">
        <v>1624</v>
      </c>
      <c r="F243" s="19" t="n">
        <v>1596</v>
      </c>
      <c r="G243" s="19" t="n">
        <v>1770</v>
      </c>
      <c r="H243" s="20" t="n">
        <v>1465</v>
      </c>
      <c r="I243" s="20" t="n">
        <v>0.773563319545895</v>
      </c>
      <c r="J243" s="20" t="n">
        <v>310.559495105205</v>
      </c>
      <c r="K243" s="20" t="n">
        <v>0.211986003484782</v>
      </c>
    </row>
    <row r="244" customFormat="false" ht="14.4" hidden="false" customHeight="false" outlineLevel="0" collapsed="false">
      <c r="A244" s="19" t="s">
        <v>334</v>
      </c>
      <c r="B244" s="19" t="n">
        <v>334</v>
      </c>
      <c r="C244" s="19"/>
      <c r="D244" s="19" t="n">
        <v>340</v>
      </c>
      <c r="E244" s="19" t="n">
        <v>343</v>
      </c>
      <c r="F244" s="19" t="n">
        <v>338</v>
      </c>
      <c r="G244" s="19" t="n">
        <v>328</v>
      </c>
      <c r="H244" s="20" t="n">
        <v>336.6</v>
      </c>
      <c r="I244" s="20" t="n">
        <v>1.41726315789474</v>
      </c>
      <c r="J244" s="20" t="n">
        <v>5.81377674149845</v>
      </c>
      <c r="K244" s="20" t="n">
        <v>0.0172720639973216</v>
      </c>
    </row>
    <row r="245" customFormat="false" ht="14.4" hidden="false" customHeight="false" outlineLevel="0" collapsed="false">
      <c r="A245" s="19" t="s">
        <v>335</v>
      </c>
      <c r="B245" s="19"/>
      <c r="C245" s="19" t="n">
        <v>602</v>
      </c>
      <c r="D245" s="19" t="n">
        <v>570</v>
      </c>
      <c r="E245" s="19" t="n">
        <v>595</v>
      </c>
      <c r="F245" s="19" t="n">
        <v>568</v>
      </c>
      <c r="G245" s="19" t="n">
        <v>560</v>
      </c>
      <c r="H245" s="20" t="n">
        <v>579</v>
      </c>
      <c r="I245" s="20"/>
      <c r="J245" s="20" t="n">
        <v>18.3575597506858</v>
      </c>
      <c r="K245" s="20" t="n">
        <v>0.0317056299666422</v>
      </c>
    </row>
    <row r="246" customFormat="false" ht="14.4" hidden="false" customHeight="false" outlineLevel="0" collapsed="false">
      <c r="A246" s="19" t="s">
        <v>337</v>
      </c>
      <c r="B246" s="19" t="n">
        <v>405</v>
      </c>
      <c r="C246" s="19" t="n">
        <v>406</v>
      </c>
      <c r="D246" s="19" t="n">
        <v>331</v>
      </c>
      <c r="E246" s="19" t="n">
        <v>387</v>
      </c>
      <c r="F246" s="19" t="n">
        <v>387</v>
      </c>
      <c r="G246" s="19" t="n">
        <v>347</v>
      </c>
      <c r="H246" s="20" t="n">
        <v>377.166666666667</v>
      </c>
      <c r="I246" s="20" t="n">
        <v>0.651410477835348</v>
      </c>
      <c r="J246" s="20" t="n">
        <v>31.1153766917046</v>
      </c>
      <c r="K246" s="20" t="n">
        <v>0.0824976845559999</v>
      </c>
    </row>
    <row r="247" customFormat="false" ht="14.4" hidden="false" customHeight="false" outlineLevel="0" collapsed="false">
      <c r="A247" s="19" t="s">
        <v>338</v>
      </c>
      <c r="B247" s="19"/>
      <c r="C247" s="19" t="n">
        <v>1009</v>
      </c>
      <c r="D247" s="19" t="n">
        <v>1031</v>
      </c>
      <c r="E247" s="19" t="n">
        <v>1073</v>
      </c>
      <c r="F247" s="19" t="n">
        <v>1098</v>
      </c>
      <c r="G247" s="19" t="n">
        <v>1072</v>
      </c>
      <c r="H247" s="20" t="n">
        <v>1056.6</v>
      </c>
      <c r="I247" s="20"/>
      <c r="J247" s="20" t="n">
        <v>35.8510808763146</v>
      </c>
      <c r="K247" s="20" t="n">
        <v>0.033930608438685</v>
      </c>
    </row>
    <row r="248" customFormat="false" ht="14.4" hidden="false" customHeight="false" outlineLevel="0" collapsed="false">
      <c r="A248" s="19" t="s">
        <v>340</v>
      </c>
      <c r="B248" s="19" t="n">
        <v>630</v>
      </c>
      <c r="C248" s="19" t="n">
        <v>598</v>
      </c>
      <c r="D248" s="19" t="n">
        <v>588</v>
      </c>
      <c r="E248" s="19" t="n">
        <v>619</v>
      </c>
      <c r="F248" s="19" t="n">
        <v>555</v>
      </c>
      <c r="G248" s="19" t="n">
        <v>584</v>
      </c>
      <c r="H248" s="20" t="n">
        <v>595.666666666667</v>
      </c>
      <c r="I248" s="20" t="n">
        <v>0.563757965802259</v>
      </c>
      <c r="J248" s="20" t="n">
        <v>26.7482086627628</v>
      </c>
      <c r="K248" s="20" t="n">
        <v>0.0449046591988183</v>
      </c>
    </row>
    <row r="249" customFormat="false" ht="14.4" hidden="false" customHeight="false" outlineLevel="0" collapsed="false">
      <c r="A249" s="19" t="s">
        <v>341</v>
      </c>
      <c r="B249" s="19" t="n">
        <v>468</v>
      </c>
      <c r="C249" s="19" t="n">
        <v>440</v>
      </c>
      <c r="D249" s="19" t="n">
        <v>501</v>
      </c>
      <c r="E249" s="19" t="n">
        <v>485</v>
      </c>
      <c r="F249" s="19" t="n">
        <v>434</v>
      </c>
      <c r="G249" s="19" t="n">
        <v>475</v>
      </c>
      <c r="H249" s="20" t="n">
        <v>467.166666666667</v>
      </c>
      <c r="I249" s="20"/>
      <c r="J249" s="20" t="n">
        <v>25.9338903110708</v>
      </c>
      <c r="K249" s="20" t="n">
        <v>0.0555131437268729</v>
      </c>
    </row>
    <row r="250" customFormat="false" ht="14.4" hidden="false" customHeight="false" outlineLevel="0" collapsed="false">
      <c r="A250" s="19" t="s">
        <v>343</v>
      </c>
      <c r="B250" s="19" t="n">
        <v>560</v>
      </c>
      <c r="C250" s="19" t="n">
        <v>562</v>
      </c>
      <c r="D250" s="19"/>
      <c r="E250" s="19" t="n">
        <v>540</v>
      </c>
      <c r="F250" s="19" t="n">
        <v>551</v>
      </c>
      <c r="G250" s="19" t="n">
        <v>565</v>
      </c>
      <c r="H250" s="20" t="n">
        <v>555.6</v>
      </c>
      <c r="I250" s="20" t="n">
        <v>1.18929718159115</v>
      </c>
      <c r="J250" s="20" t="n">
        <v>10.163660757817</v>
      </c>
      <c r="K250" s="20" t="n">
        <v>0.0182931259139974</v>
      </c>
    </row>
    <row r="251" customFormat="false" ht="14.4" hidden="false" customHeight="false" outlineLevel="0" collapsed="false">
      <c r="A251" s="19" t="s">
        <v>344</v>
      </c>
      <c r="B251" s="19" t="n">
        <v>2312</v>
      </c>
      <c r="C251" s="19" t="n">
        <v>2155</v>
      </c>
      <c r="D251" s="19" t="n">
        <v>2040</v>
      </c>
      <c r="E251" s="19" t="n">
        <v>2096</v>
      </c>
      <c r="F251" s="19"/>
      <c r="G251" s="19" t="n">
        <v>2191</v>
      </c>
      <c r="H251" s="20" t="n">
        <v>2158.8</v>
      </c>
      <c r="I251" s="20"/>
      <c r="J251" s="20" t="n">
        <v>103.173155423299</v>
      </c>
      <c r="K251" s="20" t="n">
        <v>0.0477919007890026</v>
      </c>
    </row>
    <row r="252" customFormat="false" ht="14.4" hidden="false" customHeight="false" outlineLevel="0" collapsed="false">
      <c r="A252" s="19" t="s">
        <v>346</v>
      </c>
      <c r="B252" s="19" t="n">
        <v>771</v>
      </c>
      <c r="C252" s="19" t="n">
        <v>796</v>
      </c>
      <c r="D252" s="19" t="n">
        <v>789</v>
      </c>
      <c r="E252" s="19" t="n">
        <v>802</v>
      </c>
      <c r="F252" s="19" t="n">
        <v>819</v>
      </c>
      <c r="G252" s="19" t="n">
        <v>809</v>
      </c>
      <c r="H252" s="20" t="n">
        <v>797.666666666667</v>
      </c>
      <c r="I252" s="20" t="n">
        <v>0.369495398678278</v>
      </c>
      <c r="J252" s="20" t="n">
        <v>16.6813268856736</v>
      </c>
      <c r="K252" s="20" t="n">
        <v>0.02091265384748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5.1"/>
    <col collapsed="false" customWidth="true" hidden="false" outlineLevel="0" max="8" min="8" style="0" width="9.44"/>
    <col collapsed="false" customWidth="true" hidden="false" outlineLevel="0" max="9" min="9" style="0" width="9.1"/>
    <col collapsed="false" customWidth="true" hidden="false" outlineLevel="0" max="10" min="10" style="0" width="9.44"/>
    <col collapsed="false" customWidth="true" hidden="false" outlineLevel="0" max="11" min="11" style="0" width="6.44"/>
  </cols>
  <sheetData>
    <row r="1" customFormat="false" ht="14.4" hidden="false" customHeight="false" outlineLevel="0" collapsed="false">
      <c r="A1" s="19" t="s">
        <v>347</v>
      </c>
      <c r="B1" s="19" t="s">
        <v>348</v>
      </c>
      <c r="C1" s="19" t="s">
        <v>349</v>
      </c>
      <c r="D1" s="19" t="s">
        <v>350</v>
      </c>
      <c r="E1" s="19" t="s">
        <v>351</v>
      </c>
      <c r="F1" s="19" t="s">
        <v>352</v>
      </c>
      <c r="G1" s="19" t="s">
        <v>353</v>
      </c>
      <c r="H1" s="19" t="s">
        <v>354</v>
      </c>
      <c r="I1" s="19" t="s">
        <v>355</v>
      </c>
      <c r="J1" s="19" t="s">
        <v>356</v>
      </c>
      <c r="K1" s="19" t="s">
        <v>357</v>
      </c>
    </row>
    <row r="2" customFormat="false" ht="14.4" hidden="false" customHeight="false" outlineLevel="0" collapsed="false">
      <c r="A2" s="19" t="s">
        <v>6</v>
      </c>
      <c r="B2" s="19"/>
      <c r="C2" s="19" t="n">
        <v>299</v>
      </c>
      <c r="D2" s="19" t="n">
        <v>288</v>
      </c>
      <c r="E2" s="19" t="n">
        <v>293</v>
      </c>
      <c r="F2" s="19" t="n">
        <v>315</v>
      </c>
      <c r="G2" s="19" t="n">
        <v>321</v>
      </c>
      <c r="H2" s="21" t="n">
        <v>303.2</v>
      </c>
      <c r="I2" s="21"/>
      <c r="J2" s="21" t="n">
        <v>14.2197046382827</v>
      </c>
      <c r="K2" s="21" t="n">
        <v>0.046898761999613</v>
      </c>
    </row>
    <row r="3" customFormat="false" ht="14.4" hidden="false" customHeight="false" outlineLevel="0" collapsed="false">
      <c r="A3" s="19" t="s">
        <v>9</v>
      </c>
      <c r="B3" s="19" t="n">
        <v>400</v>
      </c>
      <c r="C3" s="19" t="n">
        <v>335</v>
      </c>
      <c r="D3" s="19" t="n">
        <v>283</v>
      </c>
      <c r="E3" s="19" t="n">
        <v>308</v>
      </c>
      <c r="F3" s="19" t="n">
        <v>419</v>
      </c>
      <c r="G3" s="19" t="n">
        <v>374</v>
      </c>
      <c r="H3" s="21" t="n">
        <v>353.166666666667</v>
      </c>
      <c r="I3" s="21" t="n">
        <v>1.16479771328056</v>
      </c>
      <c r="J3" s="21" t="n">
        <v>53.3944441554238</v>
      </c>
      <c r="K3" s="21" t="n">
        <v>0.151187666320219</v>
      </c>
    </row>
    <row r="4" customFormat="false" ht="14.4" hidden="false" customHeight="false" outlineLevel="0" collapsed="false">
      <c r="A4" s="19" t="s">
        <v>10</v>
      </c>
      <c r="B4" s="19"/>
      <c r="C4" s="19" t="n">
        <v>271</v>
      </c>
      <c r="D4" s="19" t="n">
        <v>288</v>
      </c>
      <c r="E4" s="19" t="n">
        <v>258</v>
      </c>
      <c r="F4" s="19" t="n">
        <v>281</v>
      </c>
      <c r="G4" s="19" t="n">
        <v>310</v>
      </c>
      <c r="H4" s="21" t="n">
        <v>281.6</v>
      </c>
      <c r="I4" s="21"/>
      <c r="J4" s="21" t="n">
        <v>19.4756257922564</v>
      </c>
      <c r="K4" s="21" t="n">
        <v>0.069160602955456</v>
      </c>
    </row>
    <row r="5" customFormat="false" ht="14.4" hidden="false" customHeight="false" outlineLevel="0" collapsed="false">
      <c r="A5" s="19" t="s">
        <v>12</v>
      </c>
      <c r="B5" s="19"/>
      <c r="C5" s="19" t="n">
        <v>276</v>
      </c>
      <c r="D5" s="19" t="n">
        <v>295</v>
      </c>
      <c r="E5" s="19" t="n">
        <v>288</v>
      </c>
      <c r="F5" s="19" t="n">
        <v>288</v>
      </c>
      <c r="G5" s="19" t="n">
        <v>303</v>
      </c>
      <c r="H5" s="21" t="n">
        <v>290</v>
      </c>
      <c r="I5" s="21" t="n">
        <v>1.02982954545455</v>
      </c>
      <c r="J5" s="21" t="n">
        <v>9.97496867163</v>
      </c>
      <c r="K5" s="21" t="n">
        <v>0.0343964436952759</v>
      </c>
    </row>
    <row r="6" customFormat="false" ht="14.4" hidden="false" customHeight="false" outlineLevel="0" collapsed="false">
      <c r="A6" s="19" t="s">
        <v>13</v>
      </c>
      <c r="B6" s="19"/>
      <c r="C6" s="19" t="n">
        <v>418</v>
      </c>
      <c r="D6" s="19" t="n">
        <v>427</v>
      </c>
      <c r="E6" s="19" t="n">
        <v>409</v>
      </c>
      <c r="F6" s="19" t="n">
        <v>429</v>
      </c>
      <c r="G6" s="19" t="n">
        <v>417</v>
      </c>
      <c r="H6" s="21" t="n">
        <v>420</v>
      </c>
      <c r="I6" s="21"/>
      <c r="J6" s="21" t="n">
        <v>8.12403840463596</v>
      </c>
      <c r="K6" s="21" t="n">
        <v>0.0193429485824666</v>
      </c>
    </row>
    <row r="7" customFormat="false" ht="14.4" hidden="false" customHeight="false" outlineLevel="0" collapsed="false">
      <c r="A7" s="19" t="s">
        <v>15</v>
      </c>
      <c r="B7" s="19" t="n">
        <v>178</v>
      </c>
      <c r="C7" s="19" t="n">
        <v>334</v>
      </c>
      <c r="D7" s="19" t="n">
        <v>363</v>
      </c>
      <c r="E7" s="19" t="n">
        <v>344</v>
      </c>
      <c r="F7" s="19" t="n">
        <v>296</v>
      </c>
      <c r="G7" s="19" t="n">
        <v>160</v>
      </c>
      <c r="H7" s="21" t="n">
        <v>279.166666666667</v>
      </c>
      <c r="I7" s="21"/>
      <c r="J7" s="21" t="n">
        <v>88.2687185058595</v>
      </c>
      <c r="K7" s="21" t="n">
        <v>0.316186454349347</v>
      </c>
    </row>
    <row r="8" customFormat="false" ht="14.4" hidden="false" customHeight="false" outlineLevel="0" collapsed="false">
      <c r="A8" s="19" t="s">
        <v>16</v>
      </c>
      <c r="B8" s="19" t="n">
        <v>406</v>
      </c>
      <c r="C8" s="19" t="n">
        <v>432</v>
      </c>
      <c r="D8" s="19" t="n">
        <v>315</v>
      </c>
      <c r="E8" s="19" t="n">
        <v>302</v>
      </c>
      <c r="F8" s="19" t="n">
        <v>383</v>
      </c>
      <c r="G8" s="19" t="n">
        <v>431</v>
      </c>
      <c r="H8" s="21" t="n">
        <v>378.166666666667</v>
      </c>
      <c r="I8" s="21" t="n">
        <v>1.35462686567164</v>
      </c>
      <c r="J8" s="21" t="n">
        <v>57.0593258518419</v>
      </c>
      <c r="K8" s="21" t="n">
        <v>0.150884070123866</v>
      </c>
    </row>
    <row r="9" customFormat="false" ht="14.4" hidden="false" customHeight="false" outlineLevel="0" collapsed="false">
      <c r="A9" s="19" t="s">
        <v>17</v>
      </c>
      <c r="B9" s="19" t="n">
        <v>459</v>
      </c>
      <c r="C9" s="19" t="n">
        <v>412</v>
      </c>
      <c r="D9" s="19" t="n">
        <v>411</v>
      </c>
      <c r="E9" s="19" t="n">
        <v>422</v>
      </c>
      <c r="F9" s="19" t="n">
        <v>398</v>
      </c>
      <c r="G9" s="19" t="n">
        <v>501</v>
      </c>
      <c r="H9" s="21" t="n">
        <v>433.833333333333</v>
      </c>
      <c r="I9" s="21" t="n">
        <v>1.03293650793651</v>
      </c>
      <c r="J9" s="21" t="n">
        <v>38.9020136582498</v>
      </c>
      <c r="K9" s="21" t="n">
        <v>0.0896704118130997</v>
      </c>
    </row>
    <row r="10" customFormat="false" ht="14.4" hidden="false" customHeight="false" outlineLevel="0" collapsed="false">
      <c r="A10" s="19" t="s">
        <v>18</v>
      </c>
      <c r="B10" s="19"/>
      <c r="C10" s="19" t="n">
        <v>359</v>
      </c>
      <c r="D10" s="19" t="n">
        <v>355</v>
      </c>
      <c r="E10" s="19" t="n">
        <v>385</v>
      </c>
      <c r="F10" s="19" t="n">
        <v>397</v>
      </c>
      <c r="G10" s="19" t="n">
        <v>441</v>
      </c>
      <c r="H10" s="21" t="n">
        <v>387.4</v>
      </c>
      <c r="I10" s="21"/>
      <c r="J10" s="21" t="n">
        <v>34.7390270445214</v>
      </c>
      <c r="K10" s="21" t="n">
        <v>0.0896722432744486</v>
      </c>
    </row>
    <row r="11" customFormat="false" ht="14.4" hidden="false" customHeight="false" outlineLevel="0" collapsed="false">
      <c r="A11" s="19" t="s">
        <v>20</v>
      </c>
      <c r="B11" s="19" t="n">
        <v>506</v>
      </c>
      <c r="C11" s="19" t="n">
        <v>470</v>
      </c>
      <c r="D11" s="19" t="n">
        <v>522</v>
      </c>
      <c r="E11" s="19" t="n">
        <v>496</v>
      </c>
      <c r="F11" s="19" t="n">
        <v>478</v>
      </c>
      <c r="G11" s="19" t="n">
        <v>500</v>
      </c>
      <c r="H11" s="21" t="n">
        <v>495.333333333333</v>
      </c>
      <c r="I11" s="21" t="n">
        <v>1.27860953364309</v>
      </c>
      <c r="J11" s="21" t="n">
        <v>18.9173641574785</v>
      </c>
      <c r="K11" s="21" t="n">
        <v>0.0381911793219619</v>
      </c>
    </row>
    <row r="12" customFormat="false" ht="14.4" hidden="false" customHeight="false" outlineLevel="0" collapsed="false">
      <c r="A12" s="19" t="s">
        <v>21</v>
      </c>
      <c r="B12" s="19" t="n">
        <v>251</v>
      </c>
      <c r="C12" s="19" t="n">
        <v>330</v>
      </c>
      <c r="D12" s="19" t="n">
        <v>299</v>
      </c>
      <c r="E12" s="19" t="n">
        <v>315</v>
      </c>
      <c r="F12" s="19" t="n">
        <v>337</v>
      </c>
      <c r="G12" s="19" t="n">
        <v>355</v>
      </c>
      <c r="H12" s="21" t="n">
        <v>314.5</v>
      </c>
      <c r="I12" s="21"/>
      <c r="J12" s="21" t="n">
        <v>36.4952051645144</v>
      </c>
      <c r="K12" s="21" t="n">
        <v>0.116041987804497</v>
      </c>
    </row>
    <row r="13" customFormat="false" ht="14.4" hidden="false" customHeight="false" outlineLevel="0" collapsed="false">
      <c r="A13" s="19" t="s">
        <v>23</v>
      </c>
      <c r="B13" s="19" t="n">
        <v>163</v>
      </c>
      <c r="C13" s="19" t="n">
        <v>281</v>
      </c>
      <c r="D13" s="19" t="n">
        <v>371</v>
      </c>
      <c r="E13" s="19" t="n">
        <v>383</v>
      </c>
      <c r="F13" s="19" t="n">
        <v>394</v>
      </c>
      <c r="G13" s="19" t="n">
        <v>284</v>
      </c>
      <c r="H13" s="21" t="n">
        <v>312.666666666667</v>
      </c>
      <c r="I13" s="21" t="n">
        <v>0.994170641229465</v>
      </c>
      <c r="J13" s="21" t="n">
        <v>88.5317268930561</v>
      </c>
      <c r="K13" s="21" t="n">
        <v>0.283150512451139</v>
      </c>
    </row>
    <row r="14" customFormat="false" ht="14.4" hidden="false" customHeight="false" outlineLevel="0" collapsed="false">
      <c r="A14" s="19" t="s">
        <v>24</v>
      </c>
      <c r="B14" s="19" t="n">
        <v>632</v>
      </c>
      <c r="C14" s="19" t="n">
        <v>641</v>
      </c>
      <c r="D14" s="19" t="n">
        <v>622</v>
      </c>
      <c r="E14" s="19" t="n">
        <v>582</v>
      </c>
      <c r="F14" s="19" t="n">
        <v>182</v>
      </c>
      <c r="G14" s="19" t="n">
        <v>197</v>
      </c>
      <c r="H14" s="21" t="n">
        <v>476</v>
      </c>
      <c r="I14" s="21"/>
      <c r="J14" s="21" t="n">
        <v>222.885620891075</v>
      </c>
      <c r="K14" s="21" t="n">
        <v>0.468247102712342</v>
      </c>
    </row>
    <row r="15" customFormat="false" ht="14.4" hidden="false" customHeight="false" outlineLevel="0" collapsed="false">
      <c r="A15" s="19" t="s">
        <v>27</v>
      </c>
      <c r="B15" s="19" t="n">
        <v>194</v>
      </c>
      <c r="C15" s="19" t="n">
        <v>200</v>
      </c>
      <c r="D15" s="19" t="n">
        <v>216</v>
      </c>
      <c r="E15" s="19" t="n">
        <v>226</v>
      </c>
      <c r="F15" s="19"/>
      <c r="G15" s="19" t="n">
        <v>208</v>
      </c>
      <c r="H15" s="21" t="n">
        <v>208.8</v>
      </c>
      <c r="I15" s="21"/>
      <c r="J15" s="21" t="n">
        <v>12.696456198483</v>
      </c>
      <c r="K15" s="21" t="n">
        <v>0.0608067825597844</v>
      </c>
    </row>
    <row r="16" customFormat="false" ht="14.4" hidden="false" customHeight="false" outlineLevel="0" collapsed="false">
      <c r="A16" s="19" t="s">
        <v>29</v>
      </c>
      <c r="B16" s="19" t="n">
        <v>611</v>
      </c>
      <c r="C16" s="19" t="n">
        <v>438</v>
      </c>
      <c r="D16" s="19" t="n">
        <v>344</v>
      </c>
      <c r="E16" s="19" t="n">
        <v>311</v>
      </c>
      <c r="F16" s="19" t="n">
        <v>312</v>
      </c>
      <c r="G16" s="19" t="n">
        <v>516</v>
      </c>
      <c r="H16" s="21" t="n">
        <v>422</v>
      </c>
      <c r="I16" s="21"/>
      <c r="J16" s="21" t="n">
        <v>122.733858409161</v>
      </c>
      <c r="K16" s="21" t="n">
        <v>0.290838527035927</v>
      </c>
    </row>
    <row r="17" customFormat="false" ht="14.4" hidden="false" customHeight="false" outlineLevel="0" collapsed="false">
      <c r="A17" s="19" t="s">
        <v>30</v>
      </c>
      <c r="B17" s="19"/>
      <c r="C17" s="19" t="n">
        <v>285</v>
      </c>
      <c r="D17" s="19" t="n">
        <v>294</v>
      </c>
      <c r="E17" s="19" t="n">
        <v>273</v>
      </c>
      <c r="F17" s="19" t="n">
        <v>283</v>
      </c>
      <c r="G17" s="19" t="n">
        <v>316</v>
      </c>
      <c r="H17" s="21" t="n">
        <v>290.2</v>
      </c>
      <c r="I17" s="21"/>
      <c r="J17" s="21" t="n">
        <v>16.2388423232691</v>
      </c>
      <c r="K17" s="21" t="n">
        <v>0.0559574166894181</v>
      </c>
    </row>
    <row r="18" customFormat="false" ht="14.4" hidden="false" customHeight="false" outlineLevel="0" collapsed="false">
      <c r="A18" s="19" t="s">
        <v>31</v>
      </c>
      <c r="B18" s="19" t="n">
        <v>360</v>
      </c>
      <c r="C18" s="19" t="n">
        <v>361</v>
      </c>
      <c r="D18" s="19" t="n">
        <v>361</v>
      </c>
      <c r="E18" s="19" t="n">
        <v>339</v>
      </c>
      <c r="F18" s="19" t="n">
        <v>340</v>
      </c>
      <c r="G18" s="19" t="n">
        <v>381</v>
      </c>
      <c r="H18" s="21" t="n">
        <v>357</v>
      </c>
      <c r="I18" s="21" t="n">
        <v>1.70977011494253</v>
      </c>
      <c r="J18" s="21" t="n">
        <v>15.6843871413581</v>
      </c>
      <c r="K18" s="21" t="n">
        <v>0.0439338575388183</v>
      </c>
    </row>
    <row r="19" customFormat="false" ht="14.4" hidden="false" customHeight="false" outlineLevel="0" collapsed="false">
      <c r="A19" s="19" t="s">
        <v>32</v>
      </c>
      <c r="B19" s="19" t="n">
        <v>547</v>
      </c>
      <c r="C19" s="19" t="n">
        <v>514</v>
      </c>
      <c r="D19" s="19" t="n">
        <v>532</v>
      </c>
      <c r="E19" s="19" t="n">
        <v>496</v>
      </c>
      <c r="F19" s="19" t="n">
        <v>535</v>
      </c>
      <c r="G19" s="19" t="n">
        <v>589</v>
      </c>
      <c r="H19" s="21" t="n">
        <v>535.5</v>
      </c>
      <c r="I19" s="21" t="n">
        <v>1.26895734597156</v>
      </c>
      <c r="J19" s="21" t="n">
        <v>31.7159265984773</v>
      </c>
      <c r="K19" s="21" t="n">
        <v>0.0592267536852984</v>
      </c>
    </row>
    <row r="20" customFormat="false" ht="14.4" hidden="false" customHeight="false" outlineLevel="0" collapsed="false">
      <c r="A20" s="19" t="s">
        <v>33</v>
      </c>
      <c r="B20" s="19"/>
      <c r="C20" s="19" t="n">
        <v>377</v>
      </c>
      <c r="D20" s="19" t="n">
        <v>361</v>
      </c>
      <c r="E20" s="19" t="n">
        <v>352</v>
      </c>
      <c r="F20" s="19" t="n">
        <v>389</v>
      </c>
      <c r="G20" s="19" t="n">
        <v>401</v>
      </c>
      <c r="H20" s="21" t="n">
        <v>376</v>
      </c>
      <c r="I20" s="21" t="n">
        <v>1.29565816678153</v>
      </c>
      <c r="J20" s="21" t="n">
        <v>19.9749843554382</v>
      </c>
      <c r="K20" s="21" t="n">
        <v>0.0531249583921228</v>
      </c>
    </row>
    <row r="21" customFormat="false" ht="14.4" hidden="false" customHeight="false" outlineLevel="0" collapsed="false">
      <c r="A21" s="19" t="s">
        <v>34</v>
      </c>
      <c r="B21" s="19" t="n">
        <v>370</v>
      </c>
      <c r="C21" s="19" t="n">
        <v>344</v>
      </c>
      <c r="D21" s="19" t="n">
        <v>361</v>
      </c>
      <c r="E21" s="19" t="n">
        <v>306</v>
      </c>
      <c r="F21" s="19" t="n">
        <v>308</v>
      </c>
      <c r="G21" s="19" t="n">
        <v>354</v>
      </c>
      <c r="H21" s="21" t="n">
        <v>340.5</v>
      </c>
      <c r="I21" s="21"/>
      <c r="J21" s="21" t="n">
        <v>27.3184919056671</v>
      </c>
      <c r="K21" s="21" t="n">
        <v>0.0802305195467463</v>
      </c>
    </row>
    <row r="22" customFormat="false" ht="14.4" hidden="false" customHeight="false" outlineLevel="0" collapsed="false">
      <c r="A22" s="19" t="s">
        <v>37</v>
      </c>
      <c r="B22" s="19" t="n">
        <v>331</v>
      </c>
      <c r="C22" s="19" t="n">
        <v>287</v>
      </c>
      <c r="D22" s="19" t="n">
        <v>310</v>
      </c>
      <c r="E22" s="19" t="n">
        <v>287</v>
      </c>
      <c r="F22" s="19" t="n">
        <v>264</v>
      </c>
      <c r="G22" s="19" t="n">
        <v>288</v>
      </c>
      <c r="H22" s="21" t="n">
        <v>294.5</v>
      </c>
      <c r="I22" s="21"/>
      <c r="J22" s="21" t="n">
        <v>23.054283766797</v>
      </c>
      <c r="K22" s="21" t="n">
        <v>0.0782827971707878</v>
      </c>
    </row>
    <row r="23" customFormat="false" ht="14.4" hidden="false" customHeight="false" outlineLevel="0" collapsed="false">
      <c r="A23" s="19" t="s">
        <v>39</v>
      </c>
      <c r="B23" s="19" t="n">
        <v>588</v>
      </c>
      <c r="C23" s="19" t="n">
        <v>597</v>
      </c>
      <c r="D23" s="19" t="n">
        <v>554</v>
      </c>
      <c r="E23" s="19" t="n">
        <v>585</v>
      </c>
      <c r="F23" s="19" t="n">
        <v>506</v>
      </c>
      <c r="G23" s="19" t="n">
        <v>676</v>
      </c>
      <c r="H23" s="21" t="n">
        <v>584.333333333333</v>
      </c>
      <c r="I23" s="21" t="n">
        <v>1.98415393322015</v>
      </c>
      <c r="J23" s="21" t="n">
        <v>55.9166045702585</v>
      </c>
      <c r="K23" s="21" t="n">
        <v>0.0956929912782518</v>
      </c>
    </row>
    <row r="24" customFormat="false" ht="14.4" hidden="false" customHeight="false" outlineLevel="0" collapsed="false">
      <c r="A24" s="19" t="s">
        <v>40</v>
      </c>
      <c r="B24" s="19" t="n">
        <v>460</v>
      </c>
      <c r="C24" s="19" t="n">
        <v>523</v>
      </c>
      <c r="D24" s="19" t="n">
        <v>496</v>
      </c>
      <c r="E24" s="19" t="n">
        <v>506</v>
      </c>
      <c r="F24" s="19" t="n">
        <v>505</v>
      </c>
      <c r="G24" s="19" t="n">
        <v>526</v>
      </c>
      <c r="H24" s="21" t="n">
        <v>502.666666666667</v>
      </c>
      <c r="I24" s="21" t="n">
        <v>1.47626040137053</v>
      </c>
      <c r="J24" s="21" t="n">
        <v>23.8299531402529</v>
      </c>
      <c r="K24" s="21" t="n">
        <v>0.0474070685814051</v>
      </c>
    </row>
    <row r="25" customFormat="false" ht="14.4" hidden="false" customHeight="false" outlineLevel="0" collapsed="false">
      <c r="A25" s="19" t="s">
        <v>41</v>
      </c>
      <c r="B25" s="19" t="n">
        <v>5052</v>
      </c>
      <c r="C25" s="19" t="n">
        <v>6599</v>
      </c>
      <c r="D25" s="19" t="n">
        <v>6902</v>
      </c>
      <c r="E25" s="19" t="n">
        <v>4819</v>
      </c>
      <c r="F25" s="19" t="n">
        <v>4107</v>
      </c>
      <c r="G25" s="19" t="n">
        <v>6631</v>
      </c>
      <c r="H25" s="21" t="n">
        <v>5685</v>
      </c>
      <c r="I25" s="21"/>
      <c r="J25" s="21" t="n">
        <v>1170.65195510878</v>
      </c>
      <c r="K25" s="21" t="n">
        <v>0.205919429218782</v>
      </c>
    </row>
    <row r="26" customFormat="false" ht="14.4" hidden="false" customHeight="false" outlineLevel="0" collapsed="false">
      <c r="A26" s="19" t="s">
        <v>43</v>
      </c>
      <c r="B26" s="19" t="n">
        <v>532</v>
      </c>
      <c r="C26" s="19" t="n">
        <v>497</v>
      </c>
      <c r="D26" s="19" t="n">
        <v>436</v>
      </c>
      <c r="E26" s="19" t="n">
        <v>478</v>
      </c>
      <c r="F26" s="19" t="n">
        <v>542</v>
      </c>
      <c r="G26" s="19" t="n">
        <v>488</v>
      </c>
      <c r="H26" s="21" t="n">
        <v>495.5</v>
      </c>
      <c r="I26" s="21" t="n">
        <v>0.0871591908531223</v>
      </c>
      <c r="J26" s="21" t="n">
        <v>38.4694684132755</v>
      </c>
      <c r="K26" s="21" t="n">
        <v>0.0776376759097386</v>
      </c>
    </row>
    <row r="27" customFormat="false" ht="14.4" hidden="false" customHeight="false" outlineLevel="0" collapsed="false">
      <c r="A27" s="19" t="s">
        <v>358</v>
      </c>
      <c r="B27" s="19" t="n">
        <v>432</v>
      </c>
      <c r="C27" s="19" t="n">
        <v>465</v>
      </c>
      <c r="D27" s="19" t="n">
        <v>237</v>
      </c>
      <c r="E27" s="19" t="n">
        <v>221</v>
      </c>
      <c r="F27" s="19" t="n">
        <v>476</v>
      </c>
      <c r="G27" s="19" t="n">
        <v>472</v>
      </c>
      <c r="H27" s="21" t="n">
        <v>383.833333333333</v>
      </c>
      <c r="I27" s="21"/>
      <c r="J27" s="21" t="n">
        <v>121.037872860798</v>
      </c>
      <c r="K27" s="21" t="n">
        <v>0.315339660080238</v>
      </c>
    </row>
    <row r="28" customFormat="false" ht="14.4" hidden="false" customHeight="false" outlineLevel="0" collapsed="false">
      <c r="A28" s="19" t="s">
        <v>44</v>
      </c>
      <c r="B28" s="19" t="n">
        <v>3103</v>
      </c>
      <c r="C28" s="19" t="n">
        <v>3545</v>
      </c>
      <c r="D28" s="19" t="n">
        <v>3539</v>
      </c>
      <c r="E28" s="19" t="n">
        <v>3433</v>
      </c>
      <c r="F28" s="19"/>
      <c r="G28" s="19" t="n">
        <v>3579</v>
      </c>
      <c r="H28" s="21" t="n">
        <v>3439.8</v>
      </c>
      <c r="I28" s="21"/>
      <c r="J28" s="21" t="n">
        <v>196.064275175258</v>
      </c>
      <c r="K28" s="21" t="n">
        <v>0.056998742710407</v>
      </c>
    </row>
    <row r="29" customFormat="false" ht="14.4" hidden="false" customHeight="false" outlineLevel="0" collapsed="false">
      <c r="A29" s="19" t="s">
        <v>46</v>
      </c>
      <c r="B29" s="19" t="n">
        <v>189</v>
      </c>
      <c r="C29" s="19" t="n">
        <v>194</v>
      </c>
      <c r="D29" s="19" t="n">
        <v>236</v>
      </c>
      <c r="E29" s="19" t="n">
        <v>218</v>
      </c>
      <c r="F29" s="19" t="n">
        <v>338</v>
      </c>
      <c r="G29" s="19" t="n">
        <v>364</v>
      </c>
      <c r="H29" s="21" t="n">
        <v>256.5</v>
      </c>
      <c r="I29" s="21"/>
      <c r="J29" s="21" t="n">
        <v>75.5824053599778</v>
      </c>
      <c r="K29" s="21" t="n">
        <v>0.294668247017457</v>
      </c>
    </row>
    <row r="30" customFormat="false" ht="14.4" hidden="false" customHeight="false" outlineLevel="0" collapsed="false">
      <c r="A30" s="19" t="s">
        <v>47</v>
      </c>
      <c r="B30" s="19" t="n">
        <v>682</v>
      </c>
      <c r="C30" s="19" t="n">
        <v>554</v>
      </c>
      <c r="D30" s="19" t="n">
        <v>593</v>
      </c>
      <c r="E30" s="19" t="n">
        <v>569</v>
      </c>
      <c r="F30" s="19" t="n">
        <v>661</v>
      </c>
      <c r="G30" s="19" t="n">
        <v>629</v>
      </c>
      <c r="H30" s="21" t="n">
        <v>614.666666666667</v>
      </c>
      <c r="I30" s="21" t="n">
        <v>0.178692559644941</v>
      </c>
      <c r="J30" s="21" t="n">
        <v>51.2275967293674</v>
      </c>
      <c r="K30" s="21" t="n">
        <v>0.0833420771085154</v>
      </c>
    </row>
    <row r="31" customFormat="false" ht="14.4" hidden="false" customHeight="false" outlineLevel="0" collapsed="false">
      <c r="A31" s="19" t="s">
        <v>48</v>
      </c>
      <c r="B31" s="19" t="n">
        <v>368</v>
      </c>
      <c r="C31" s="19" t="n">
        <v>365</v>
      </c>
      <c r="D31" s="19" t="n">
        <v>343</v>
      </c>
      <c r="E31" s="19" t="n">
        <v>357</v>
      </c>
      <c r="F31" s="19" t="n">
        <v>362</v>
      </c>
      <c r="G31" s="19" t="n">
        <v>382</v>
      </c>
      <c r="H31" s="21" t="n">
        <v>362.833333333333</v>
      </c>
      <c r="I31" s="21" t="n">
        <v>1.41455490578298</v>
      </c>
      <c r="J31" s="21" t="n">
        <v>12.8594971389504</v>
      </c>
      <c r="K31" s="21" t="n">
        <v>0.0354418846273324</v>
      </c>
    </row>
    <row r="32" customFormat="false" ht="14.4" hidden="false" customHeight="false" outlineLevel="0" collapsed="false">
      <c r="A32" s="19" t="s">
        <v>49</v>
      </c>
      <c r="B32" s="19" t="n">
        <v>413</v>
      </c>
      <c r="C32" s="19" t="n">
        <v>407</v>
      </c>
      <c r="D32" s="19" t="n">
        <v>339</v>
      </c>
      <c r="E32" s="19" t="n">
        <v>351</v>
      </c>
      <c r="F32" s="19" t="n">
        <v>321</v>
      </c>
      <c r="G32" s="19" t="n">
        <v>407</v>
      </c>
      <c r="H32" s="21" t="n">
        <v>373</v>
      </c>
      <c r="I32" s="21"/>
      <c r="J32" s="21" t="n">
        <v>40.6349603174409</v>
      </c>
      <c r="K32" s="21" t="n">
        <v>0.108940912379198</v>
      </c>
    </row>
    <row r="33" customFormat="false" ht="14.4" hidden="false" customHeight="false" outlineLevel="0" collapsed="false">
      <c r="A33" s="19" t="s">
        <v>51</v>
      </c>
      <c r="B33" s="19" t="n">
        <v>426</v>
      </c>
      <c r="C33" s="19" t="n">
        <v>428</v>
      </c>
      <c r="D33" s="19" t="n">
        <v>407</v>
      </c>
      <c r="E33" s="19" t="n">
        <v>386</v>
      </c>
      <c r="F33" s="19" t="n">
        <v>374</v>
      </c>
      <c r="G33" s="19" t="n">
        <v>404</v>
      </c>
      <c r="H33" s="21" t="n">
        <v>404.166666666667</v>
      </c>
      <c r="I33" s="21" t="n">
        <v>1.08355674709562</v>
      </c>
      <c r="J33" s="21" t="n">
        <v>21.4141697636559</v>
      </c>
      <c r="K33" s="21" t="n">
        <v>0.0529835128172929</v>
      </c>
    </row>
    <row r="34" customFormat="false" ht="14.4" hidden="false" customHeight="false" outlineLevel="0" collapsed="false">
      <c r="A34" s="19" t="s">
        <v>52</v>
      </c>
      <c r="B34" s="19" t="n">
        <v>238</v>
      </c>
      <c r="C34" s="19" t="n">
        <v>278</v>
      </c>
      <c r="D34" s="19" t="n">
        <v>266</v>
      </c>
      <c r="E34" s="19" t="n">
        <v>350</v>
      </c>
      <c r="F34" s="19" t="n">
        <v>369</v>
      </c>
      <c r="G34" s="19" t="n">
        <v>351</v>
      </c>
      <c r="H34" s="21" t="n">
        <v>308.666666666667</v>
      </c>
      <c r="I34" s="21"/>
      <c r="J34" s="21" t="n">
        <v>54.580826914464</v>
      </c>
      <c r="K34" s="21" t="n">
        <v>0.176827732984225</v>
      </c>
    </row>
    <row r="35" customFormat="false" ht="14.4" hidden="false" customHeight="false" outlineLevel="0" collapsed="false">
      <c r="A35" s="19" t="s">
        <v>54</v>
      </c>
      <c r="B35" s="19" t="n">
        <v>321</v>
      </c>
      <c r="C35" s="19" t="n">
        <v>335</v>
      </c>
      <c r="D35" s="19" t="n">
        <v>356</v>
      </c>
      <c r="E35" s="19" t="n">
        <v>310</v>
      </c>
      <c r="F35" s="19" t="n">
        <v>341</v>
      </c>
      <c r="G35" s="19" t="n">
        <v>366</v>
      </c>
      <c r="H35" s="21" t="n">
        <v>338.166666666667</v>
      </c>
      <c r="I35" s="21"/>
      <c r="J35" s="21" t="n">
        <v>20.9706143607352</v>
      </c>
      <c r="K35" s="21" t="n">
        <v>0.0620126595191776</v>
      </c>
    </row>
    <row r="36" customFormat="false" ht="14.4" hidden="false" customHeight="false" outlineLevel="0" collapsed="false">
      <c r="A36" s="19" t="s">
        <v>55</v>
      </c>
      <c r="B36" s="19" t="n">
        <v>456</v>
      </c>
      <c r="C36" s="19" t="n">
        <v>428</v>
      </c>
      <c r="D36" s="19" t="n">
        <v>352</v>
      </c>
      <c r="E36" s="19" t="n">
        <v>323</v>
      </c>
      <c r="F36" s="19" t="n">
        <v>372</v>
      </c>
      <c r="G36" s="19" t="n">
        <v>340</v>
      </c>
      <c r="H36" s="21" t="n">
        <v>378.5</v>
      </c>
      <c r="I36" s="21"/>
      <c r="J36" s="21" t="n">
        <v>52.4661795826607</v>
      </c>
      <c r="K36" s="21" t="n">
        <v>0.138616062305576</v>
      </c>
    </row>
    <row r="37" customFormat="false" ht="14.4" hidden="false" customHeight="false" outlineLevel="0" collapsed="false">
      <c r="A37" s="19" t="s">
        <v>56</v>
      </c>
      <c r="B37" s="19" t="n">
        <v>227</v>
      </c>
      <c r="C37" s="19" t="n">
        <v>183</v>
      </c>
      <c r="D37" s="19" t="n">
        <v>191</v>
      </c>
      <c r="E37" s="19" t="n">
        <v>199</v>
      </c>
      <c r="F37" s="19" t="n">
        <v>211</v>
      </c>
      <c r="G37" s="19" t="n">
        <v>196</v>
      </c>
      <c r="H37" s="21" t="n">
        <v>201.166666666667</v>
      </c>
      <c r="I37" s="21" t="n">
        <v>0.651727861771058</v>
      </c>
      <c r="J37" s="21" t="n">
        <v>15.6769469816884</v>
      </c>
      <c r="K37" s="21" t="n">
        <v>0.0779301424110442</v>
      </c>
    </row>
    <row r="38" customFormat="false" ht="14.4" hidden="false" customHeight="false" outlineLevel="0" collapsed="false">
      <c r="A38" s="19" t="s">
        <v>57</v>
      </c>
      <c r="B38" s="19" t="n">
        <v>409</v>
      </c>
      <c r="C38" s="19" t="n">
        <v>303</v>
      </c>
      <c r="D38" s="19" t="n">
        <v>346</v>
      </c>
      <c r="E38" s="19" t="n">
        <v>324</v>
      </c>
      <c r="F38" s="19" t="n">
        <v>315</v>
      </c>
      <c r="G38" s="19" t="n">
        <v>380</v>
      </c>
      <c r="H38" s="21" t="n">
        <v>346.166666666667</v>
      </c>
      <c r="I38" s="21" t="n">
        <v>1.02365697387876</v>
      </c>
      <c r="J38" s="21" t="n">
        <v>41.0337259661693</v>
      </c>
      <c r="K38" s="21" t="n">
        <v>0.118537484736165</v>
      </c>
    </row>
    <row r="39" customFormat="false" ht="14.4" hidden="false" customHeight="false" outlineLevel="0" collapsed="false">
      <c r="A39" s="19" t="s">
        <v>58</v>
      </c>
      <c r="B39" s="19" t="n">
        <v>139</v>
      </c>
      <c r="C39" s="19" t="n">
        <v>342</v>
      </c>
      <c r="D39" s="19" t="n">
        <v>304</v>
      </c>
      <c r="E39" s="19" t="n">
        <v>311</v>
      </c>
      <c r="F39" s="19" t="n">
        <v>296</v>
      </c>
      <c r="G39" s="19" t="n">
        <v>146</v>
      </c>
      <c r="H39" s="21" t="n">
        <v>256.333333333333</v>
      </c>
      <c r="I39" s="21"/>
      <c r="J39" s="21" t="n">
        <v>89.5693399923582</v>
      </c>
      <c r="K39" s="21" t="n">
        <v>0.349425253546261</v>
      </c>
    </row>
    <row r="40" customFormat="false" ht="14.4" hidden="false" customHeight="false" outlineLevel="0" collapsed="false">
      <c r="A40" s="19" t="s">
        <v>60</v>
      </c>
      <c r="B40" s="19" t="n">
        <v>457</v>
      </c>
      <c r="C40" s="19" t="n">
        <v>397</v>
      </c>
      <c r="D40" s="19" t="n">
        <v>375</v>
      </c>
      <c r="E40" s="19" t="n">
        <v>408</v>
      </c>
      <c r="F40" s="19" t="n">
        <v>329</v>
      </c>
      <c r="G40" s="19" t="n">
        <v>427</v>
      </c>
      <c r="H40" s="21" t="n">
        <v>398.833333333333</v>
      </c>
      <c r="I40" s="21" t="n">
        <v>1.55591677503251</v>
      </c>
      <c r="J40" s="21" t="n">
        <v>44.0654815776099</v>
      </c>
      <c r="K40" s="21" t="n">
        <v>0.110485954645073</v>
      </c>
    </row>
    <row r="41" customFormat="false" ht="14.4" hidden="false" customHeight="false" outlineLevel="0" collapsed="false">
      <c r="A41" s="19" t="s">
        <v>61</v>
      </c>
      <c r="B41" s="19" t="n">
        <v>226</v>
      </c>
      <c r="C41" s="19" t="n">
        <v>217</v>
      </c>
      <c r="D41" s="19" t="n">
        <v>197</v>
      </c>
      <c r="E41" s="19" t="n">
        <v>204</v>
      </c>
      <c r="F41" s="19" t="n">
        <v>214</v>
      </c>
      <c r="G41" s="19" t="n">
        <v>229</v>
      </c>
      <c r="H41" s="21" t="n">
        <v>214.5</v>
      </c>
      <c r="I41" s="21"/>
      <c r="J41" s="21" t="n">
        <v>12.3733584769859</v>
      </c>
      <c r="K41" s="21" t="n">
        <v>0.0576846549043634</v>
      </c>
    </row>
    <row r="42" customFormat="false" ht="14.4" hidden="false" customHeight="false" outlineLevel="0" collapsed="false">
      <c r="A42" s="19" t="s">
        <v>63</v>
      </c>
      <c r="B42" s="19" t="n">
        <v>269</v>
      </c>
      <c r="C42" s="19" t="n">
        <v>260</v>
      </c>
      <c r="D42" s="19" t="n">
        <v>231</v>
      </c>
      <c r="E42" s="19" t="n">
        <v>218</v>
      </c>
      <c r="F42" s="19" t="n">
        <v>252</v>
      </c>
      <c r="G42" s="19" t="n">
        <v>240</v>
      </c>
      <c r="H42" s="21" t="n">
        <v>245</v>
      </c>
      <c r="I42" s="21" t="n">
        <v>1.14219114219114</v>
      </c>
      <c r="J42" s="21" t="n">
        <v>18.9736659610103</v>
      </c>
      <c r="K42" s="21" t="n">
        <v>0.0774435345347358</v>
      </c>
    </row>
    <row r="43" customFormat="false" ht="14.4" hidden="false" customHeight="false" outlineLevel="0" collapsed="false">
      <c r="A43" s="19" t="s">
        <v>64</v>
      </c>
      <c r="B43" s="19" t="n">
        <v>188</v>
      </c>
      <c r="C43" s="19" t="n">
        <v>415</v>
      </c>
      <c r="D43" s="19" t="n">
        <v>213</v>
      </c>
      <c r="E43" s="19" t="n">
        <v>378</v>
      </c>
      <c r="F43" s="19" t="n">
        <v>362</v>
      </c>
      <c r="G43" s="19" t="n">
        <v>186</v>
      </c>
      <c r="H43" s="21" t="n">
        <v>290.333333333333</v>
      </c>
      <c r="I43" s="21"/>
      <c r="J43" s="21" t="n">
        <v>105.54746167799</v>
      </c>
      <c r="K43" s="21" t="n">
        <v>0.363538903598127</v>
      </c>
    </row>
    <row r="44" customFormat="false" ht="14.4" hidden="false" customHeight="false" outlineLevel="0" collapsed="false">
      <c r="A44" s="19" t="s">
        <v>66</v>
      </c>
      <c r="B44" s="19" t="n">
        <v>488</v>
      </c>
      <c r="C44" s="19"/>
      <c r="D44" s="19" t="n">
        <v>438</v>
      </c>
      <c r="E44" s="19" t="n">
        <v>448</v>
      </c>
      <c r="F44" s="19" t="n">
        <v>409</v>
      </c>
      <c r="G44" s="19" t="n">
        <v>412</v>
      </c>
      <c r="H44" s="21" t="n">
        <v>439</v>
      </c>
      <c r="I44" s="21" t="n">
        <v>1.51205510907003</v>
      </c>
      <c r="J44" s="21" t="n">
        <v>32.0624390837628</v>
      </c>
      <c r="K44" s="21" t="n">
        <v>0.0730351687557239</v>
      </c>
    </row>
    <row r="45" customFormat="false" ht="14.4" hidden="false" customHeight="false" outlineLevel="0" collapsed="false">
      <c r="A45" s="19" t="s">
        <v>67</v>
      </c>
      <c r="B45" s="19" t="n">
        <v>1243</v>
      </c>
      <c r="C45" s="19" t="n">
        <v>1695</v>
      </c>
      <c r="D45" s="19" t="n">
        <v>1493</v>
      </c>
      <c r="E45" s="19" t="n">
        <v>935</v>
      </c>
      <c r="F45" s="19" t="n">
        <v>1463</v>
      </c>
      <c r="G45" s="19" t="n">
        <v>1330</v>
      </c>
      <c r="H45" s="21" t="n">
        <v>1359.83333333333</v>
      </c>
      <c r="I45" s="21"/>
      <c r="J45" s="21" t="n">
        <v>259.128089304627</v>
      </c>
      <c r="K45" s="21" t="n">
        <v>0.190558712566217</v>
      </c>
    </row>
    <row r="46" customFormat="false" ht="14.4" hidden="false" customHeight="false" outlineLevel="0" collapsed="false">
      <c r="A46" s="19" t="s">
        <v>69</v>
      </c>
      <c r="B46" s="19" t="n">
        <v>363</v>
      </c>
      <c r="C46" s="19" t="n">
        <v>360</v>
      </c>
      <c r="D46" s="19" t="n">
        <v>357</v>
      </c>
      <c r="E46" s="19" t="n">
        <v>341</v>
      </c>
      <c r="F46" s="19" t="n">
        <v>346</v>
      </c>
      <c r="G46" s="19"/>
      <c r="H46" s="21" t="n">
        <v>353.4</v>
      </c>
      <c r="I46" s="21" t="n">
        <v>0.259884789802672</v>
      </c>
      <c r="J46" s="21" t="n">
        <v>9.44986772394134</v>
      </c>
      <c r="K46" s="21" t="n">
        <v>0.0267398633954198</v>
      </c>
    </row>
    <row r="47" customFormat="false" ht="14.4" hidden="false" customHeight="false" outlineLevel="0" collapsed="false">
      <c r="A47" s="19" t="s">
        <v>70</v>
      </c>
      <c r="B47" s="19" t="n">
        <v>214</v>
      </c>
      <c r="C47" s="19" t="n">
        <v>366</v>
      </c>
      <c r="D47" s="19" t="n">
        <v>626</v>
      </c>
      <c r="E47" s="19" t="n">
        <v>283</v>
      </c>
      <c r="F47" s="19" t="n">
        <v>231</v>
      </c>
      <c r="G47" s="19" t="n">
        <v>539</v>
      </c>
      <c r="H47" s="21" t="n">
        <v>376.5</v>
      </c>
      <c r="I47" s="21"/>
      <c r="J47" s="21" t="n">
        <v>170.344063588961</v>
      </c>
      <c r="K47" s="21" t="n">
        <v>0.452441071949432</v>
      </c>
    </row>
    <row r="48" customFormat="false" ht="14.4" hidden="false" customHeight="false" outlineLevel="0" collapsed="false">
      <c r="A48" s="19" t="s">
        <v>72</v>
      </c>
      <c r="B48" s="19" t="n">
        <v>453</v>
      </c>
      <c r="C48" s="19" t="n">
        <v>442</v>
      </c>
      <c r="D48" s="19" t="n">
        <v>398</v>
      </c>
      <c r="E48" s="19" t="n">
        <v>453</v>
      </c>
      <c r="F48" s="19" t="n">
        <v>354</v>
      </c>
      <c r="G48" s="19" t="n">
        <v>434</v>
      </c>
      <c r="H48" s="21" t="n">
        <v>422.333333333333</v>
      </c>
      <c r="I48" s="21" t="n">
        <v>1.12173528109783</v>
      </c>
      <c r="J48" s="21" t="n">
        <v>39.1543952407217</v>
      </c>
      <c r="K48" s="21" t="n">
        <v>0.0927096967025771</v>
      </c>
    </row>
    <row r="49" customFormat="false" ht="14.4" hidden="false" customHeight="false" outlineLevel="0" collapsed="false">
      <c r="A49" s="19" t="s">
        <v>73</v>
      </c>
      <c r="B49" s="19" t="n">
        <v>259</v>
      </c>
      <c r="C49" s="19" t="n">
        <v>271</v>
      </c>
      <c r="D49" s="19" t="n">
        <v>275</v>
      </c>
      <c r="E49" s="19" t="n">
        <v>286</v>
      </c>
      <c r="F49" s="19" t="n">
        <v>311</v>
      </c>
      <c r="G49" s="19" t="n">
        <v>285</v>
      </c>
      <c r="H49" s="21" t="n">
        <v>281.166666666667</v>
      </c>
      <c r="I49" s="21"/>
      <c r="J49" s="21" t="n">
        <v>17.6682389237485</v>
      </c>
      <c r="K49" s="21" t="n">
        <v>0.0628390240323007</v>
      </c>
    </row>
    <row r="50" customFormat="false" ht="14.4" hidden="false" customHeight="false" outlineLevel="0" collapsed="false">
      <c r="A50" s="19" t="s">
        <v>75</v>
      </c>
      <c r="B50" s="19" t="n">
        <v>409</v>
      </c>
      <c r="C50" s="19" t="n">
        <v>371</v>
      </c>
      <c r="D50" s="19" t="n">
        <v>373</v>
      </c>
      <c r="E50" s="19" t="n">
        <v>400</v>
      </c>
      <c r="F50" s="19" t="n">
        <v>403</v>
      </c>
      <c r="G50" s="19" t="n">
        <v>415</v>
      </c>
      <c r="H50" s="21" t="n">
        <v>395.166666666667</v>
      </c>
      <c r="I50" s="21"/>
      <c r="J50" s="21" t="n">
        <v>18.6806495247535</v>
      </c>
      <c r="K50" s="21" t="n">
        <v>0.0472728372621346</v>
      </c>
    </row>
    <row r="51" customFormat="false" ht="14.4" hidden="false" customHeight="false" outlineLevel="0" collapsed="false">
      <c r="A51" s="19" t="s">
        <v>76</v>
      </c>
      <c r="B51" s="19" t="n">
        <v>213</v>
      </c>
      <c r="C51" s="19" t="n">
        <v>207</v>
      </c>
      <c r="D51" s="19" t="n">
        <v>560</v>
      </c>
      <c r="E51" s="19" t="n">
        <v>218</v>
      </c>
      <c r="F51" s="19" t="n">
        <v>184</v>
      </c>
      <c r="G51" s="19" t="n">
        <v>550</v>
      </c>
      <c r="H51" s="21" t="n">
        <v>322</v>
      </c>
      <c r="I51" s="21"/>
      <c r="J51" s="21" t="n">
        <v>180.883387849741</v>
      </c>
      <c r="K51" s="21" t="n">
        <v>0.561749651707272</v>
      </c>
    </row>
    <row r="52" customFormat="false" ht="14.4" hidden="false" customHeight="false" outlineLevel="0" collapsed="false">
      <c r="A52" s="19" t="s">
        <v>77</v>
      </c>
      <c r="B52" s="19" t="n">
        <v>471</v>
      </c>
      <c r="C52" s="19" t="n">
        <v>384</v>
      </c>
      <c r="D52" s="19" t="n">
        <v>446</v>
      </c>
      <c r="E52" s="19" t="n">
        <v>427</v>
      </c>
      <c r="F52" s="19" t="n">
        <v>429</v>
      </c>
      <c r="G52" s="19" t="n">
        <v>427</v>
      </c>
      <c r="H52" s="21" t="n">
        <v>430.666666666667</v>
      </c>
      <c r="I52" s="21" t="n">
        <v>1.53171310017783</v>
      </c>
      <c r="J52" s="21" t="n">
        <v>28.5283484742221</v>
      </c>
      <c r="K52" s="21" t="n">
        <v>0.066242295218782</v>
      </c>
    </row>
    <row r="53" customFormat="false" ht="14.4" hidden="false" customHeight="false" outlineLevel="0" collapsed="false">
      <c r="A53" s="19" t="s">
        <v>78</v>
      </c>
      <c r="B53" s="19" t="n">
        <v>470</v>
      </c>
      <c r="C53" s="19" t="n">
        <v>251</v>
      </c>
      <c r="D53" s="19" t="n">
        <v>635</v>
      </c>
      <c r="E53" s="19" t="n">
        <v>290</v>
      </c>
      <c r="F53" s="19" t="n">
        <v>343</v>
      </c>
      <c r="G53" s="19" t="n">
        <v>714</v>
      </c>
      <c r="H53" s="21" t="n">
        <v>450.5</v>
      </c>
      <c r="I53" s="21" t="n">
        <v>1.14002530577815</v>
      </c>
      <c r="J53" s="21" t="n">
        <v>190.246944784929</v>
      </c>
      <c r="K53" s="21" t="n">
        <v>0.422301764228478</v>
      </c>
    </row>
    <row r="54" customFormat="false" ht="14.4" hidden="false" customHeight="false" outlineLevel="0" collapsed="false">
      <c r="A54" s="19" t="s">
        <v>79</v>
      </c>
      <c r="B54" s="19" t="n">
        <v>588</v>
      </c>
      <c r="C54" s="19" t="n">
        <v>543</v>
      </c>
      <c r="D54" s="19" t="n">
        <v>488</v>
      </c>
      <c r="E54" s="19" t="n">
        <v>584</v>
      </c>
      <c r="F54" s="19" t="n">
        <v>495</v>
      </c>
      <c r="G54" s="19" t="n">
        <v>524</v>
      </c>
      <c r="H54" s="21" t="n">
        <v>537</v>
      </c>
      <c r="I54" s="21" t="n">
        <v>1.66770186335404</v>
      </c>
      <c r="J54" s="21" t="n">
        <v>42.8485705712571</v>
      </c>
      <c r="K54" s="21" t="n">
        <v>0.0797924964083</v>
      </c>
    </row>
    <row r="55" customFormat="false" ht="14.4" hidden="false" customHeight="false" outlineLevel="0" collapsed="false">
      <c r="A55" s="19" t="s">
        <v>80</v>
      </c>
      <c r="B55" s="19" t="n">
        <v>394</v>
      </c>
      <c r="C55" s="19" t="n">
        <v>403</v>
      </c>
      <c r="D55" s="19" t="n">
        <v>407</v>
      </c>
      <c r="E55" s="19" t="n">
        <v>395</v>
      </c>
      <c r="F55" s="19" t="n">
        <v>481</v>
      </c>
      <c r="G55" s="19" t="n">
        <v>302</v>
      </c>
      <c r="H55" s="21" t="n">
        <v>397</v>
      </c>
      <c r="I55" s="21"/>
      <c r="J55" s="21" t="n">
        <v>56.9736781329765</v>
      </c>
      <c r="K55" s="21" t="n">
        <v>0.143510524264424</v>
      </c>
    </row>
    <row r="56" customFormat="false" ht="14.4" hidden="false" customHeight="false" outlineLevel="0" collapsed="false">
      <c r="A56" s="19" t="s">
        <v>82</v>
      </c>
      <c r="B56" s="19"/>
      <c r="C56" s="19" t="n">
        <v>448</v>
      </c>
      <c r="D56" s="19" t="n">
        <v>510</v>
      </c>
      <c r="E56" s="19" t="n">
        <v>490</v>
      </c>
      <c r="F56" s="19" t="n">
        <v>455</v>
      </c>
      <c r="G56" s="19" t="n">
        <v>440</v>
      </c>
      <c r="H56" s="21" t="n">
        <v>468.6</v>
      </c>
      <c r="I56" s="21"/>
      <c r="J56" s="21" t="n">
        <v>29.9966664814607</v>
      </c>
      <c r="K56" s="21" t="n">
        <v>0.0640133727730702</v>
      </c>
    </row>
    <row r="57" customFormat="false" ht="14.4" hidden="false" customHeight="false" outlineLevel="0" collapsed="false">
      <c r="A57" s="19" t="s">
        <v>83</v>
      </c>
      <c r="B57" s="19" t="n">
        <v>428</v>
      </c>
      <c r="C57" s="19" t="n">
        <v>330</v>
      </c>
      <c r="D57" s="19" t="n">
        <v>372</v>
      </c>
      <c r="E57" s="19" t="n">
        <v>410</v>
      </c>
      <c r="F57" s="19" t="n">
        <v>368</v>
      </c>
      <c r="G57" s="19" t="n">
        <v>338</v>
      </c>
      <c r="H57" s="21" t="n">
        <v>374.333333333333</v>
      </c>
      <c r="I57" s="21" t="n">
        <v>0.942905121746432</v>
      </c>
      <c r="J57" s="21" t="n">
        <v>38.6867763798779</v>
      </c>
      <c r="K57" s="21" t="n">
        <v>0.103348467622114</v>
      </c>
    </row>
    <row r="58" customFormat="false" ht="14.4" hidden="false" customHeight="false" outlineLevel="0" collapsed="false">
      <c r="A58" s="19" t="s">
        <v>84</v>
      </c>
      <c r="B58" s="19" t="n">
        <v>426</v>
      </c>
      <c r="C58" s="19" t="n">
        <v>410</v>
      </c>
      <c r="D58" s="19" t="n">
        <v>387</v>
      </c>
      <c r="E58" s="19" t="n">
        <v>397</v>
      </c>
      <c r="F58" s="19" t="n">
        <v>341</v>
      </c>
      <c r="G58" s="19" t="n">
        <v>468</v>
      </c>
      <c r="H58" s="21" t="n">
        <v>404.833333333333</v>
      </c>
      <c r="I58" s="21" t="n">
        <v>0.863920899132167</v>
      </c>
      <c r="J58" s="21" t="n">
        <v>42.2346619101737</v>
      </c>
      <c r="K58" s="21" t="n">
        <v>0.104326048357778</v>
      </c>
    </row>
    <row r="59" customFormat="false" ht="14.4" hidden="false" customHeight="false" outlineLevel="0" collapsed="false">
      <c r="A59" s="19" t="s">
        <v>85</v>
      </c>
      <c r="B59" s="19" t="n">
        <v>160</v>
      </c>
      <c r="C59" s="19" t="n">
        <v>293</v>
      </c>
      <c r="D59" s="19" t="n">
        <v>284</v>
      </c>
      <c r="E59" s="19" t="n">
        <v>277</v>
      </c>
      <c r="F59" s="19" t="n">
        <v>303</v>
      </c>
      <c r="G59" s="19" t="n">
        <v>163</v>
      </c>
      <c r="H59" s="21" t="n">
        <v>246.666666666667</v>
      </c>
      <c r="I59" s="21"/>
      <c r="J59" s="21" t="n">
        <v>66.5512333970353</v>
      </c>
      <c r="K59" s="21" t="n">
        <v>0.269802297555548</v>
      </c>
    </row>
    <row r="60" customFormat="false" ht="14.4" hidden="false" customHeight="false" outlineLevel="0" collapsed="false">
      <c r="A60" s="19" t="s">
        <v>87</v>
      </c>
      <c r="B60" s="19" t="n">
        <v>745</v>
      </c>
      <c r="C60" s="19" t="n">
        <v>837</v>
      </c>
      <c r="D60" s="19" t="n">
        <v>827</v>
      </c>
      <c r="E60" s="19" t="n">
        <v>773</v>
      </c>
      <c r="F60" s="19" t="n">
        <v>772</v>
      </c>
      <c r="G60" s="19" t="n">
        <v>780</v>
      </c>
      <c r="H60" s="21" t="n">
        <v>789</v>
      </c>
      <c r="I60" s="21"/>
      <c r="J60" s="21" t="n">
        <v>35.5246393366632</v>
      </c>
      <c r="K60" s="21" t="n">
        <v>0.0450248914279635</v>
      </c>
    </row>
    <row r="61" customFormat="false" ht="14.4" hidden="false" customHeight="false" outlineLevel="0" collapsed="false">
      <c r="A61" s="19" t="s">
        <v>88</v>
      </c>
      <c r="B61" s="19" t="n">
        <v>1864</v>
      </c>
      <c r="C61" s="19" t="n">
        <v>3372</v>
      </c>
      <c r="D61" s="19" t="n">
        <v>3147</v>
      </c>
      <c r="E61" s="19" t="n">
        <v>3249</v>
      </c>
      <c r="F61" s="19" t="n">
        <v>2798</v>
      </c>
      <c r="G61" s="19" t="n">
        <v>2690</v>
      </c>
      <c r="H61" s="21" t="n">
        <v>2853.33333333333</v>
      </c>
      <c r="I61" s="21"/>
      <c r="J61" s="21" t="n">
        <v>551.421315027509</v>
      </c>
      <c r="K61" s="21" t="n">
        <v>0.193255133771323</v>
      </c>
    </row>
    <row r="62" customFormat="false" ht="14.4" hidden="false" customHeight="false" outlineLevel="0" collapsed="false">
      <c r="A62" s="19" t="s">
        <v>89</v>
      </c>
      <c r="B62" s="19" t="n">
        <v>352</v>
      </c>
      <c r="C62" s="19" t="n">
        <v>367</v>
      </c>
      <c r="D62" s="19" t="n">
        <v>342</v>
      </c>
      <c r="E62" s="19" t="n">
        <v>326</v>
      </c>
      <c r="F62" s="19" t="n">
        <v>330</v>
      </c>
      <c r="G62" s="19"/>
      <c r="H62" s="21" t="n">
        <v>343.4</v>
      </c>
      <c r="I62" s="21" t="n">
        <v>0.435234474017744</v>
      </c>
      <c r="J62" s="21" t="n">
        <v>16.6973051717931</v>
      </c>
      <c r="K62" s="21" t="n">
        <v>0.0486234862311971</v>
      </c>
    </row>
    <row r="63" customFormat="false" ht="14.4" hidden="false" customHeight="false" outlineLevel="0" collapsed="false">
      <c r="A63" s="19" t="s">
        <v>90</v>
      </c>
      <c r="B63" s="19" t="n">
        <v>433</v>
      </c>
      <c r="C63" s="19" t="n">
        <v>412</v>
      </c>
      <c r="D63" s="19" t="n">
        <v>427</v>
      </c>
      <c r="E63" s="19" t="n">
        <v>404</v>
      </c>
      <c r="F63" s="19" t="n">
        <v>423</v>
      </c>
      <c r="G63" s="19" t="n">
        <v>439</v>
      </c>
      <c r="H63" s="21" t="n">
        <v>423</v>
      </c>
      <c r="I63" s="21" t="n">
        <v>0.148247663551402</v>
      </c>
      <c r="J63" s="21" t="n">
        <v>13.0690474021636</v>
      </c>
      <c r="K63" s="21" t="n">
        <v>0.030896093149323</v>
      </c>
    </row>
    <row r="64" customFormat="false" ht="14.4" hidden="false" customHeight="false" outlineLevel="0" collapsed="false">
      <c r="A64" s="19" t="s">
        <v>91</v>
      </c>
      <c r="B64" s="19" t="n">
        <v>267</v>
      </c>
      <c r="C64" s="19" t="n">
        <v>272</v>
      </c>
      <c r="D64" s="19" t="n">
        <v>276</v>
      </c>
      <c r="E64" s="19" t="n">
        <v>251</v>
      </c>
      <c r="F64" s="19" t="n">
        <v>278</v>
      </c>
      <c r="G64" s="19" t="n">
        <v>299</v>
      </c>
      <c r="H64" s="21" t="n">
        <v>273.833333333333</v>
      </c>
      <c r="I64" s="21" t="n">
        <v>1.11013513513514</v>
      </c>
      <c r="J64" s="21" t="n">
        <v>15.6641842004831</v>
      </c>
      <c r="K64" s="21" t="n">
        <v>0.0572033507017032</v>
      </c>
    </row>
    <row r="65" customFormat="false" ht="14.4" hidden="false" customHeight="false" outlineLevel="0" collapsed="false">
      <c r="A65" s="19" t="s">
        <v>92</v>
      </c>
      <c r="B65" s="19" t="n">
        <v>190</v>
      </c>
      <c r="C65" s="19" t="n">
        <v>175</v>
      </c>
      <c r="D65" s="19" t="n">
        <v>535</v>
      </c>
      <c r="E65" s="19" t="n">
        <v>409</v>
      </c>
      <c r="F65" s="19" t="n">
        <v>213</v>
      </c>
      <c r="G65" s="19" t="n">
        <v>229</v>
      </c>
      <c r="H65" s="21" t="n">
        <v>291.833333333333</v>
      </c>
      <c r="I65" s="21"/>
      <c r="J65" s="21" t="n">
        <v>146.315298812758</v>
      </c>
      <c r="K65" s="21" t="n">
        <v>0.501365958239034</v>
      </c>
    </row>
    <row r="66" customFormat="false" ht="14.4" hidden="false" customHeight="false" outlineLevel="0" collapsed="false">
      <c r="A66" s="19" t="s">
        <v>94</v>
      </c>
      <c r="B66" s="19" t="n">
        <v>4350</v>
      </c>
      <c r="C66" s="19" t="n">
        <v>3156</v>
      </c>
      <c r="D66" s="19" t="n">
        <v>4128</v>
      </c>
      <c r="E66" s="19" t="n">
        <v>3933</v>
      </c>
      <c r="F66" s="19" t="n">
        <v>2660</v>
      </c>
      <c r="G66" s="19" t="n">
        <v>2231</v>
      </c>
      <c r="H66" s="21" t="n">
        <v>3409.66666666667</v>
      </c>
      <c r="I66" s="21" t="n">
        <v>11.6836093660765</v>
      </c>
      <c r="J66" s="21" t="n">
        <v>859.035428062583</v>
      </c>
      <c r="K66" s="21" t="n">
        <v>0.251941175499829</v>
      </c>
    </row>
    <row r="67" customFormat="false" ht="14.4" hidden="false" customHeight="false" outlineLevel="0" collapsed="false">
      <c r="A67" s="19" t="s">
        <v>95</v>
      </c>
      <c r="B67" s="19" t="n">
        <v>443</v>
      </c>
      <c r="C67" s="19" t="n">
        <v>413</v>
      </c>
      <c r="D67" s="19" t="n">
        <v>453</v>
      </c>
      <c r="E67" s="19" t="n">
        <v>423</v>
      </c>
      <c r="F67" s="19" t="n">
        <v>395</v>
      </c>
      <c r="G67" s="19"/>
      <c r="H67" s="21" t="n">
        <v>425.4</v>
      </c>
      <c r="I67" s="21"/>
      <c r="J67" s="21" t="n">
        <v>23.2120658279264</v>
      </c>
      <c r="K67" s="21" t="n">
        <v>0.0545652699293051</v>
      </c>
    </row>
    <row r="68" customFormat="false" ht="14.4" hidden="false" customHeight="false" outlineLevel="0" collapsed="false">
      <c r="A68" s="19" t="s">
        <v>97</v>
      </c>
      <c r="B68" s="19" t="n">
        <v>560</v>
      </c>
      <c r="C68" s="19" t="n">
        <v>395</v>
      </c>
      <c r="D68" s="19" t="n">
        <v>447</v>
      </c>
      <c r="E68" s="19" t="n">
        <v>457</v>
      </c>
      <c r="F68" s="19" t="n">
        <v>475</v>
      </c>
      <c r="G68" s="19" t="n">
        <v>572</v>
      </c>
      <c r="H68" s="21" t="n">
        <v>484.333333333333</v>
      </c>
      <c r="I68" s="21" t="n">
        <v>1.13853627958</v>
      </c>
      <c r="J68" s="21" t="n">
        <v>68.7303911429773</v>
      </c>
      <c r="K68" s="21" t="n">
        <v>0.141907208141041</v>
      </c>
    </row>
    <row r="69" customFormat="false" ht="14.4" hidden="false" customHeight="false" outlineLevel="0" collapsed="false">
      <c r="A69" s="19" t="s">
        <v>98</v>
      </c>
      <c r="B69" s="19" t="n">
        <v>315</v>
      </c>
      <c r="C69" s="19" t="n">
        <v>209</v>
      </c>
      <c r="D69" s="19" t="n">
        <v>192</v>
      </c>
      <c r="E69" s="19" t="n">
        <v>278</v>
      </c>
      <c r="F69" s="19" t="n">
        <v>259</v>
      </c>
      <c r="G69" s="19" t="n">
        <v>246</v>
      </c>
      <c r="H69" s="21" t="n">
        <v>249.833333333333</v>
      </c>
      <c r="I69" s="21"/>
      <c r="J69" s="21" t="n">
        <v>45.0573708361536</v>
      </c>
      <c r="K69" s="21" t="n">
        <v>0.18034971648894</v>
      </c>
    </row>
    <row r="70" customFormat="false" ht="14.4" hidden="false" customHeight="false" outlineLevel="0" collapsed="false">
      <c r="A70" s="19" t="s">
        <v>100</v>
      </c>
      <c r="B70" s="19" t="n">
        <v>241</v>
      </c>
      <c r="C70" s="19" t="n">
        <v>292</v>
      </c>
      <c r="D70" s="19" t="n">
        <v>310</v>
      </c>
      <c r="E70" s="19" t="n">
        <v>307</v>
      </c>
      <c r="F70" s="19" t="n">
        <v>294</v>
      </c>
      <c r="G70" s="19" t="n">
        <v>330</v>
      </c>
      <c r="H70" s="21" t="n">
        <v>295.666666666667</v>
      </c>
      <c r="I70" s="21" t="n">
        <v>1.18345563709139</v>
      </c>
      <c r="J70" s="21" t="n">
        <v>30.057722246815</v>
      </c>
      <c r="K70" s="21" t="n">
        <v>0.101660841871978</v>
      </c>
    </row>
    <row r="71" customFormat="false" ht="14.4" hidden="false" customHeight="false" outlineLevel="0" collapsed="false">
      <c r="A71" s="19" t="s">
        <v>101</v>
      </c>
      <c r="B71" s="19" t="n">
        <v>193</v>
      </c>
      <c r="C71" s="19" t="n">
        <v>175</v>
      </c>
      <c r="D71" s="19" t="n">
        <v>185</v>
      </c>
      <c r="E71" s="19" t="n">
        <v>321</v>
      </c>
      <c r="F71" s="19" t="n">
        <v>206</v>
      </c>
      <c r="G71" s="19" t="n">
        <v>335</v>
      </c>
      <c r="H71" s="21" t="n">
        <v>235.833333333333</v>
      </c>
      <c r="I71" s="21"/>
      <c r="J71" s="21" t="n">
        <v>72.2451843839205</v>
      </c>
      <c r="K71" s="21" t="n">
        <v>0.306340004454786</v>
      </c>
    </row>
    <row r="72" customFormat="false" ht="14.4" hidden="false" customHeight="false" outlineLevel="0" collapsed="false">
      <c r="A72" s="19" t="s">
        <v>103</v>
      </c>
      <c r="B72" s="19" t="n">
        <v>227</v>
      </c>
      <c r="C72" s="19" t="n">
        <v>258</v>
      </c>
      <c r="D72" s="19" t="n">
        <v>263</v>
      </c>
      <c r="E72" s="19" t="n">
        <v>275</v>
      </c>
      <c r="F72" s="19" t="n">
        <v>288</v>
      </c>
      <c r="G72" s="19" t="n">
        <v>288</v>
      </c>
      <c r="H72" s="21" t="n">
        <v>266.5</v>
      </c>
      <c r="I72" s="21" t="n">
        <v>1.13003533568905</v>
      </c>
      <c r="J72" s="21" t="n">
        <v>22.9847775712535</v>
      </c>
      <c r="K72" s="21" t="n">
        <v>0.0862468201547975</v>
      </c>
    </row>
    <row r="73" customFormat="false" ht="14.4" hidden="false" customHeight="false" outlineLevel="0" collapsed="false">
      <c r="A73" s="19" t="s">
        <v>104</v>
      </c>
      <c r="B73" s="19" t="n">
        <v>714</v>
      </c>
      <c r="C73" s="19" t="n">
        <v>695</v>
      </c>
      <c r="D73" s="19" t="n">
        <v>620</v>
      </c>
      <c r="E73" s="19"/>
      <c r="F73" s="19" t="n">
        <v>558</v>
      </c>
      <c r="G73" s="19" t="n">
        <v>678</v>
      </c>
      <c r="H73" s="21" t="n">
        <v>653</v>
      </c>
      <c r="I73" s="21"/>
      <c r="J73" s="21" t="n">
        <v>63.6867333123626</v>
      </c>
      <c r="K73" s="21" t="n">
        <v>0.0975294537708463</v>
      </c>
    </row>
    <row r="74" customFormat="false" ht="14.4" hidden="false" customHeight="false" outlineLevel="0" collapsed="false">
      <c r="A74" s="19" t="s">
        <v>106</v>
      </c>
      <c r="B74" s="19"/>
      <c r="C74" s="19" t="n">
        <v>396</v>
      </c>
      <c r="D74" s="19" t="n">
        <v>400</v>
      </c>
      <c r="E74" s="19" t="n">
        <v>419</v>
      </c>
      <c r="F74" s="19" t="n">
        <v>413</v>
      </c>
      <c r="G74" s="19" t="n">
        <v>414</v>
      </c>
      <c r="H74" s="21" t="n">
        <v>408.4</v>
      </c>
      <c r="I74" s="21" t="n">
        <v>0.62542113323124</v>
      </c>
      <c r="J74" s="21" t="n">
        <v>9.86407623652557</v>
      </c>
      <c r="K74" s="21" t="n">
        <v>0.0241529780522174</v>
      </c>
    </row>
    <row r="75" customFormat="false" ht="14.4" hidden="false" customHeight="false" outlineLevel="0" collapsed="false">
      <c r="A75" s="19" t="s">
        <v>107</v>
      </c>
      <c r="B75" s="19" t="n">
        <v>428</v>
      </c>
      <c r="C75" s="19" t="n">
        <v>426</v>
      </c>
      <c r="D75" s="19" t="n">
        <v>428</v>
      </c>
      <c r="E75" s="19" t="n">
        <v>414</v>
      </c>
      <c r="F75" s="19"/>
      <c r="G75" s="19" t="n">
        <v>400</v>
      </c>
      <c r="H75" s="21" t="n">
        <v>419.2</v>
      </c>
      <c r="I75" s="21"/>
      <c r="J75" s="21" t="n">
        <v>12.2147451876825</v>
      </c>
      <c r="K75" s="21" t="n">
        <v>0.0291382280240517</v>
      </c>
    </row>
    <row r="76" customFormat="false" ht="14.4" hidden="false" customHeight="false" outlineLevel="0" collapsed="false">
      <c r="A76" s="19" t="s">
        <v>109</v>
      </c>
      <c r="B76" s="19" t="n">
        <v>483</v>
      </c>
      <c r="C76" s="19" t="n">
        <v>459</v>
      </c>
      <c r="D76" s="19" t="n">
        <v>475</v>
      </c>
      <c r="E76" s="19" t="n">
        <v>403</v>
      </c>
      <c r="F76" s="19" t="n">
        <v>390</v>
      </c>
      <c r="G76" s="19" t="n">
        <v>361</v>
      </c>
      <c r="H76" s="21" t="n">
        <v>428.5</v>
      </c>
      <c r="I76" s="21" t="n">
        <v>1.02218511450382</v>
      </c>
      <c r="J76" s="21" t="n">
        <v>50.5004950470785</v>
      </c>
      <c r="K76" s="21" t="n">
        <v>0.117854130798316</v>
      </c>
    </row>
    <row r="77" customFormat="false" ht="14.4" hidden="false" customHeight="false" outlineLevel="0" collapsed="false">
      <c r="A77" s="19" t="s">
        <v>110</v>
      </c>
      <c r="B77" s="19" t="n">
        <v>489</v>
      </c>
      <c r="C77" s="19" t="n">
        <v>591</v>
      </c>
      <c r="D77" s="19" t="n">
        <v>234</v>
      </c>
      <c r="E77" s="19" t="n">
        <v>517</v>
      </c>
      <c r="F77" s="19" t="n">
        <v>529</v>
      </c>
      <c r="G77" s="19" t="n">
        <v>215</v>
      </c>
      <c r="H77" s="21" t="n">
        <v>429.166666666667</v>
      </c>
      <c r="I77" s="21"/>
      <c r="J77" s="21" t="n">
        <v>162.116521880611</v>
      </c>
      <c r="K77" s="21" t="n">
        <v>0.377747235449968</v>
      </c>
    </row>
    <row r="78" customFormat="false" ht="14.4" hidden="false" customHeight="false" outlineLevel="0" collapsed="false">
      <c r="A78" s="19" t="s">
        <v>112</v>
      </c>
      <c r="B78" s="19" t="n">
        <v>371</v>
      </c>
      <c r="C78" s="19" t="n">
        <v>357</v>
      </c>
      <c r="D78" s="19" t="n">
        <v>312</v>
      </c>
      <c r="E78" s="19" t="n">
        <v>305</v>
      </c>
      <c r="F78" s="19" t="n">
        <v>311</v>
      </c>
      <c r="G78" s="19" t="n">
        <v>352</v>
      </c>
      <c r="H78" s="21" t="n">
        <v>334.666666666667</v>
      </c>
      <c r="I78" s="21" t="n">
        <v>0.779805825242719</v>
      </c>
      <c r="J78" s="21" t="n">
        <v>28.542366171477</v>
      </c>
      <c r="K78" s="21" t="n">
        <v>0.0852859546956484</v>
      </c>
    </row>
    <row r="79" customFormat="false" ht="14.4" hidden="false" customHeight="false" outlineLevel="0" collapsed="false">
      <c r="A79" s="19" t="s">
        <v>113</v>
      </c>
      <c r="B79" s="19" t="n">
        <v>420</v>
      </c>
      <c r="C79" s="19" t="n">
        <v>362</v>
      </c>
      <c r="D79" s="19" t="n">
        <v>364</v>
      </c>
      <c r="E79" s="19" t="n">
        <v>347</v>
      </c>
      <c r="F79" s="19" t="n">
        <v>359</v>
      </c>
      <c r="G79" s="19" t="n">
        <v>408</v>
      </c>
      <c r="H79" s="21" t="n">
        <v>376.666666666667</v>
      </c>
      <c r="I79" s="21"/>
      <c r="J79" s="21" t="n">
        <v>29.7567919417849</v>
      </c>
      <c r="K79" s="21" t="n">
        <v>0.0790003325888095</v>
      </c>
    </row>
    <row r="80" customFormat="false" ht="14.4" hidden="false" customHeight="false" outlineLevel="0" collapsed="false">
      <c r="A80" s="19" t="s">
        <v>115</v>
      </c>
      <c r="B80" s="19" t="n">
        <v>324</v>
      </c>
      <c r="C80" s="19" t="n">
        <v>234</v>
      </c>
      <c r="D80" s="19" t="n">
        <v>320</v>
      </c>
      <c r="E80" s="19" t="n">
        <v>209</v>
      </c>
      <c r="F80" s="19" t="n">
        <v>209</v>
      </c>
      <c r="G80" s="19" t="n">
        <v>210</v>
      </c>
      <c r="H80" s="21" t="n">
        <v>251</v>
      </c>
      <c r="I80" s="21" t="n">
        <v>0.666371681415929</v>
      </c>
      <c r="J80" s="21" t="n">
        <v>55.8354725958328</v>
      </c>
      <c r="K80" s="21" t="n">
        <v>0.222452082055111</v>
      </c>
    </row>
    <row r="81" customFormat="false" ht="14.4" hidden="false" customHeight="false" outlineLevel="0" collapsed="false">
      <c r="A81" s="19" t="s">
        <v>359</v>
      </c>
      <c r="B81" s="19" t="n">
        <v>394</v>
      </c>
      <c r="C81" s="19" t="n">
        <v>196</v>
      </c>
      <c r="D81" s="19" t="n">
        <v>201</v>
      </c>
      <c r="E81" s="19" t="n">
        <v>194</v>
      </c>
      <c r="F81" s="19" t="n">
        <v>197</v>
      </c>
      <c r="G81" s="19" t="n">
        <v>367</v>
      </c>
      <c r="H81" s="21" t="n">
        <v>258.166666666667</v>
      </c>
      <c r="I81" s="21"/>
      <c r="J81" s="21" t="n">
        <v>95.1701984166612</v>
      </c>
      <c r="K81" s="21" t="n">
        <v>0.368638599418959</v>
      </c>
    </row>
    <row r="82" customFormat="false" ht="14.4" hidden="false" customHeight="false" outlineLevel="0" collapsed="false">
      <c r="A82" s="19" t="s">
        <v>360</v>
      </c>
      <c r="B82" s="19" t="n">
        <v>663</v>
      </c>
      <c r="C82" s="19" t="n">
        <v>592</v>
      </c>
      <c r="D82" s="19" t="n">
        <v>557</v>
      </c>
      <c r="E82" s="19" t="n">
        <v>507</v>
      </c>
      <c r="F82" s="19" t="n">
        <v>546</v>
      </c>
      <c r="G82" s="19" t="n">
        <v>554</v>
      </c>
      <c r="H82" s="21" t="n">
        <v>569.833333333333</v>
      </c>
      <c r="I82" s="21" t="n">
        <v>2.20723047127179</v>
      </c>
      <c r="J82" s="21" t="n">
        <v>53.1090073967369</v>
      </c>
      <c r="K82" s="21" t="n">
        <v>0.0932009489267099</v>
      </c>
    </row>
    <row r="83" customFormat="false" ht="14.4" hidden="false" customHeight="false" outlineLevel="0" collapsed="false">
      <c r="A83" s="19" t="s">
        <v>119</v>
      </c>
      <c r="B83" s="19" t="n">
        <v>432</v>
      </c>
      <c r="C83" s="19" t="n">
        <v>491</v>
      </c>
      <c r="D83" s="19" t="n">
        <v>471</v>
      </c>
      <c r="E83" s="19" t="n">
        <v>394</v>
      </c>
      <c r="F83" s="19" t="n">
        <v>381</v>
      </c>
      <c r="G83" s="19" t="n">
        <v>452</v>
      </c>
      <c r="H83" s="21" t="n">
        <v>436.833333333333</v>
      </c>
      <c r="I83" s="21"/>
      <c r="J83" s="21" t="n">
        <v>43.1435588085481</v>
      </c>
      <c r="K83" s="21" t="n">
        <v>0.0987643467574547</v>
      </c>
    </row>
    <row r="84" customFormat="false" ht="14.4" hidden="false" customHeight="false" outlineLevel="0" collapsed="false">
      <c r="A84" s="19" t="s">
        <v>121</v>
      </c>
      <c r="B84" s="19" t="n">
        <v>634</v>
      </c>
      <c r="C84" s="19" t="n">
        <v>592</v>
      </c>
      <c r="D84" s="19" t="n">
        <v>628</v>
      </c>
      <c r="E84" s="19" t="n">
        <v>216</v>
      </c>
      <c r="F84" s="19" t="n">
        <v>580</v>
      </c>
      <c r="G84" s="19" t="n">
        <v>206</v>
      </c>
      <c r="H84" s="21" t="n">
        <v>476</v>
      </c>
      <c r="I84" s="21"/>
      <c r="J84" s="21" t="n">
        <v>206.320139588941</v>
      </c>
      <c r="K84" s="21" t="n">
        <v>0.433445671405338</v>
      </c>
    </row>
    <row r="85" customFormat="false" ht="14.4" hidden="false" customHeight="false" outlineLevel="0" collapsed="false">
      <c r="A85" s="19" t="s">
        <v>122</v>
      </c>
      <c r="B85" s="19" t="n">
        <v>219</v>
      </c>
      <c r="C85" s="19" t="n">
        <v>376</v>
      </c>
      <c r="D85" s="19" t="n">
        <v>409</v>
      </c>
      <c r="E85" s="19" t="n">
        <v>221</v>
      </c>
      <c r="F85" s="19" t="n">
        <v>246</v>
      </c>
      <c r="G85" s="19" t="n">
        <v>446</v>
      </c>
      <c r="H85" s="21" t="n">
        <v>319.5</v>
      </c>
      <c r="I85" s="21"/>
      <c r="J85" s="21" t="n">
        <v>102.381150608889</v>
      </c>
      <c r="K85" s="21" t="n">
        <v>0.320441785943314</v>
      </c>
    </row>
    <row r="86" customFormat="false" ht="14.4" hidden="false" customHeight="false" outlineLevel="0" collapsed="false">
      <c r="A86" s="19" t="s">
        <v>361</v>
      </c>
      <c r="B86" s="19" t="n">
        <v>216</v>
      </c>
      <c r="C86" s="19" t="n">
        <v>201</v>
      </c>
      <c r="D86" s="19" t="n">
        <v>201</v>
      </c>
      <c r="E86" s="19"/>
      <c r="F86" s="19" t="n">
        <v>199</v>
      </c>
      <c r="G86" s="19" t="n">
        <v>213</v>
      </c>
      <c r="H86" s="21" t="n">
        <v>206</v>
      </c>
      <c r="I86" s="21" t="n">
        <v>0.471575734452499</v>
      </c>
      <c r="J86" s="21" t="n">
        <v>7.87400787401181</v>
      </c>
      <c r="K86" s="21" t="n">
        <v>0.0382233391942321</v>
      </c>
    </row>
    <row r="87" customFormat="false" ht="14.4" hidden="false" customHeight="false" outlineLevel="0" collapsed="false">
      <c r="A87" s="19" t="s">
        <v>123</v>
      </c>
      <c r="B87" s="19" t="n">
        <v>420</v>
      </c>
      <c r="C87" s="19" t="n">
        <v>365</v>
      </c>
      <c r="D87" s="19" t="n">
        <v>343</v>
      </c>
      <c r="E87" s="19" t="n">
        <v>339</v>
      </c>
      <c r="F87" s="19" t="n">
        <v>363</v>
      </c>
      <c r="G87" s="19" t="n">
        <v>405</v>
      </c>
      <c r="H87" s="21" t="n">
        <v>372.5</v>
      </c>
      <c r="I87" s="21" t="n">
        <v>0.782563025210084</v>
      </c>
      <c r="J87" s="21" t="n">
        <v>33.0196910948604</v>
      </c>
      <c r="K87" s="21" t="n">
        <v>0.0886434660264707</v>
      </c>
    </row>
    <row r="88" customFormat="false" ht="14.4" hidden="false" customHeight="false" outlineLevel="0" collapsed="false">
      <c r="A88" s="19" t="s">
        <v>124</v>
      </c>
      <c r="B88" s="19" t="n">
        <v>380</v>
      </c>
      <c r="C88" s="19" t="n">
        <v>370</v>
      </c>
      <c r="D88" s="19" t="n">
        <v>376</v>
      </c>
      <c r="E88" s="19"/>
      <c r="F88" s="19" t="n">
        <v>369</v>
      </c>
      <c r="G88" s="19" t="n">
        <v>383</v>
      </c>
      <c r="H88" s="21" t="n">
        <v>375.6</v>
      </c>
      <c r="I88" s="21" t="n">
        <v>1.17558685446009</v>
      </c>
      <c r="J88" s="21" t="n">
        <v>6.10737259384004</v>
      </c>
      <c r="K88" s="21" t="n">
        <v>0.0162603104202344</v>
      </c>
    </row>
    <row r="89" customFormat="false" ht="14.4" hidden="false" customHeight="false" outlineLevel="0" collapsed="false">
      <c r="A89" s="19" t="s">
        <v>125</v>
      </c>
      <c r="B89" s="19" t="n">
        <v>185</v>
      </c>
      <c r="C89" s="19" t="n">
        <v>374</v>
      </c>
      <c r="D89" s="19" t="n">
        <v>180</v>
      </c>
      <c r="E89" s="19" t="n">
        <v>342</v>
      </c>
      <c r="F89" s="19" t="n">
        <v>379</v>
      </c>
      <c r="G89" s="19" t="n">
        <v>189</v>
      </c>
      <c r="H89" s="21" t="n">
        <v>274.833333333333</v>
      </c>
      <c r="I89" s="21"/>
      <c r="J89" s="21" t="n">
        <v>99.6261344561088</v>
      </c>
      <c r="K89" s="21" t="n">
        <v>0.362496547444908</v>
      </c>
    </row>
    <row r="90" customFormat="false" ht="14.4" hidden="false" customHeight="false" outlineLevel="0" collapsed="false">
      <c r="A90" s="19" t="s">
        <v>127</v>
      </c>
      <c r="B90" s="19" t="n">
        <v>440</v>
      </c>
      <c r="C90" s="19" t="n">
        <v>437</v>
      </c>
      <c r="D90" s="19" t="n">
        <v>396</v>
      </c>
      <c r="E90" s="19" t="n">
        <v>341</v>
      </c>
      <c r="F90" s="19" t="n">
        <v>382</v>
      </c>
      <c r="G90" s="19" t="n">
        <v>366</v>
      </c>
      <c r="H90" s="21" t="n">
        <v>393.666666666667</v>
      </c>
      <c r="I90" s="21" t="n">
        <v>1.43238326258338</v>
      </c>
      <c r="J90" s="21" t="n">
        <v>39.2564219799344</v>
      </c>
      <c r="K90" s="21" t="n">
        <v>0.0997199542250662</v>
      </c>
    </row>
    <row r="91" customFormat="false" ht="14.4" hidden="false" customHeight="false" outlineLevel="0" collapsed="false">
      <c r="A91" s="19" t="s">
        <v>128</v>
      </c>
      <c r="B91" s="19" t="n">
        <v>261</v>
      </c>
      <c r="C91" s="19" t="n">
        <v>219</v>
      </c>
      <c r="D91" s="19" t="n">
        <v>222</v>
      </c>
      <c r="E91" s="19"/>
      <c r="F91" s="19" t="n">
        <v>191</v>
      </c>
      <c r="G91" s="19" t="n">
        <v>225</v>
      </c>
      <c r="H91" s="21" t="n">
        <v>223.6</v>
      </c>
      <c r="I91" s="21"/>
      <c r="J91" s="21" t="n">
        <v>24.9359178696114</v>
      </c>
      <c r="K91" s="21" t="n">
        <v>0.111520205141375</v>
      </c>
    </row>
    <row r="92" customFormat="false" ht="14.4" hidden="false" customHeight="false" outlineLevel="0" collapsed="false">
      <c r="A92" s="19" t="s">
        <v>130</v>
      </c>
      <c r="B92" s="19" t="n">
        <v>403</v>
      </c>
      <c r="C92" s="19" t="n">
        <v>344</v>
      </c>
      <c r="D92" s="19" t="n">
        <v>318</v>
      </c>
      <c r="E92" s="19" t="n">
        <v>296</v>
      </c>
      <c r="F92" s="19" t="n">
        <v>331</v>
      </c>
      <c r="G92" s="19" t="n">
        <v>342</v>
      </c>
      <c r="H92" s="21" t="n">
        <v>339</v>
      </c>
      <c r="I92" s="21" t="n">
        <v>1.51610017889088</v>
      </c>
      <c r="J92" s="21" t="n">
        <v>36.0111093969625</v>
      </c>
      <c r="K92" s="21" t="n">
        <v>0.106227461347972</v>
      </c>
    </row>
    <row r="93" customFormat="false" ht="14.4" hidden="false" customHeight="false" outlineLevel="0" collapsed="false">
      <c r="A93" s="19" t="s">
        <v>362</v>
      </c>
      <c r="B93" s="19" t="n">
        <v>410</v>
      </c>
      <c r="C93" s="19" t="n">
        <v>449</v>
      </c>
      <c r="D93" s="19" t="n">
        <v>481</v>
      </c>
      <c r="E93" s="19" t="n">
        <v>396</v>
      </c>
      <c r="F93" s="19" t="n">
        <v>474</v>
      </c>
      <c r="G93" s="19" t="n">
        <v>297</v>
      </c>
      <c r="H93" s="21" t="n">
        <v>417.833333333333</v>
      </c>
      <c r="I93" s="21"/>
      <c r="J93" s="21" t="n">
        <v>68.1979960604905</v>
      </c>
      <c r="K93" s="21" t="n">
        <v>0.163218179642179</v>
      </c>
    </row>
    <row r="94" customFormat="false" ht="14.4" hidden="false" customHeight="false" outlineLevel="0" collapsed="false">
      <c r="A94" s="19" t="s">
        <v>131</v>
      </c>
      <c r="B94" s="19" t="n">
        <v>300</v>
      </c>
      <c r="C94" s="19" t="n">
        <v>283</v>
      </c>
      <c r="D94" s="19" t="n">
        <v>197</v>
      </c>
      <c r="E94" s="19" t="n">
        <v>220</v>
      </c>
      <c r="F94" s="19" t="n">
        <v>320</v>
      </c>
      <c r="G94" s="19" t="n">
        <v>219</v>
      </c>
      <c r="H94" s="21" t="n">
        <v>256.5</v>
      </c>
      <c r="I94" s="21"/>
      <c r="J94" s="21" t="n">
        <v>50.8045273573133</v>
      </c>
      <c r="K94" s="21" t="n">
        <v>0.19806833277705</v>
      </c>
    </row>
    <row r="95" customFormat="false" ht="14.4" hidden="false" customHeight="false" outlineLevel="0" collapsed="false">
      <c r="A95" s="19" t="s">
        <v>133</v>
      </c>
      <c r="B95" s="19" t="n">
        <v>320</v>
      </c>
      <c r="C95" s="19" t="n">
        <v>347</v>
      </c>
      <c r="D95" s="19" t="n">
        <v>317</v>
      </c>
      <c r="E95" s="19" t="n">
        <v>338</v>
      </c>
      <c r="F95" s="19" t="n">
        <v>319</v>
      </c>
      <c r="G95" s="19" t="n">
        <v>328</v>
      </c>
      <c r="H95" s="21" t="n">
        <v>328.166666666667</v>
      </c>
      <c r="I95" s="21" t="n">
        <v>1.27940220922677</v>
      </c>
      <c r="J95" s="21" t="n">
        <v>12.0568099705799</v>
      </c>
      <c r="K95" s="21" t="n">
        <v>0.0367398983359468</v>
      </c>
    </row>
    <row r="96" customFormat="false" ht="14.4" hidden="false" customHeight="false" outlineLevel="0" collapsed="false">
      <c r="A96" s="19" t="s">
        <v>134</v>
      </c>
      <c r="B96" s="19" t="n">
        <v>250</v>
      </c>
      <c r="C96" s="19" t="n">
        <v>278</v>
      </c>
      <c r="D96" s="19" t="n">
        <v>255</v>
      </c>
      <c r="E96" s="19" t="n">
        <v>289</v>
      </c>
      <c r="F96" s="19" t="n">
        <v>272</v>
      </c>
      <c r="G96" s="19" t="n">
        <v>296</v>
      </c>
      <c r="H96" s="21" t="n">
        <v>273.333333333333</v>
      </c>
      <c r="I96" s="21"/>
      <c r="J96" s="21" t="n">
        <v>18.2391520270725</v>
      </c>
      <c r="K96" s="21" t="n">
        <v>0.0667286049770945</v>
      </c>
    </row>
    <row r="97" customFormat="false" ht="14.4" hidden="false" customHeight="false" outlineLevel="0" collapsed="false">
      <c r="A97" s="19" t="s">
        <v>136</v>
      </c>
      <c r="B97" s="19" t="n">
        <v>349</v>
      </c>
      <c r="C97" s="19" t="n">
        <v>340</v>
      </c>
      <c r="D97" s="19" t="n">
        <v>378</v>
      </c>
      <c r="E97" s="19" t="n">
        <v>326</v>
      </c>
      <c r="F97" s="19" t="n">
        <v>357</v>
      </c>
      <c r="G97" s="19" t="n">
        <v>358</v>
      </c>
      <c r="H97" s="21" t="n">
        <v>351.333333333333</v>
      </c>
      <c r="I97" s="21" t="n">
        <v>1.28536585365854</v>
      </c>
      <c r="J97" s="21" t="n">
        <v>17.6823829465</v>
      </c>
      <c r="K97" s="21" t="n">
        <v>0.0503293632253321</v>
      </c>
    </row>
    <row r="98" customFormat="false" ht="14.4" hidden="false" customHeight="false" outlineLevel="0" collapsed="false">
      <c r="A98" s="19" t="s">
        <v>137</v>
      </c>
      <c r="B98" s="19" t="n">
        <v>209</v>
      </c>
      <c r="C98" s="19" t="n">
        <v>252</v>
      </c>
      <c r="D98" s="19" t="n">
        <v>458</v>
      </c>
      <c r="E98" s="19" t="n">
        <v>466</v>
      </c>
      <c r="F98" s="19" t="n">
        <v>287</v>
      </c>
      <c r="G98" s="19" t="n">
        <v>486</v>
      </c>
      <c r="H98" s="21" t="n">
        <v>359.666666666667</v>
      </c>
      <c r="I98" s="21"/>
      <c r="J98" s="21" t="n">
        <v>123.700714091175</v>
      </c>
      <c r="K98" s="21" t="n">
        <v>0.343931549836446</v>
      </c>
    </row>
    <row r="99" customFormat="false" ht="14.4" hidden="false" customHeight="false" outlineLevel="0" collapsed="false">
      <c r="A99" s="19" t="s">
        <v>139</v>
      </c>
      <c r="B99" s="19" t="n">
        <v>420</v>
      </c>
      <c r="C99" s="19" t="n">
        <v>415</v>
      </c>
      <c r="D99" s="19" t="n">
        <v>431</v>
      </c>
      <c r="E99" s="19" t="n">
        <v>453</v>
      </c>
      <c r="F99" s="19" t="n">
        <v>383</v>
      </c>
      <c r="G99" s="19" t="n">
        <v>388</v>
      </c>
      <c r="H99" s="21" t="n">
        <v>415</v>
      </c>
      <c r="I99" s="21" t="n">
        <v>1.15384615384615</v>
      </c>
      <c r="J99" s="21" t="n">
        <v>26.3742298465756</v>
      </c>
      <c r="K99" s="21" t="n">
        <v>0.0635523610760858</v>
      </c>
    </row>
    <row r="100" customFormat="false" ht="14.4" hidden="false" customHeight="false" outlineLevel="0" collapsed="false">
      <c r="A100" s="19" t="s">
        <v>140</v>
      </c>
      <c r="B100" s="19" t="n">
        <v>187</v>
      </c>
      <c r="C100" s="19" t="n">
        <v>344</v>
      </c>
      <c r="D100" s="19" t="n">
        <v>312</v>
      </c>
      <c r="E100" s="19" t="n">
        <v>300</v>
      </c>
      <c r="F100" s="19" t="n">
        <v>280</v>
      </c>
      <c r="G100" s="19" t="n">
        <v>180</v>
      </c>
      <c r="H100" s="21" t="n">
        <v>267.166666666667</v>
      </c>
      <c r="I100" s="21"/>
      <c r="J100" s="21" t="n">
        <v>68.0894020143125</v>
      </c>
      <c r="K100" s="21" t="n">
        <v>0.254857399928805</v>
      </c>
    </row>
    <row r="101" customFormat="false" ht="14.4" hidden="false" customHeight="false" outlineLevel="0" collapsed="false">
      <c r="A101" s="19" t="s">
        <v>142</v>
      </c>
      <c r="B101" s="19" t="n">
        <v>425</v>
      </c>
      <c r="C101" s="19" t="n">
        <v>402</v>
      </c>
      <c r="D101" s="19" t="n">
        <v>327</v>
      </c>
      <c r="E101" s="19" t="n">
        <v>381</v>
      </c>
      <c r="F101" s="19" t="n">
        <v>373</v>
      </c>
      <c r="G101" s="19" t="n">
        <v>454</v>
      </c>
      <c r="H101" s="21" t="n">
        <v>393.666666666667</v>
      </c>
      <c r="I101" s="21" t="n">
        <v>1.47348721147848</v>
      </c>
      <c r="J101" s="21" t="n">
        <v>44.0983748755742</v>
      </c>
      <c r="K101" s="21" t="n">
        <v>0.112019580547606</v>
      </c>
    </row>
    <row r="102" customFormat="false" ht="14.4" hidden="false" customHeight="false" outlineLevel="0" collapsed="false">
      <c r="A102" s="19" t="s">
        <v>143</v>
      </c>
      <c r="B102" s="19" t="n">
        <v>414</v>
      </c>
      <c r="C102" s="19" t="n">
        <v>442</v>
      </c>
      <c r="D102" s="19" t="n">
        <v>406</v>
      </c>
      <c r="E102" s="19" t="n">
        <v>416</v>
      </c>
      <c r="F102" s="19" t="n">
        <v>436</v>
      </c>
      <c r="G102" s="19" t="n">
        <v>463</v>
      </c>
      <c r="H102" s="21" t="n">
        <v>429.5</v>
      </c>
      <c r="I102" s="21"/>
      <c r="J102" s="21" t="n">
        <v>21.4266189586691</v>
      </c>
      <c r="K102" s="21" t="n">
        <v>0.0498873549677978</v>
      </c>
    </row>
    <row r="103" customFormat="false" ht="14.4" hidden="false" customHeight="false" outlineLevel="0" collapsed="false">
      <c r="A103" s="19" t="s">
        <v>145</v>
      </c>
      <c r="B103" s="19" t="n">
        <v>368</v>
      </c>
      <c r="C103" s="19" t="n">
        <v>372</v>
      </c>
      <c r="D103" s="19" t="n">
        <v>353</v>
      </c>
      <c r="E103" s="19" t="n">
        <v>322</v>
      </c>
      <c r="F103" s="19" t="n">
        <v>341</v>
      </c>
      <c r="G103" s="19"/>
      <c r="H103" s="21" t="n">
        <v>351.2</v>
      </c>
      <c r="I103" s="21" t="n">
        <v>0.817694994179278</v>
      </c>
      <c r="J103" s="21" t="n">
        <v>20.4621601987672</v>
      </c>
      <c r="K103" s="21" t="n">
        <v>0.0582635540967175</v>
      </c>
    </row>
    <row r="104" customFormat="false" ht="14.4" hidden="false" customHeight="false" outlineLevel="0" collapsed="false">
      <c r="A104" s="19" t="s">
        <v>146</v>
      </c>
      <c r="B104" s="19" t="n">
        <v>245</v>
      </c>
      <c r="C104" s="19" t="n">
        <v>241</v>
      </c>
      <c r="D104" s="19" t="n">
        <v>175</v>
      </c>
      <c r="E104" s="19" t="n">
        <v>399</v>
      </c>
      <c r="F104" s="19" t="n">
        <v>216</v>
      </c>
      <c r="G104" s="19" t="n">
        <v>290</v>
      </c>
      <c r="H104" s="21" t="n">
        <v>261</v>
      </c>
      <c r="I104" s="21"/>
      <c r="J104" s="21" t="n">
        <v>77.4105935902832</v>
      </c>
      <c r="K104" s="21" t="n">
        <v>0.296592312606449</v>
      </c>
    </row>
    <row r="105" customFormat="false" ht="14.4" hidden="false" customHeight="false" outlineLevel="0" collapsed="false">
      <c r="A105" s="19" t="s">
        <v>148</v>
      </c>
      <c r="B105" s="19" t="n">
        <v>390</v>
      </c>
      <c r="C105" s="19" t="n">
        <v>371</v>
      </c>
      <c r="D105" s="19" t="n">
        <v>380</v>
      </c>
      <c r="E105" s="19" t="n">
        <v>366</v>
      </c>
      <c r="F105" s="19" t="n">
        <v>334</v>
      </c>
      <c r="G105" s="19" t="n">
        <v>339</v>
      </c>
      <c r="H105" s="21" t="n">
        <v>363.333333333333</v>
      </c>
      <c r="I105" s="21" t="n">
        <v>1.39208173690932</v>
      </c>
      <c r="J105" s="21" t="n">
        <v>22.3934514237237</v>
      </c>
      <c r="K105" s="21" t="n">
        <v>0.0616333525423589</v>
      </c>
    </row>
    <row r="106" customFormat="false" ht="14.4" hidden="false" customHeight="false" outlineLevel="0" collapsed="false">
      <c r="A106" s="19" t="s">
        <v>149</v>
      </c>
      <c r="B106" s="19" t="n">
        <v>345</v>
      </c>
      <c r="C106" s="19" t="n">
        <v>362</v>
      </c>
      <c r="D106" s="19" t="n">
        <v>147</v>
      </c>
      <c r="E106" s="19" t="n">
        <v>352</v>
      </c>
      <c r="F106" s="19" t="n">
        <v>153</v>
      </c>
      <c r="G106" s="19" t="n">
        <v>150</v>
      </c>
      <c r="H106" s="21" t="n">
        <v>251.5</v>
      </c>
      <c r="I106" s="21"/>
      <c r="J106" s="21" t="n">
        <v>111.335079826621</v>
      </c>
      <c r="K106" s="21" t="n">
        <v>0.442684214022349</v>
      </c>
    </row>
    <row r="107" customFormat="false" ht="14.4" hidden="false" customHeight="false" outlineLevel="0" collapsed="false">
      <c r="A107" s="19" t="s">
        <v>151</v>
      </c>
      <c r="B107" s="19" t="n">
        <v>188</v>
      </c>
      <c r="C107" s="19" t="n">
        <v>183</v>
      </c>
      <c r="D107" s="19" t="n">
        <v>178</v>
      </c>
      <c r="E107" s="19"/>
      <c r="F107" s="19" t="n">
        <v>177</v>
      </c>
      <c r="G107" s="19" t="n">
        <v>179</v>
      </c>
      <c r="H107" s="21" t="n">
        <v>181</v>
      </c>
      <c r="I107" s="21"/>
      <c r="J107" s="21" t="n">
        <v>4.52769256906871</v>
      </c>
      <c r="K107" s="21" t="n">
        <v>0.0250148760722028</v>
      </c>
    </row>
    <row r="108" customFormat="false" ht="14.4" hidden="false" customHeight="false" outlineLevel="0" collapsed="false">
      <c r="A108" s="19" t="s">
        <v>152</v>
      </c>
      <c r="B108" s="19" t="n">
        <v>728</v>
      </c>
      <c r="C108" s="19" t="n">
        <v>695</v>
      </c>
      <c r="D108" s="19" t="n">
        <v>681</v>
      </c>
      <c r="E108" s="19" t="n">
        <v>712</v>
      </c>
      <c r="F108" s="19" t="n">
        <v>664</v>
      </c>
      <c r="G108" s="19"/>
      <c r="H108" s="21" t="n">
        <v>696</v>
      </c>
      <c r="I108" s="21" t="n">
        <v>2.76739562624254</v>
      </c>
      <c r="J108" s="21" t="n">
        <v>25.1495526799186</v>
      </c>
      <c r="K108" s="21" t="n">
        <v>0.036134414769998</v>
      </c>
    </row>
    <row r="109" customFormat="false" ht="14.4" hidden="false" customHeight="false" outlineLevel="0" collapsed="false">
      <c r="A109" s="19" t="s">
        <v>153</v>
      </c>
      <c r="B109" s="19"/>
      <c r="C109" s="19" t="n">
        <v>146</v>
      </c>
      <c r="D109" s="19" t="n">
        <v>126</v>
      </c>
      <c r="E109" s="19" t="n">
        <v>155</v>
      </c>
      <c r="F109" s="19" t="n">
        <v>154</v>
      </c>
      <c r="G109" s="19" t="n">
        <v>170</v>
      </c>
      <c r="H109" s="21" t="n">
        <v>150.2</v>
      </c>
      <c r="I109" s="21" t="n">
        <v>0.829834254143646</v>
      </c>
      <c r="J109" s="21" t="n">
        <v>16.0686029262037</v>
      </c>
      <c r="K109" s="21" t="n">
        <v>0.10698137767113</v>
      </c>
    </row>
    <row r="110" customFormat="false" ht="14.4" hidden="false" customHeight="false" outlineLevel="0" collapsed="false">
      <c r="A110" s="19" t="s">
        <v>154</v>
      </c>
      <c r="B110" s="19" t="n">
        <v>365</v>
      </c>
      <c r="C110" s="19" t="n">
        <v>334</v>
      </c>
      <c r="D110" s="19" t="n">
        <v>297</v>
      </c>
      <c r="E110" s="19" t="n">
        <v>227</v>
      </c>
      <c r="F110" s="19" t="n">
        <v>307</v>
      </c>
      <c r="G110" s="19" t="n">
        <v>252</v>
      </c>
      <c r="H110" s="21" t="n">
        <v>297</v>
      </c>
      <c r="I110" s="21"/>
      <c r="J110" s="21" t="n">
        <v>51.0254838291613</v>
      </c>
      <c r="K110" s="21" t="n">
        <v>0.171802975855762</v>
      </c>
    </row>
    <row r="111" customFormat="false" ht="14.4" hidden="false" customHeight="false" outlineLevel="0" collapsed="false">
      <c r="A111" s="19" t="s">
        <v>156</v>
      </c>
      <c r="B111" s="19" t="n">
        <v>231</v>
      </c>
      <c r="C111" s="19" t="n">
        <v>273</v>
      </c>
      <c r="D111" s="19" t="n">
        <v>292</v>
      </c>
      <c r="E111" s="19" t="n">
        <v>299</v>
      </c>
      <c r="F111" s="19" t="n">
        <v>230</v>
      </c>
      <c r="G111" s="19" t="n">
        <v>323</v>
      </c>
      <c r="H111" s="21" t="n">
        <v>274.666666666667</v>
      </c>
      <c r="I111" s="21" t="n">
        <v>0.924803591470258</v>
      </c>
      <c r="J111" s="21" t="n">
        <v>37.7712412645741</v>
      </c>
      <c r="K111" s="21" t="n">
        <v>0.137516655089469</v>
      </c>
    </row>
    <row r="112" customFormat="false" ht="14.4" hidden="false" customHeight="false" outlineLevel="0" collapsed="false">
      <c r="A112" s="19" t="s">
        <v>157</v>
      </c>
      <c r="B112" s="19"/>
      <c r="C112" s="19" t="n">
        <v>363</v>
      </c>
      <c r="D112" s="19" t="n">
        <v>389</v>
      </c>
      <c r="E112" s="19" t="n">
        <v>381</v>
      </c>
      <c r="F112" s="19" t="n">
        <v>384</v>
      </c>
      <c r="G112" s="19" t="n">
        <v>414</v>
      </c>
      <c r="H112" s="21" t="n">
        <v>386.2</v>
      </c>
      <c r="I112" s="21"/>
      <c r="J112" s="21" t="n">
        <v>18.3766155752361</v>
      </c>
      <c r="K112" s="21" t="n">
        <v>0.0475831578851273</v>
      </c>
    </row>
    <row r="113" customFormat="false" ht="14.4" hidden="false" customHeight="false" outlineLevel="0" collapsed="false">
      <c r="A113" s="19" t="s">
        <v>159</v>
      </c>
      <c r="B113" s="19" t="n">
        <v>458</v>
      </c>
      <c r="C113" s="19" t="n">
        <v>420</v>
      </c>
      <c r="D113" s="19" t="n">
        <v>403</v>
      </c>
      <c r="E113" s="19" t="n">
        <v>377</v>
      </c>
      <c r="F113" s="19" t="n">
        <v>361</v>
      </c>
      <c r="G113" s="19" t="n">
        <v>443</v>
      </c>
      <c r="H113" s="21" t="n">
        <v>410.333333333333</v>
      </c>
      <c r="I113" s="21" t="n">
        <v>1.06248921111687</v>
      </c>
      <c r="J113" s="21" t="n">
        <v>37.5002222215639</v>
      </c>
      <c r="K113" s="21" t="n">
        <v>0.0913896561045424</v>
      </c>
    </row>
    <row r="114" customFormat="false" ht="14.4" hidden="false" customHeight="false" outlineLevel="0" collapsed="false">
      <c r="A114" s="19" t="s">
        <v>160</v>
      </c>
      <c r="B114" s="19" t="n">
        <v>242</v>
      </c>
      <c r="C114" s="19" t="n">
        <v>258</v>
      </c>
      <c r="D114" s="19"/>
      <c r="E114" s="19" t="n">
        <v>271</v>
      </c>
      <c r="F114" s="19" t="n">
        <v>255</v>
      </c>
      <c r="G114" s="19" t="n">
        <v>267</v>
      </c>
      <c r="H114" s="21" t="n">
        <v>258.6</v>
      </c>
      <c r="I114" s="21"/>
      <c r="J114" s="21" t="n">
        <v>11.3269589917154</v>
      </c>
      <c r="K114" s="21" t="n">
        <v>0.0438010788542746</v>
      </c>
    </row>
    <row r="115" customFormat="false" ht="14.4" hidden="false" customHeight="false" outlineLevel="0" collapsed="false">
      <c r="A115" s="19" t="s">
        <v>162</v>
      </c>
      <c r="B115" s="19" t="n">
        <v>495</v>
      </c>
      <c r="C115" s="19" t="n">
        <v>466</v>
      </c>
      <c r="D115" s="19" t="n">
        <v>347</v>
      </c>
      <c r="E115" s="19" t="n">
        <v>353</v>
      </c>
      <c r="F115" s="19" t="n">
        <v>390</v>
      </c>
      <c r="G115" s="19" t="n">
        <v>442</v>
      </c>
      <c r="H115" s="21" t="n">
        <v>415.5</v>
      </c>
      <c r="I115" s="21" t="n">
        <v>1.60672853828306</v>
      </c>
      <c r="J115" s="21" t="n">
        <v>61.353891482122</v>
      </c>
      <c r="K115" s="21" t="n">
        <v>0.147662795384168</v>
      </c>
    </row>
    <row r="116" customFormat="false" ht="14.4" hidden="false" customHeight="false" outlineLevel="0" collapsed="false">
      <c r="A116" s="19" t="s">
        <v>163</v>
      </c>
      <c r="B116" s="19" t="n">
        <v>325</v>
      </c>
      <c r="C116" s="19" t="n">
        <v>301</v>
      </c>
      <c r="D116" s="19" t="n">
        <v>317</v>
      </c>
      <c r="E116" s="19" t="n">
        <v>324</v>
      </c>
      <c r="F116" s="19" t="n">
        <v>294</v>
      </c>
      <c r="G116" s="19" t="n">
        <v>334</v>
      </c>
      <c r="H116" s="21" t="n">
        <v>315.833333333333</v>
      </c>
      <c r="I116" s="21"/>
      <c r="J116" s="21" t="n">
        <v>15.3546952645331</v>
      </c>
      <c r="K116" s="21" t="n">
        <v>0.0486164493863844</v>
      </c>
    </row>
    <row r="117" customFormat="false" ht="14.4" hidden="false" customHeight="false" outlineLevel="0" collapsed="false">
      <c r="A117" s="19" t="s">
        <v>165</v>
      </c>
      <c r="B117" s="19" t="n">
        <v>280</v>
      </c>
      <c r="C117" s="19" t="n">
        <v>307</v>
      </c>
      <c r="D117" s="19" t="n">
        <v>565</v>
      </c>
      <c r="E117" s="19" t="n">
        <v>504</v>
      </c>
      <c r="F117" s="19" t="n">
        <v>514</v>
      </c>
      <c r="G117" s="19" t="n">
        <v>558</v>
      </c>
      <c r="H117" s="21" t="n">
        <v>454.666666666667</v>
      </c>
      <c r="I117" s="21"/>
      <c r="J117" s="21" t="n">
        <v>127.372943228406</v>
      </c>
      <c r="K117" s="21" t="n">
        <v>0.280145769563942</v>
      </c>
    </row>
    <row r="118" customFormat="false" ht="14.4" hidden="false" customHeight="false" outlineLevel="0" collapsed="false">
      <c r="A118" s="19" t="s">
        <v>166</v>
      </c>
      <c r="B118" s="19" t="n">
        <v>376</v>
      </c>
      <c r="C118" s="19" t="n">
        <v>347</v>
      </c>
      <c r="D118" s="19" t="n">
        <v>364</v>
      </c>
      <c r="E118" s="19" t="n">
        <v>410</v>
      </c>
      <c r="F118" s="19" t="n">
        <v>330</v>
      </c>
      <c r="G118" s="19" t="n">
        <v>336</v>
      </c>
      <c r="H118" s="21" t="n">
        <v>360.5</v>
      </c>
      <c r="I118" s="21" t="n">
        <v>1.14142480211082</v>
      </c>
      <c r="J118" s="21" t="n">
        <v>29.7169985025406</v>
      </c>
      <c r="K118" s="21" t="n">
        <v>0.0824327281623872</v>
      </c>
    </row>
    <row r="119" customFormat="false" ht="14.4" hidden="false" customHeight="false" outlineLevel="0" collapsed="false">
      <c r="A119" s="19" t="s">
        <v>167</v>
      </c>
      <c r="B119" s="19" t="n">
        <v>765</v>
      </c>
      <c r="C119" s="19" t="n">
        <v>694</v>
      </c>
      <c r="D119" s="19" t="n">
        <v>430</v>
      </c>
      <c r="E119" s="19" t="n">
        <v>313</v>
      </c>
      <c r="F119" s="19" t="n">
        <v>652</v>
      </c>
      <c r="G119" s="19" t="n">
        <v>538</v>
      </c>
      <c r="H119" s="21" t="n">
        <v>565.333333333333</v>
      </c>
      <c r="I119" s="21" t="n">
        <v>1.24340175953079</v>
      </c>
      <c r="J119" s="21" t="n">
        <v>171.270156964565</v>
      </c>
      <c r="K119" s="21" t="n">
        <v>0.302954287083546</v>
      </c>
    </row>
    <row r="120" customFormat="false" ht="14.4" hidden="false" customHeight="false" outlineLevel="0" collapsed="false">
      <c r="A120" s="19" t="s">
        <v>168</v>
      </c>
      <c r="B120" s="19" t="n">
        <v>181</v>
      </c>
      <c r="C120" s="19" t="n">
        <v>353</v>
      </c>
      <c r="D120" s="19" t="n">
        <v>362</v>
      </c>
      <c r="E120" s="19" t="n">
        <v>351</v>
      </c>
      <c r="F120" s="19" t="n">
        <v>303</v>
      </c>
      <c r="G120" s="19" t="n">
        <v>163</v>
      </c>
      <c r="H120" s="21" t="n">
        <v>285.5</v>
      </c>
      <c r="I120" s="21"/>
      <c r="J120" s="21" t="n">
        <v>90.4781741637175</v>
      </c>
      <c r="K120" s="21" t="n">
        <v>0.316911293042793</v>
      </c>
    </row>
    <row r="121" customFormat="false" ht="14.4" hidden="false" customHeight="false" outlineLevel="0" collapsed="false">
      <c r="A121" s="19" t="s">
        <v>170</v>
      </c>
      <c r="B121" s="19" t="n">
        <v>393</v>
      </c>
      <c r="C121" s="19" t="n">
        <v>332</v>
      </c>
      <c r="D121" s="19" t="n">
        <v>346</v>
      </c>
      <c r="E121" s="19" t="n">
        <v>380</v>
      </c>
      <c r="F121" s="19" t="n">
        <v>361</v>
      </c>
      <c r="G121" s="19" t="n">
        <v>359</v>
      </c>
      <c r="H121" s="21" t="n">
        <v>361.833333333333</v>
      </c>
      <c r="I121" s="21"/>
      <c r="J121" s="21" t="n">
        <v>22.1397079173749</v>
      </c>
      <c r="K121" s="21" t="n">
        <v>0.0611875852161445</v>
      </c>
    </row>
    <row r="122" customFormat="false" ht="14.4" hidden="false" customHeight="false" outlineLevel="0" collapsed="false">
      <c r="A122" s="19" t="s">
        <v>172</v>
      </c>
      <c r="B122" s="19" t="n">
        <v>265</v>
      </c>
      <c r="C122" s="19" t="n">
        <v>308</v>
      </c>
      <c r="D122" s="19" t="n">
        <v>308</v>
      </c>
      <c r="E122" s="19" t="n">
        <v>289</v>
      </c>
      <c r="F122" s="19" t="n">
        <v>315</v>
      </c>
      <c r="G122" s="19" t="n">
        <v>288</v>
      </c>
      <c r="H122" s="21" t="n">
        <v>295.5</v>
      </c>
      <c r="I122" s="21" t="n">
        <v>0.816674343620451</v>
      </c>
      <c r="J122" s="21" t="n">
        <v>18.5553226864962</v>
      </c>
      <c r="K122" s="21" t="n">
        <v>0.062792970174268</v>
      </c>
    </row>
    <row r="123" customFormat="false" ht="14.4" hidden="false" customHeight="false" outlineLevel="0" collapsed="false">
      <c r="A123" s="19" t="s">
        <v>173</v>
      </c>
      <c r="B123" s="19" t="n">
        <v>477</v>
      </c>
      <c r="C123" s="19" t="n">
        <v>538</v>
      </c>
      <c r="D123" s="19" t="n">
        <v>456</v>
      </c>
      <c r="E123" s="19" t="n">
        <v>546</v>
      </c>
      <c r="F123" s="19" t="n">
        <v>525</v>
      </c>
      <c r="G123" s="19" t="n">
        <v>562</v>
      </c>
      <c r="H123" s="21" t="n">
        <v>517.333333333333</v>
      </c>
      <c r="I123" s="21"/>
      <c r="J123" s="21" t="n">
        <v>41.6925253093004</v>
      </c>
      <c r="K123" s="21" t="n">
        <v>0.0805912216030291</v>
      </c>
    </row>
    <row r="124" customFormat="false" ht="14.4" hidden="false" customHeight="false" outlineLevel="0" collapsed="false">
      <c r="A124" s="19" t="s">
        <v>175</v>
      </c>
      <c r="B124" s="19" t="n">
        <v>288</v>
      </c>
      <c r="C124" s="19" t="n">
        <v>225</v>
      </c>
      <c r="D124" s="19"/>
      <c r="E124" s="19" t="n">
        <v>252</v>
      </c>
      <c r="F124" s="19" t="n">
        <v>237</v>
      </c>
      <c r="G124" s="19" t="n">
        <v>376</v>
      </c>
      <c r="H124" s="21" t="n">
        <v>275.6</v>
      </c>
      <c r="I124" s="21" t="n">
        <v>0.532731958762887</v>
      </c>
      <c r="J124" s="21" t="n">
        <v>60.9122319407195</v>
      </c>
      <c r="K124" s="21" t="n">
        <v>0.221016806751522</v>
      </c>
    </row>
    <row r="125" customFormat="false" ht="14.4" hidden="false" customHeight="false" outlineLevel="0" collapsed="false">
      <c r="A125" s="19" t="s">
        <v>176</v>
      </c>
      <c r="B125" s="19"/>
      <c r="C125" s="19" t="n">
        <v>248</v>
      </c>
      <c r="D125" s="19" t="n">
        <v>211</v>
      </c>
      <c r="E125" s="19" t="n">
        <v>214</v>
      </c>
      <c r="F125" s="19" t="n">
        <v>240</v>
      </c>
      <c r="G125" s="19" t="n">
        <v>288</v>
      </c>
      <c r="H125" s="21" t="n">
        <v>240.2</v>
      </c>
      <c r="I125" s="21"/>
      <c r="J125" s="21" t="n">
        <v>31.1640818892519</v>
      </c>
      <c r="K125" s="21" t="n">
        <v>0.129742222686311</v>
      </c>
    </row>
    <row r="126" customFormat="false" ht="14.4" hidden="false" customHeight="false" outlineLevel="0" collapsed="false">
      <c r="A126" s="19" t="s">
        <v>178</v>
      </c>
      <c r="B126" s="19" t="n">
        <v>344</v>
      </c>
      <c r="C126" s="19" t="n">
        <v>315</v>
      </c>
      <c r="D126" s="19" t="n">
        <v>305</v>
      </c>
      <c r="E126" s="19" t="n">
        <v>337</v>
      </c>
      <c r="F126" s="19" t="n">
        <v>347</v>
      </c>
      <c r="G126" s="19" t="n">
        <v>374</v>
      </c>
      <c r="H126" s="21" t="n">
        <v>337</v>
      </c>
      <c r="I126" s="21"/>
      <c r="J126" s="21" t="n">
        <v>24.6008129946959</v>
      </c>
      <c r="K126" s="21" t="n">
        <v>0.0729994450881185</v>
      </c>
    </row>
    <row r="127" customFormat="false" ht="14.4" hidden="false" customHeight="false" outlineLevel="0" collapsed="false">
      <c r="A127" s="19" t="s">
        <v>179</v>
      </c>
      <c r="B127" s="19" t="n">
        <v>470</v>
      </c>
      <c r="C127" s="19" t="n">
        <v>393</v>
      </c>
      <c r="D127" s="19" t="n">
        <v>398</v>
      </c>
      <c r="E127" s="19" t="n">
        <v>393</v>
      </c>
      <c r="F127" s="19" t="n">
        <v>392</v>
      </c>
      <c r="G127" s="19" t="n">
        <v>469</v>
      </c>
      <c r="H127" s="21" t="n">
        <v>419.166666666667</v>
      </c>
      <c r="I127" s="21" t="n">
        <v>1.74507354981959</v>
      </c>
      <c r="J127" s="21" t="n">
        <v>39.0456997205409</v>
      </c>
      <c r="K127" s="21" t="n">
        <v>0.093150774681211</v>
      </c>
    </row>
    <row r="128" customFormat="false" ht="14.4" hidden="false" customHeight="false" outlineLevel="0" collapsed="false">
      <c r="A128" s="19" t="s">
        <v>180</v>
      </c>
      <c r="B128" s="19" t="n">
        <v>445</v>
      </c>
      <c r="C128" s="19" t="n">
        <v>473</v>
      </c>
      <c r="D128" s="19" t="n">
        <v>418</v>
      </c>
      <c r="E128" s="19" t="n">
        <v>403</v>
      </c>
      <c r="F128" s="19" t="n">
        <v>398</v>
      </c>
      <c r="G128" s="19" t="n">
        <v>374</v>
      </c>
      <c r="H128" s="21" t="n">
        <v>418.5</v>
      </c>
      <c r="I128" s="21" t="n">
        <v>1.24183976261128</v>
      </c>
      <c r="J128" s="21" t="n">
        <v>35.5344902876065</v>
      </c>
      <c r="K128" s="21" t="n">
        <v>0.0849091763144719</v>
      </c>
    </row>
    <row r="129" customFormat="false" ht="14.4" hidden="false" customHeight="false" outlineLevel="0" collapsed="false">
      <c r="A129" s="19" t="s">
        <v>181</v>
      </c>
      <c r="B129" s="19" t="n">
        <v>240</v>
      </c>
      <c r="C129" s="19"/>
      <c r="D129" s="19" t="n">
        <v>229</v>
      </c>
      <c r="E129" s="19" t="n">
        <v>197</v>
      </c>
      <c r="F129" s="19" t="n">
        <v>204</v>
      </c>
      <c r="G129" s="19" t="n">
        <v>212</v>
      </c>
      <c r="H129" s="21" t="n">
        <v>216.4</v>
      </c>
      <c r="I129" s="21"/>
      <c r="J129" s="21" t="n">
        <v>17.7848249921106</v>
      </c>
      <c r="K129" s="21" t="n">
        <v>0.0821849583738939</v>
      </c>
    </row>
    <row r="130" customFormat="false" ht="14.4" hidden="false" customHeight="false" outlineLevel="0" collapsed="false">
      <c r="A130" s="19" t="s">
        <v>183</v>
      </c>
      <c r="B130" s="19" t="n">
        <v>364</v>
      </c>
      <c r="C130" s="19" t="n">
        <v>352</v>
      </c>
      <c r="D130" s="19" t="n">
        <v>335</v>
      </c>
      <c r="E130" s="19" t="n">
        <v>352</v>
      </c>
      <c r="F130" s="19" t="n">
        <v>344</v>
      </c>
      <c r="G130" s="19" t="n">
        <v>339</v>
      </c>
      <c r="H130" s="21" t="n">
        <v>347.666666666667</v>
      </c>
      <c r="I130" s="21" t="n">
        <v>1.60659272951325</v>
      </c>
      <c r="J130" s="21" t="n">
        <v>10.5198225587067</v>
      </c>
      <c r="K130" s="21" t="n">
        <v>0.0302583582704891</v>
      </c>
    </row>
    <row r="131" customFormat="false" ht="14.4" hidden="false" customHeight="false" outlineLevel="0" collapsed="false">
      <c r="A131" s="19" t="s">
        <v>184</v>
      </c>
      <c r="B131" s="19" t="n">
        <v>321</v>
      </c>
      <c r="C131" s="19" t="n">
        <v>306</v>
      </c>
      <c r="D131" s="19" t="n">
        <v>337</v>
      </c>
      <c r="E131" s="19" t="n">
        <v>320</v>
      </c>
      <c r="F131" s="19" t="n">
        <v>306</v>
      </c>
      <c r="G131" s="19" t="n">
        <v>330</v>
      </c>
      <c r="H131" s="21" t="n">
        <v>320</v>
      </c>
      <c r="I131" s="21"/>
      <c r="J131" s="21" t="n">
        <v>12.5059985606908</v>
      </c>
      <c r="K131" s="21" t="n">
        <v>0.0390812455021587</v>
      </c>
    </row>
    <row r="132" customFormat="false" ht="14.4" hidden="false" customHeight="false" outlineLevel="0" collapsed="false">
      <c r="A132" s="19" t="s">
        <v>185</v>
      </c>
      <c r="B132" s="19" t="n">
        <v>406</v>
      </c>
      <c r="C132" s="19" t="n">
        <v>382</v>
      </c>
      <c r="D132" s="19" t="n">
        <v>442</v>
      </c>
      <c r="E132" s="19" t="n">
        <v>374</v>
      </c>
      <c r="F132" s="19" t="n">
        <v>413</v>
      </c>
      <c r="G132" s="19" t="n">
        <v>400</v>
      </c>
      <c r="H132" s="21" t="n">
        <v>402.833333333333</v>
      </c>
      <c r="I132" s="21"/>
      <c r="J132" s="21" t="n">
        <v>24.1695400590635</v>
      </c>
      <c r="K132" s="21" t="n">
        <v>0.0599988582351597</v>
      </c>
    </row>
    <row r="133" customFormat="false" ht="14.4" hidden="false" customHeight="false" outlineLevel="0" collapsed="false">
      <c r="A133" s="19" t="s">
        <v>186</v>
      </c>
      <c r="B133" s="19" t="n">
        <v>389</v>
      </c>
      <c r="C133" s="19" t="n">
        <v>339</v>
      </c>
      <c r="D133" s="19" t="n">
        <v>387</v>
      </c>
      <c r="E133" s="19" t="n">
        <v>404</v>
      </c>
      <c r="F133" s="19" t="n">
        <v>384</v>
      </c>
      <c r="G133" s="19" t="n">
        <v>354</v>
      </c>
      <c r="H133" s="21" t="n">
        <v>376.166666666667</v>
      </c>
      <c r="I133" s="21" t="n">
        <v>1.17552083333333</v>
      </c>
      <c r="J133" s="21" t="n">
        <v>24.4574460372843</v>
      </c>
      <c r="K133" s="21" t="n">
        <v>0.0650175791864005</v>
      </c>
    </row>
    <row r="134" customFormat="false" ht="14.4" hidden="false" customHeight="false" outlineLevel="0" collapsed="false">
      <c r="A134" s="19" t="s">
        <v>187</v>
      </c>
      <c r="B134" s="19" t="n">
        <v>462</v>
      </c>
      <c r="C134" s="19" t="n">
        <v>418</v>
      </c>
      <c r="D134" s="19" t="n">
        <v>414</v>
      </c>
      <c r="E134" s="19" t="n">
        <v>469</v>
      </c>
      <c r="F134" s="19"/>
      <c r="G134" s="19" t="n">
        <v>452</v>
      </c>
      <c r="H134" s="21" t="n">
        <v>443</v>
      </c>
      <c r="I134" s="21" t="n">
        <v>1.09971038477451</v>
      </c>
      <c r="J134" s="21" t="n">
        <v>25.4165300542777</v>
      </c>
      <c r="K134" s="21" t="n">
        <v>0.0573736570073988</v>
      </c>
    </row>
    <row r="135" customFormat="false" ht="14.4" hidden="false" customHeight="false" outlineLevel="0" collapsed="false">
      <c r="A135" s="19" t="s">
        <v>188</v>
      </c>
      <c r="B135" s="19" t="n">
        <v>253</v>
      </c>
      <c r="C135" s="19" t="n">
        <v>261</v>
      </c>
      <c r="D135" s="19" t="n">
        <v>489</v>
      </c>
      <c r="E135" s="19" t="n">
        <v>493</v>
      </c>
      <c r="F135" s="19" t="n">
        <v>217</v>
      </c>
      <c r="G135" s="19" t="n">
        <v>202</v>
      </c>
      <c r="H135" s="21" t="n">
        <v>319.166666666667</v>
      </c>
      <c r="I135" s="21"/>
      <c r="J135" s="21" t="n">
        <v>134.899098094341</v>
      </c>
      <c r="K135" s="21" t="n">
        <v>0.422660359564515</v>
      </c>
    </row>
    <row r="136" customFormat="false" ht="14.4" hidden="false" customHeight="false" outlineLevel="0" collapsed="false">
      <c r="A136" s="19" t="s">
        <v>190</v>
      </c>
      <c r="B136" s="19" t="n">
        <v>201</v>
      </c>
      <c r="C136" s="19"/>
      <c r="D136" s="19" t="n">
        <v>199</v>
      </c>
      <c r="E136" s="19" t="n">
        <v>196</v>
      </c>
      <c r="F136" s="19" t="n">
        <v>168</v>
      </c>
      <c r="G136" s="19" t="n">
        <v>202</v>
      </c>
      <c r="H136" s="21" t="n">
        <v>193.2</v>
      </c>
      <c r="I136" s="21"/>
      <c r="J136" s="21" t="n">
        <v>14.2723508925473</v>
      </c>
      <c r="K136" s="21" t="n">
        <v>0.0738734518247792</v>
      </c>
    </row>
    <row r="137" customFormat="false" ht="14.4" hidden="false" customHeight="false" outlineLevel="0" collapsed="false">
      <c r="A137" s="19" t="s">
        <v>191</v>
      </c>
      <c r="B137" s="19" t="n">
        <v>438</v>
      </c>
      <c r="C137" s="19" t="n">
        <v>506</v>
      </c>
      <c r="D137" s="19" t="n">
        <v>478</v>
      </c>
      <c r="E137" s="19" t="n">
        <v>472</v>
      </c>
      <c r="F137" s="19" t="n">
        <v>465</v>
      </c>
      <c r="G137" s="19" t="n">
        <v>485</v>
      </c>
      <c r="H137" s="21" t="n">
        <v>474</v>
      </c>
      <c r="I137" s="21" t="n">
        <v>1.48511749347258</v>
      </c>
      <c r="J137" s="21" t="n">
        <v>22.547727158186</v>
      </c>
      <c r="K137" s="21" t="n">
        <v>0.0475690446375233</v>
      </c>
    </row>
    <row r="138" customFormat="false" ht="14.4" hidden="false" customHeight="false" outlineLevel="0" collapsed="false">
      <c r="A138" s="19" t="s">
        <v>192</v>
      </c>
      <c r="B138" s="19" t="n">
        <v>505</v>
      </c>
      <c r="C138" s="19" t="n">
        <v>480</v>
      </c>
      <c r="D138" s="19" t="n">
        <v>443</v>
      </c>
      <c r="E138" s="19" t="n">
        <v>430</v>
      </c>
      <c r="F138" s="19" t="n">
        <v>427</v>
      </c>
      <c r="G138" s="19" t="n">
        <v>475</v>
      </c>
      <c r="H138" s="21" t="n">
        <v>460</v>
      </c>
      <c r="I138" s="21" t="n">
        <v>2.38095238095238</v>
      </c>
      <c r="J138" s="21" t="n">
        <v>31.3942669925577</v>
      </c>
      <c r="K138" s="21" t="n">
        <v>0.0682484065055603</v>
      </c>
    </row>
    <row r="139" customFormat="false" ht="14.4" hidden="false" customHeight="false" outlineLevel="0" collapsed="false">
      <c r="A139" s="19" t="s">
        <v>193</v>
      </c>
      <c r="B139" s="19" t="n">
        <v>159</v>
      </c>
      <c r="C139" s="19" t="n">
        <v>152</v>
      </c>
      <c r="D139" s="19" t="n">
        <v>145</v>
      </c>
      <c r="E139" s="19"/>
      <c r="F139" s="19" t="n">
        <v>147</v>
      </c>
      <c r="G139" s="19" t="n">
        <v>154</v>
      </c>
      <c r="H139" s="21" t="n">
        <v>151.4</v>
      </c>
      <c r="I139" s="21"/>
      <c r="J139" s="21" t="n">
        <v>5.59464029227968</v>
      </c>
      <c r="K139" s="21" t="n">
        <v>0.0369527099886373</v>
      </c>
    </row>
    <row r="140" customFormat="false" ht="14.4" hidden="false" customHeight="false" outlineLevel="0" collapsed="false">
      <c r="A140" s="19" t="s">
        <v>195</v>
      </c>
      <c r="B140" s="19" t="n">
        <v>444</v>
      </c>
      <c r="C140" s="19" t="n">
        <v>424</v>
      </c>
      <c r="D140" s="19" t="n">
        <v>434</v>
      </c>
      <c r="E140" s="19" t="n">
        <v>406</v>
      </c>
      <c r="F140" s="19" t="n">
        <v>416</v>
      </c>
      <c r="G140" s="19" t="n">
        <v>430</v>
      </c>
      <c r="H140" s="21" t="n">
        <v>425.666666666667</v>
      </c>
      <c r="I140" s="21" t="n">
        <v>2.81153676794364</v>
      </c>
      <c r="J140" s="21" t="n">
        <v>13.4709564124694</v>
      </c>
      <c r="K140" s="21" t="n">
        <v>0.0316467261060362</v>
      </c>
    </row>
    <row r="141" customFormat="false" ht="14.4" hidden="false" customHeight="false" outlineLevel="0" collapsed="false">
      <c r="A141" s="19" t="s">
        <v>196</v>
      </c>
      <c r="B141" s="19" t="n">
        <v>179</v>
      </c>
      <c r="C141" s="19" t="n">
        <v>146</v>
      </c>
      <c r="D141" s="19" t="n">
        <v>172</v>
      </c>
      <c r="E141" s="19" t="n">
        <v>141</v>
      </c>
      <c r="F141" s="19" t="n">
        <v>199</v>
      </c>
      <c r="G141" s="19" t="n">
        <v>198</v>
      </c>
      <c r="H141" s="21" t="n">
        <v>172.5</v>
      </c>
      <c r="I141" s="21"/>
      <c r="J141" s="21" t="n">
        <v>24.8575944129757</v>
      </c>
      <c r="K141" s="21" t="n">
        <v>0.144101996596961</v>
      </c>
    </row>
    <row r="142" customFormat="false" ht="14.4" hidden="false" customHeight="false" outlineLevel="0" collapsed="false">
      <c r="A142" s="19" t="s">
        <v>198</v>
      </c>
      <c r="B142" s="19" t="n">
        <v>246</v>
      </c>
      <c r="C142" s="19" t="n">
        <v>256</v>
      </c>
      <c r="D142" s="19" t="n">
        <v>255</v>
      </c>
      <c r="E142" s="19" t="n">
        <v>297</v>
      </c>
      <c r="F142" s="19" t="n">
        <v>277</v>
      </c>
      <c r="G142" s="19" t="n">
        <v>276</v>
      </c>
      <c r="H142" s="21" t="n">
        <v>267.833333333333</v>
      </c>
      <c r="I142" s="21" t="n">
        <v>1.55265700483092</v>
      </c>
      <c r="J142" s="21" t="n">
        <v>18.8829729297763</v>
      </c>
      <c r="K142" s="21" t="n">
        <v>0.0705026991777583</v>
      </c>
    </row>
    <row r="143" customFormat="false" ht="14.4" hidden="false" customHeight="false" outlineLevel="0" collapsed="false">
      <c r="A143" s="19" t="s">
        <v>199</v>
      </c>
      <c r="B143" s="19" t="n">
        <v>422</v>
      </c>
      <c r="C143" s="19" t="n">
        <v>422</v>
      </c>
      <c r="D143" s="19" t="n">
        <v>366</v>
      </c>
      <c r="E143" s="19" t="n">
        <v>353</v>
      </c>
      <c r="F143" s="19" t="n">
        <v>431</v>
      </c>
      <c r="G143" s="19" t="n">
        <v>464</v>
      </c>
      <c r="H143" s="21" t="n">
        <v>409.666666666667</v>
      </c>
      <c r="I143" s="21"/>
      <c r="J143" s="21" t="n">
        <v>42.022216346436</v>
      </c>
      <c r="K143" s="21" t="n">
        <v>0.102576606215873</v>
      </c>
    </row>
    <row r="144" customFormat="false" ht="14.4" hidden="false" customHeight="false" outlineLevel="0" collapsed="false">
      <c r="A144" s="19" t="s">
        <v>201</v>
      </c>
      <c r="B144" s="19" t="n">
        <v>387</v>
      </c>
      <c r="C144" s="19" t="n">
        <v>315</v>
      </c>
      <c r="D144" s="19" t="n">
        <v>341</v>
      </c>
      <c r="E144" s="19" t="n">
        <v>337</v>
      </c>
      <c r="F144" s="19" t="n">
        <v>353</v>
      </c>
      <c r="G144" s="19"/>
      <c r="H144" s="21" t="n">
        <v>346.6</v>
      </c>
      <c r="I144" s="21"/>
      <c r="J144" s="21" t="n">
        <v>26.4348255148391</v>
      </c>
      <c r="K144" s="21" t="n">
        <v>0.0762689714796281</v>
      </c>
    </row>
    <row r="145" customFormat="false" ht="14.4" hidden="false" customHeight="false" outlineLevel="0" collapsed="false">
      <c r="A145" s="19" t="s">
        <v>202</v>
      </c>
      <c r="B145" s="19"/>
      <c r="C145" s="19" t="n">
        <v>382</v>
      </c>
      <c r="D145" s="19" t="n">
        <v>330</v>
      </c>
      <c r="E145" s="19" t="n">
        <v>331</v>
      </c>
      <c r="F145" s="19" t="n">
        <v>403</v>
      </c>
      <c r="G145" s="19" t="n">
        <v>359</v>
      </c>
      <c r="H145" s="21" t="n">
        <v>361</v>
      </c>
      <c r="I145" s="21"/>
      <c r="J145" s="21" t="n">
        <v>31.8982758154732</v>
      </c>
      <c r="K145" s="21" t="n">
        <v>0.0883608748351057</v>
      </c>
    </row>
    <row r="146" customFormat="false" ht="14.4" hidden="false" customHeight="false" outlineLevel="0" collapsed="false">
      <c r="A146" s="19" t="s">
        <v>203</v>
      </c>
      <c r="B146" s="19" t="n">
        <v>433</v>
      </c>
      <c r="C146" s="19" t="n">
        <v>411</v>
      </c>
      <c r="D146" s="19" t="n">
        <v>356</v>
      </c>
      <c r="E146" s="19" t="n">
        <v>431</v>
      </c>
      <c r="F146" s="19" t="n">
        <v>465</v>
      </c>
      <c r="G146" s="19" t="n">
        <v>430</v>
      </c>
      <c r="H146" s="21" t="n">
        <v>421</v>
      </c>
      <c r="I146" s="21" t="n">
        <v>1.02766476810415</v>
      </c>
      <c r="J146" s="21" t="n">
        <v>36.293250061134</v>
      </c>
      <c r="K146" s="21" t="n">
        <v>0.0862072448007933</v>
      </c>
    </row>
    <row r="147" customFormat="false" ht="14.4" hidden="false" customHeight="false" outlineLevel="0" collapsed="false">
      <c r="A147" s="19" t="s">
        <v>204</v>
      </c>
      <c r="B147" s="19" t="n">
        <v>751</v>
      </c>
      <c r="C147" s="19" t="n">
        <v>752</v>
      </c>
      <c r="D147" s="19" t="n">
        <v>672</v>
      </c>
      <c r="E147" s="19" t="n">
        <v>740</v>
      </c>
      <c r="F147" s="19" t="n">
        <v>690</v>
      </c>
      <c r="G147" s="19" t="n">
        <v>573</v>
      </c>
      <c r="H147" s="21" t="n">
        <v>696.333333333333</v>
      </c>
      <c r="I147" s="21" t="n">
        <v>2.00904020003847</v>
      </c>
      <c r="J147" s="21" t="n">
        <v>69.0468440022185</v>
      </c>
      <c r="K147" s="21" t="n">
        <v>0.0991577462932769</v>
      </c>
    </row>
    <row r="148" customFormat="false" ht="14.4" hidden="false" customHeight="false" outlineLevel="0" collapsed="false">
      <c r="A148" s="19" t="s">
        <v>205</v>
      </c>
      <c r="B148" s="19" t="n">
        <v>428</v>
      </c>
      <c r="C148" s="19" t="n">
        <v>433</v>
      </c>
      <c r="D148" s="19" t="n">
        <v>396</v>
      </c>
      <c r="E148" s="19"/>
      <c r="F148" s="19" t="n">
        <v>377</v>
      </c>
      <c r="G148" s="19" t="n">
        <v>383</v>
      </c>
      <c r="H148" s="21" t="n">
        <v>403.4</v>
      </c>
      <c r="I148" s="21" t="n">
        <v>1.11745152354571</v>
      </c>
      <c r="J148" s="21" t="n">
        <v>25.7351899157552</v>
      </c>
      <c r="K148" s="21" t="n">
        <v>0.0637957112438156</v>
      </c>
    </row>
    <row r="149" customFormat="false" ht="14.4" hidden="false" customHeight="false" outlineLevel="0" collapsed="false">
      <c r="A149" s="19" t="s">
        <v>206</v>
      </c>
      <c r="B149" s="19" t="n">
        <v>398</v>
      </c>
      <c r="C149" s="19" t="n">
        <v>536</v>
      </c>
      <c r="D149" s="19" t="n">
        <v>378</v>
      </c>
      <c r="E149" s="19" t="n">
        <v>306</v>
      </c>
      <c r="F149" s="19" t="n">
        <v>456</v>
      </c>
      <c r="G149" s="19" t="n">
        <v>394</v>
      </c>
      <c r="H149" s="21" t="n">
        <v>411.333333333333</v>
      </c>
      <c r="I149" s="21"/>
      <c r="J149" s="21" t="n">
        <v>77.7448819322962</v>
      </c>
      <c r="K149" s="21" t="n">
        <v>0.189007006318386</v>
      </c>
    </row>
    <row r="150" customFormat="false" ht="14.4" hidden="false" customHeight="false" outlineLevel="0" collapsed="false">
      <c r="A150" s="19" t="s">
        <v>208</v>
      </c>
      <c r="B150" s="19"/>
      <c r="C150" s="19" t="n">
        <v>281</v>
      </c>
      <c r="D150" s="19" t="n">
        <v>291</v>
      </c>
      <c r="E150" s="19" t="n">
        <v>268</v>
      </c>
      <c r="F150" s="19" t="n">
        <v>252</v>
      </c>
      <c r="G150" s="19" t="n">
        <v>297</v>
      </c>
      <c r="H150" s="21" t="n">
        <v>277.8</v>
      </c>
      <c r="I150" s="21" t="n">
        <v>0.675364667747164</v>
      </c>
      <c r="J150" s="21" t="n">
        <v>18.1300854934553</v>
      </c>
      <c r="K150" s="21" t="n">
        <v>0.0652630867295006</v>
      </c>
    </row>
    <row r="151" customFormat="false" ht="14.4" hidden="false" customHeight="false" outlineLevel="0" collapsed="false">
      <c r="A151" s="19" t="s">
        <v>209</v>
      </c>
      <c r="B151" s="19" t="n">
        <v>206</v>
      </c>
      <c r="C151" s="19" t="n">
        <v>188</v>
      </c>
      <c r="D151" s="19" t="n">
        <v>414</v>
      </c>
      <c r="E151" s="19" t="n">
        <v>379</v>
      </c>
      <c r="F151" s="19" t="n">
        <v>402</v>
      </c>
      <c r="G151" s="19" t="n">
        <v>439</v>
      </c>
      <c r="H151" s="21" t="n">
        <v>338</v>
      </c>
      <c r="I151" s="21"/>
      <c r="J151" s="21" t="n">
        <v>111.065746294706</v>
      </c>
      <c r="K151" s="21" t="n">
        <v>0.328596882528716</v>
      </c>
    </row>
    <row r="152" customFormat="false" ht="14.4" hidden="false" customHeight="false" outlineLevel="0" collapsed="false">
      <c r="A152" s="19" t="s">
        <v>211</v>
      </c>
      <c r="B152" s="19" t="n">
        <v>307</v>
      </c>
      <c r="C152" s="19" t="n">
        <v>284</v>
      </c>
      <c r="D152" s="19" t="n">
        <v>271</v>
      </c>
      <c r="E152" s="19" t="n">
        <v>275</v>
      </c>
      <c r="F152" s="19" t="n">
        <v>259</v>
      </c>
      <c r="G152" s="19" t="n">
        <v>288</v>
      </c>
      <c r="H152" s="21" t="n">
        <v>280.666666666667</v>
      </c>
      <c r="I152" s="21" t="n">
        <v>0.830374753451677</v>
      </c>
      <c r="J152" s="21" t="n">
        <v>16.451950239004</v>
      </c>
      <c r="K152" s="21" t="n">
        <v>0.0586173999014393</v>
      </c>
    </row>
    <row r="153" customFormat="false" ht="14.4" hidden="false" customHeight="false" outlineLevel="0" collapsed="false">
      <c r="A153" s="19" t="s">
        <v>212</v>
      </c>
      <c r="B153" s="19" t="n">
        <v>451</v>
      </c>
      <c r="C153" s="19" t="n">
        <v>506</v>
      </c>
      <c r="D153" s="19" t="n">
        <v>466</v>
      </c>
      <c r="E153" s="19" t="n">
        <v>551</v>
      </c>
      <c r="F153" s="19" t="n">
        <v>458</v>
      </c>
      <c r="G153" s="19" t="n">
        <v>506</v>
      </c>
      <c r="H153" s="21" t="n">
        <v>489.666666666667</v>
      </c>
      <c r="I153" s="21"/>
      <c r="J153" s="21" t="n">
        <v>38.3492720487189</v>
      </c>
      <c r="K153" s="21" t="n">
        <v>0.0783170974446267</v>
      </c>
    </row>
    <row r="154" customFormat="false" ht="14.4" hidden="false" customHeight="false" outlineLevel="0" collapsed="false">
      <c r="A154" s="19" t="s">
        <v>214</v>
      </c>
      <c r="B154" s="19" t="n">
        <v>358</v>
      </c>
      <c r="C154" s="19" t="n">
        <v>308</v>
      </c>
      <c r="D154" s="19" t="n">
        <v>278</v>
      </c>
      <c r="E154" s="19" t="n">
        <v>283</v>
      </c>
      <c r="F154" s="19" t="n">
        <v>322</v>
      </c>
      <c r="G154" s="19" t="n">
        <v>367</v>
      </c>
      <c r="H154" s="21" t="n">
        <v>319.333333333333</v>
      </c>
      <c r="I154" s="21" t="n">
        <v>0.65214431586113</v>
      </c>
      <c r="J154" s="21" t="n">
        <v>37.2326022011177</v>
      </c>
      <c r="K154" s="21" t="n">
        <v>0.116594787686172</v>
      </c>
    </row>
    <row r="155" customFormat="false" ht="14.4" hidden="false" customHeight="false" outlineLevel="0" collapsed="false">
      <c r="A155" s="19" t="s">
        <v>215</v>
      </c>
      <c r="B155" s="19" t="n">
        <v>233</v>
      </c>
      <c r="C155" s="19" t="n">
        <v>218</v>
      </c>
      <c r="D155" s="19" t="n">
        <v>379</v>
      </c>
      <c r="E155" s="19" t="n">
        <v>364</v>
      </c>
      <c r="F155" s="19" t="n">
        <v>411</v>
      </c>
      <c r="G155" s="19" t="n">
        <v>418</v>
      </c>
      <c r="H155" s="21" t="n">
        <v>337.166666666667</v>
      </c>
      <c r="I155" s="21"/>
      <c r="J155" s="21" t="n">
        <v>88.8896319413388</v>
      </c>
      <c r="K155" s="21" t="n">
        <v>0.263637069524485</v>
      </c>
    </row>
    <row r="156" customFormat="false" ht="14.4" hidden="false" customHeight="false" outlineLevel="0" collapsed="false">
      <c r="A156" s="19" t="s">
        <v>217</v>
      </c>
      <c r="B156" s="19" t="n">
        <v>323</v>
      </c>
      <c r="C156" s="19" t="n">
        <v>320</v>
      </c>
      <c r="D156" s="19" t="n">
        <v>328</v>
      </c>
      <c r="E156" s="19" t="n">
        <v>376</v>
      </c>
      <c r="F156" s="19" t="n">
        <v>349</v>
      </c>
      <c r="G156" s="19" t="n">
        <v>367</v>
      </c>
      <c r="H156" s="21" t="n">
        <v>343.833333333333</v>
      </c>
      <c r="I156" s="21" t="n">
        <v>1.01977261492832</v>
      </c>
      <c r="J156" s="21" t="n">
        <v>23.8781629667501</v>
      </c>
      <c r="K156" s="21" t="n">
        <v>0.0694469111975281</v>
      </c>
    </row>
    <row r="157" customFormat="false" ht="14.4" hidden="false" customHeight="false" outlineLevel="0" collapsed="false">
      <c r="A157" s="19" t="s">
        <v>218</v>
      </c>
      <c r="B157" s="19" t="n">
        <v>347</v>
      </c>
      <c r="C157" s="19" t="n">
        <v>336</v>
      </c>
      <c r="D157" s="19" t="n">
        <v>305</v>
      </c>
      <c r="E157" s="19" t="n">
        <v>327</v>
      </c>
      <c r="F157" s="19" t="n">
        <v>312</v>
      </c>
      <c r="G157" s="19" t="n">
        <v>323</v>
      </c>
      <c r="H157" s="21" t="n">
        <v>325</v>
      </c>
      <c r="I157" s="21"/>
      <c r="J157" s="21" t="n">
        <v>15.3753048750261</v>
      </c>
      <c r="K157" s="21" t="n">
        <v>0.0473086303846956</v>
      </c>
    </row>
    <row r="158" customFormat="false" ht="14.4" hidden="false" customHeight="false" outlineLevel="0" collapsed="false">
      <c r="A158" s="19" t="s">
        <v>220</v>
      </c>
      <c r="B158" s="19" t="n">
        <v>428</v>
      </c>
      <c r="C158" s="19" t="n">
        <v>368</v>
      </c>
      <c r="D158" s="19" t="n">
        <v>330</v>
      </c>
      <c r="E158" s="19" t="n">
        <v>309</v>
      </c>
      <c r="F158" s="19" t="n">
        <v>316</v>
      </c>
      <c r="G158" s="19" t="n">
        <v>324</v>
      </c>
      <c r="H158" s="21" t="n">
        <v>345.833333333333</v>
      </c>
      <c r="I158" s="21" t="n">
        <v>1.06410256410256</v>
      </c>
      <c r="J158" s="21" t="n">
        <v>45.2036134248876</v>
      </c>
      <c r="K158" s="21" t="n">
        <v>0.130709243638229</v>
      </c>
    </row>
    <row r="159" customFormat="false" ht="14.4" hidden="false" customHeight="false" outlineLevel="0" collapsed="false">
      <c r="A159" s="19" t="s">
        <v>221</v>
      </c>
      <c r="B159" s="19" t="n">
        <v>844</v>
      </c>
      <c r="C159" s="19" t="n">
        <v>894</v>
      </c>
      <c r="D159" s="19" t="n">
        <v>883</v>
      </c>
      <c r="E159" s="19" t="n">
        <v>867</v>
      </c>
      <c r="F159" s="19" t="n">
        <v>926</v>
      </c>
      <c r="G159" s="19" t="n">
        <v>802</v>
      </c>
      <c r="H159" s="21" t="n">
        <v>869.333333333333</v>
      </c>
      <c r="I159" s="21"/>
      <c r="J159" s="21" t="n">
        <v>42.8656816890459</v>
      </c>
      <c r="K159" s="21" t="n">
        <v>0.049308682924516</v>
      </c>
    </row>
    <row r="160" customFormat="false" ht="14.4" hidden="false" customHeight="false" outlineLevel="0" collapsed="false">
      <c r="A160" s="19" t="s">
        <v>223</v>
      </c>
      <c r="B160" s="19" t="n">
        <v>366</v>
      </c>
      <c r="C160" s="19" t="n">
        <v>162</v>
      </c>
      <c r="D160" s="19" t="n">
        <v>195</v>
      </c>
      <c r="E160" s="19" t="n">
        <v>166</v>
      </c>
      <c r="F160" s="19" t="n">
        <v>321</v>
      </c>
      <c r="G160" s="19" t="n">
        <v>168</v>
      </c>
      <c r="H160" s="21" t="n">
        <v>229.666666666667</v>
      </c>
      <c r="I160" s="21"/>
      <c r="J160" s="21" t="n">
        <v>90.0725633401574</v>
      </c>
      <c r="K160" s="21" t="n">
        <v>0.392188229347565</v>
      </c>
    </row>
    <row r="161" customFormat="false" ht="14.4" hidden="false" customHeight="false" outlineLevel="0" collapsed="false">
      <c r="A161" s="19" t="s">
        <v>224</v>
      </c>
      <c r="B161" s="19" t="n">
        <v>197</v>
      </c>
      <c r="C161" s="19" t="n">
        <v>230</v>
      </c>
      <c r="D161" s="19" t="n">
        <v>190</v>
      </c>
      <c r="E161" s="19" t="n">
        <v>197</v>
      </c>
      <c r="F161" s="19" t="n">
        <v>208</v>
      </c>
      <c r="G161" s="19"/>
      <c r="H161" s="21" t="n">
        <v>204.4</v>
      </c>
      <c r="I161" s="21"/>
      <c r="J161" s="21" t="n">
        <v>15.6939478780835</v>
      </c>
      <c r="K161" s="21" t="n">
        <v>0.0767805669182169</v>
      </c>
    </row>
    <row r="162" customFormat="false" ht="14.4" hidden="false" customHeight="false" outlineLevel="0" collapsed="false">
      <c r="A162" s="19" t="s">
        <v>225</v>
      </c>
      <c r="B162" s="19" t="n">
        <v>169</v>
      </c>
      <c r="C162" s="19" t="n">
        <v>301</v>
      </c>
      <c r="D162" s="19" t="n">
        <v>309</v>
      </c>
      <c r="E162" s="19" t="n">
        <v>307</v>
      </c>
      <c r="F162" s="19" t="n">
        <v>183</v>
      </c>
      <c r="G162" s="19" t="n">
        <v>369</v>
      </c>
      <c r="H162" s="21" t="n">
        <v>273</v>
      </c>
      <c r="I162" s="21"/>
      <c r="J162" s="21" t="n">
        <v>79.2060603741911</v>
      </c>
      <c r="K162" s="21" t="n">
        <v>0.290132089282751</v>
      </c>
    </row>
    <row r="163" customFormat="false" ht="14.4" hidden="false" customHeight="false" outlineLevel="0" collapsed="false">
      <c r="A163" s="19" t="s">
        <v>226</v>
      </c>
      <c r="B163" s="19"/>
      <c r="C163" s="19" t="n">
        <v>343</v>
      </c>
      <c r="D163" s="19" t="n">
        <v>313</v>
      </c>
      <c r="E163" s="19" t="n">
        <v>315</v>
      </c>
      <c r="F163" s="19" t="n">
        <v>308</v>
      </c>
      <c r="G163" s="19" t="n">
        <v>316</v>
      </c>
      <c r="H163" s="21" t="n">
        <v>319</v>
      </c>
      <c r="I163" s="21" t="n">
        <v>1.38896952104499</v>
      </c>
      <c r="J163" s="21" t="n">
        <v>13.7658998979362</v>
      </c>
      <c r="K163" s="21" t="n">
        <v>0.043153291216101</v>
      </c>
    </row>
    <row r="164" customFormat="false" ht="14.4" hidden="false" customHeight="false" outlineLevel="0" collapsed="false">
      <c r="A164" s="19" t="s">
        <v>227</v>
      </c>
      <c r="B164" s="19"/>
      <c r="C164" s="19" t="n">
        <v>258</v>
      </c>
      <c r="D164" s="19" t="n">
        <v>262</v>
      </c>
      <c r="E164" s="19" t="n">
        <v>261</v>
      </c>
      <c r="F164" s="19" t="n">
        <v>258</v>
      </c>
      <c r="G164" s="19" t="n">
        <v>285</v>
      </c>
      <c r="H164" s="21" t="n">
        <v>264.8</v>
      </c>
      <c r="I164" s="21" t="n">
        <v>0.96996336996337</v>
      </c>
      <c r="J164" s="21" t="n">
        <v>11.4324100696221</v>
      </c>
      <c r="K164" s="21" t="n">
        <v>0.0431737540393584</v>
      </c>
    </row>
    <row r="165" customFormat="false" ht="14.4" hidden="false" customHeight="false" outlineLevel="0" collapsed="false">
      <c r="A165" s="19" t="s">
        <v>228</v>
      </c>
      <c r="B165" s="19" t="n">
        <v>345</v>
      </c>
      <c r="C165" s="19" t="n">
        <v>353</v>
      </c>
      <c r="D165" s="19" t="n">
        <v>334</v>
      </c>
      <c r="E165" s="19" t="n">
        <v>337</v>
      </c>
      <c r="F165" s="19" t="n">
        <v>343</v>
      </c>
      <c r="G165" s="19" t="n">
        <v>343</v>
      </c>
      <c r="H165" s="21" t="n">
        <v>342.5</v>
      </c>
      <c r="I165" s="21" t="n">
        <v>0.393980061349693</v>
      </c>
      <c r="J165" s="21" t="n">
        <v>6.62570750939098</v>
      </c>
      <c r="K165" s="21" t="n">
        <v>0.0193451314142802</v>
      </c>
    </row>
    <row r="166" customFormat="false" ht="14.4" hidden="false" customHeight="false" outlineLevel="0" collapsed="false">
      <c r="A166" s="19" t="s">
        <v>229</v>
      </c>
      <c r="B166" s="19" t="n">
        <v>262</v>
      </c>
      <c r="C166" s="19" t="n">
        <v>291</v>
      </c>
      <c r="D166" s="19" t="n">
        <v>331</v>
      </c>
      <c r="E166" s="19" t="n">
        <v>296</v>
      </c>
      <c r="F166" s="19" t="n">
        <v>315</v>
      </c>
      <c r="G166" s="19" t="n">
        <v>332</v>
      </c>
      <c r="H166" s="21" t="n">
        <v>304.5</v>
      </c>
      <c r="I166" s="21" t="n">
        <v>1.48972602739726</v>
      </c>
      <c r="J166" s="21" t="n">
        <v>26.9425314326624</v>
      </c>
      <c r="K166" s="21" t="n">
        <v>0.0884812198116991</v>
      </c>
    </row>
    <row r="167" customFormat="false" ht="14.4" hidden="false" customHeight="false" outlineLevel="0" collapsed="false">
      <c r="A167" s="19" t="s">
        <v>230</v>
      </c>
      <c r="B167" s="19" t="n">
        <v>566</v>
      </c>
      <c r="C167" s="19" t="n">
        <v>804</v>
      </c>
      <c r="D167" s="19" t="n">
        <v>616</v>
      </c>
      <c r="E167" s="19" t="n">
        <v>601</v>
      </c>
      <c r="F167" s="19" t="n">
        <v>591</v>
      </c>
      <c r="G167" s="19" t="n">
        <v>862</v>
      </c>
      <c r="H167" s="21" t="n">
        <v>673.333333333333</v>
      </c>
      <c r="I167" s="21"/>
      <c r="J167" s="21" t="n">
        <v>126.085156408939</v>
      </c>
      <c r="K167" s="21" t="n">
        <v>0.187255182785553</v>
      </c>
    </row>
    <row r="168" customFormat="false" ht="14.4" hidden="false" customHeight="false" outlineLevel="0" collapsed="false">
      <c r="A168" s="19" t="s">
        <v>232</v>
      </c>
      <c r="B168" s="19" t="n">
        <v>243</v>
      </c>
      <c r="C168" s="19" t="n">
        <v>382</v>
      </c>
      <c r="D168" s="19" t="n">
        <v>316</v>
      </c>
      <c r="E168" s="19" t="n">
        <v>349</v>
      </c>
      <c r="F168" s="19" t="n">
        <v>381</v>
      </c>
      <c r="G168" s="19" t="n">
        <v>248</v>
      </c>
      <c r="H168" s="21" t="n">
        <v>319.833333333333</v>
      </c>
      <c r="I168" s="21"/>
      <c r="J168" s="21" t="n">
        <v>62.5057330703886</v>
      </c>
      <c r="K168" s="21" t="n">
        <v>0.195432203450929</v>
      </c>
    </row>
    <row r="169" customFormat="false" ht="14.4" hidden="false" customHeight="false" outlineLevel="0" collapsed="false">
      <c r="A169" s="19" t="s">
        <v>233</v>
      </c>
      <c r="B169" s="19" t="n">
        <v>347</v>
      </c>
      <c r="C169" s="19" t="n">
        <v>320</v>
      </c>
      <c r="D169" s="19" t="n">
        <v>308</v>
      </c>
      <c r="E169" s="19" t="n">
        <v>311</v>
      </c>
      <c r="F169" s="19" t="n">
        <v>285</v>
      </c>
      <c r="G169" s="19" t="n">
        <v>313</v>
      </c>
      <c r="H169" s="21" t="n">
        <v>314</v>
      </c>
      <c r="I169" s="21" t="n">
        <v>0.466336633663366</v>
      </c>
      <c r="J169" s="21" t="n">
        <v>20.0599102689917</v>
      </c>
      <c r="K169" s="21" t="n">
        <v>0.0638850645509291</v>
      </c>
    </row>
    <row r="170" customFormat="false" ht="14.4" hidden="false" customHeight="false" outlineLevel="0" collapsed="false">
      <c r="A170" s="19" t="s">
        <v>234</v>
      </c>
      <c r="B170" s="19" t="n">
        <v>402</v>
      </c>
      <c r="C170" s="19"/>
      <c r="D170" s="19" t="n">
        <v>398</v>
      </c>
      <c r="E170" s="19" t="n">
        <v>393</v>
      </c>
      <c r="F170" s="19" t="n">
        <v>404</v>
      </c>
      <c r="G170" s="19" t="n">
        <v>412</v>
      </c>
      <c r="H170" s="21" t="n">
        <v>401.8</v>
      </c>
      <c r="I170" s="21" t="n">
        <v>1.25627931214174</v>
      </c>
      <c r="J170" s="21" t="n">
        <v>7.08519583356816</v>
      </c>
      <c r="K170" s="21" t="n">
        <v>0.0176336382119666</v>
      </c>
    </row>
    <row r="171" customFormat="false" ht="14.4" hidden="false" customHeight="false" outlineLevel="0" collapsed="false">
      <c r="A171" s="19" t="s">
        <v>235</v>
      </c>
      <c r="B171" s="19" t="n">
        <v>394</v>
      </c>
      <c r="C171" s="19" t="n">
        <v>387</v>
      </c>
      <c r="D171" s="19" t="n">
        <v>374</v>
      </c>
      <c r="E171" s="19" t="n">
        <v>392</v>
      </c>
      <c r="F171" s="19" t="n">
        <v>353</v>
      </c>
      <c r="G171" s="19" t="n">
        <v>361</v>
      </c>
      <c r="H171" s="21" t="n">
        <v>376.833333333333</v>
      </c>
      <c r="I171" s="21"/>
      <c r="J171" s="21" t="n">
        <v>17.0577450639489</v>
      </c>
      <c r="K171" s="21" t="n">
        <v>0.0452660196301166</v>
      </c>
    </row>
    <row r="172" customFormat="false" ht="14.4" hidden="false" customHeight="false" outlineLevel="0" collapsed="false">
      <c r="A172" s="19" t="s">
        <v>237</v>
      </c>
      <c r="B172" s="19" t="n">
        <v>255</v>
      </c>
      <c r="C172" s="19" t="n">
        <v>268</v>
      </c>
      <c r="D172" s="19" t="n">
        <v>153</v>
      </c>
      <c r="E172" s="19" t="n">
        <v>288</v>
      </c>
      <c r="F172" s="19" t="n">
        <v>282</v>
      </c>
      <c r="G172" s="19" t="n">
        <v>170</v>
      </c>
      <c r="H172" s="21" t="n">
        <v>236</v>
      </c>
      <c r="I172" s="21"/>
      <c r="J172" s="21" t="n">
        <v>59.0762219509677</v>
      </c>
      <c r="K172" s="21" t="n">
        <v>0.250322974368507</v>
      </c>
    </row>
    <row r="173" customFormat="false" ht="14.4" hidden="false" customHeight="false" outlineLevel="0" collapsed="false">
      <c r="A173" s="19" t="s">
        <v>238</v>
      </c>
      <c r="B173" s="19" t="n">
        <v>187</v>
      </c>
      <c r="C173" s="19" t="n">
        <v>188</v>
      </c>
      <c r="D173" s="19" t="n">
        <v>327</v>
      </c>
      <c r="E173" s="19" t="n">
        <v>318</v>
      </c>
      <c r="F173" s="19" t="n">
        <v>317</v>
      </c>
      <c r="G173" s="19" t="n">
        <v>330</v>
      </c>
      <c r="H173" s="21" t="n">
        <v>277.833333333333</v>
      </c>
      <c r="I173" s="21"/>
      <c r="J173" s="21" t="n">
        <v>70.152453033851</v>
      </c>
      <c r="K173" s="21" t="n">
        <v>0.252498331255612</v>
      </c>
    </row>
    <row r="174" customFormat="false" ht="14.4" hidden="false" customHeight="false" outlineLevel="0" collapsed="false">
      <c r="A174" s="19" t="s">
        <v>239</v>
      </c>
      <c r="B174" s="19" t="n">
        <v>360</v>
      </c>
      <c r="C174" s="19" t="n">
        <v>343</v>
      </c>
      <c r="D174" s="19" t="n">
        <v>335</v>
      </c>
      <c r="E174" s="19" t="n">
        <v>389</v>
      </c>
      <c r="F174" s="19" t="n">
        <v>365</v>
      </c>
      <c r="G174" s="19" t="n">
        <v>384</v>
      </c>
      <c r="H174" s="21" t="n">
        <v>362.666666666667</v>
      </c>
      <c r="I174" s="21" t="n">
        <v>1.53672316384181</v>
      </c>
      <c r="J174" s="21" t="n">
        <v>21.5096877398691</v>
      </c>
      <c r="K174" s="21" t="n">
        <v>0.0593098007533155</v>
      </c>
    </row>
    <row r="175" customFormat="false" ht="14.4" hidden="false" customHeight="false" outlineLevel="0" collapsed="false">
      <c r="A175" s="19" t="s">
        <v>240</v>
      </c>
      <c r="B175" s="19" t="n">
        <v>355</v>
      </c>
      <c r="C175" s="19" t="n">
        <v>415</v>
      </c>
      <c r="D175" s="19" t="n">
        <v>380</v>
      </c>
      <c r="E175" s="19" t="n">
        <v>362</v>
      </c>
      <c r="F175" s="19" t="n">
        <v>344</v>
      </c>
      <c r="G175" s="19" t="n">
        <v>406</v>
      </c>
      <c r="H175" s="21" t="n">
        <v>377</v>
      </c>
      <c r="I175" s="21" t="n">
        <v>1.35692861427714</v>
      </c>
      <c r="J175" s="21" t="n">
        <v>28.607691273502</v>
      </c>
      <c r="K175" s="21" t="n">
        <v>0.0758824702214906</v>
      </c>
    </row>
    <row r="176" customFormat="false" ht="14.4" hidden="false" customHeight="false" outlineLevel="0" collapsed="false">
      <c r="A176" s="19" t="s">
        <v>241</v>
      </c>
      <c r="B176" s="19" t="n">
        <v>382</v>
      </c>
      <c r="C176" s="19" t="n">
        <v>416</v>
      </c>
      <c r="D176" s="19" t="n">
        <v>319</v>
      </c>
      <c r="E176" s="19" t="n">
        <v>395</v>
      </c>
      <c r="F176" s="19" t="n">
        <v>320</v>
      </c>
      <c r="G176" s="19" t="n">
        <v>387</v>
      </c>
      <c r="H176" s="21" t="n">
        <v>369.833333333333</v>
      </c>
      <c r="I176" s="21"/>
      <c r="J176" s="21" t="n">
        <v>40.6812815268481</v>
      </c>
      <c r="K176" s="21" t="n">
        <v>0.109998958612478</v>
      </c>
    </row>
    <row r="177" customFormat="false" ht="14.4" hidden="false" customHeight="false" outlineLevel="0" collapsed="false">
      <c r="A177" s="19" t="s">
        <v>242</v>
      </c>
      <c r="B177" s="19" t="n">
        <v>336</v>
      </c>
      <c r="C177" s="19" t="n">
        <v>354</v>
      </c>
      <c r="D177" s="19" t="n">
        <v>351</v>
      </c>
      <c r="E177" s="19" t="n">
        <v>343</v>
      </c>
      <c r="F177" s="19" t="n">
        <v>330</v>
      </c>
      <c r="G177" s="19" t="n">
        <v>323</v>
      </c>
      <c r="H177" s="21" t="n">
        <v>339.5</v>
      </c>
      <c r="I177" s="21"/>
      <c r="J177" s="21" t="n">
        <v>12.0789072353421</v>
      </c>
      <c r="K177" s="21" t="n">
        <v>0.0355785191026277</v>
      </c>
    </row>
    <row r="178" customFormat="false" ht="14.4" hidden="false" customHeight="false" outlineLevel="0" collapsed="false">
      <c r="A178" s="19" t="s">
        <v>243</v>
      </c>
      <c r="B178" s="19" t="n">
        <v>180</v>
      </c>
      <c r="C178" s="19" t="n">
        <v>291</v>
      </c>
      <c r="D178" s="19" t="n">
        <v>179</v>
      </c>
      <c r="E178" s="19" t="n">
        <v>312</v>
      </c>
      <c r="F178" s="19" t="n">
        <v>284</v>
      </c>
      <c r="G178" s="19" t="n">
        <v>305</v>
      </c>
      <c r="H178" s="21" t="n">
        <v>258.5</v>
      </c>
      <c r="I178" s="21"/>
      <c r="J178" s="21" t="n">
        <v>61.9895152424989</v>
      </c>
      <c r="K178" s="21" t="n">
        <v>0.239804701131524</v>
      </c>
    </row>
    <row r="179" customFormat="false" ht="14.4" hidden="false" customHeight="false" outlineLevel="0" collapsed="false">
      <c r="A179" s="19" t="s">
        <v>244</v>
      </c>
      <c r="B179" s="19" t="n">
        <v>310</v>
      </c>
      <c r="C179" s="19" t="n">
        <v>304</v>
      </c>
      <c r="D179" s="19" t="n">
        <v>284</v>
      </c>
      <c r="E179" s="19" t="n">
        <v>299</v>
      </c>
      <c r="F179" s="19" t="n">
        <v>312</v>
      </c>
      <c r="G179" s="19" t="n">
        <v>295</v>
      </c>
      <c r="H179" s="21" t="n">
        <v>300.666666666667</v>
      </c>
      <c r="I179" s="21" t="n">
        <v>1.16312056737589</v>
      </c>
      <c r="J179" s="21" t="n">
        <v>10.3858878612603</v>
      </c>
      <c r="K179" s="21" t="n">
        <v>0.0345428642835709</v>
      </c>
    </row>
    <row r="180" customFormat="false" ht="14.4" hidden="false" customHeight="false" outlineLevel="0" collapsed="false">
      <c r="A180" s="19" t="s">
        <v>245</v>
      </c>
      <c r="B180" s="19" t="n">
        <v>610</v>
      </c>
      <c r="C180" s="19" t="n">
        <v>715</v>
      </c>
      <c r="D180" s="19" t="n">
        <v>650</v>
      </c>
      <c r="E180" s="19" t="n">
        <v>630</v>
      </c>
      <c r="F180" s="19" t="n">
        <v>525</v>
      </c>
      <c r="G180" s="19" t="n">
        <v>659</v>
      </c>
      <c r="H180" s="21" t="n">
        <v>631.5</v>
      </c>
      <c r="I180" s="21" t="n">
        <v>1.860088365243</v>
      </c>
      <c r="J180" s="21" t="n">
        <v>63.0515661978352</v>
      </c>
      <c r="K180" s="21" t="n">
        <v>0.0998441269957803</v>
      </c>
    </row>
    <row r="181" customFormat="false" ht="14.4" hidden="false" customHeight="false" outlineLevel="0" collapsed="false">
      <c r="A181" s="19" t="s">
        <v>246</v>
      </c>
      <c r="B181" s="19" t="n">
        <v>400</v>
      </c>
      <c r="C181" s="19"/>
      <c r="D181" s="19" t="n">
        <v>413</v>
      </c>
      <c r="E181" s="19" t="n">
        <v>406</v>
      </c>
      <c r="F181" s="19" t="n">
        <v>408</v>
      </c>
      <c r="G181" s="19" t="n">
        <v>438</v>
      </c>
      <c r="H181" s="21" t="n">
        <v>413</v>
      </c>
      <c r="I181" s="21"/>
      <c r="J181" s="21" t="n">
        <v>14.7309198626562</v>
      </c>
      <c r="K181" s="21" t="n">
        <v>0.0356680868345187</v>
      </c>
    </row>
    <row r="182" customFormat="false" ht="14.4" hidden="false" customHeight="false" outlineLevel="0" collapsed="false">
      <c r="A182" s="19" t="s">
        <v>248</v>
      </c>
      <c r="B182" s="19" t="n">
        <v>398</v>
      </c>
      <c r="C182" s="19" t="n">
        <v>358</v>
      </c>
      <c r="D182" s="19" t="n">
        <v>378</v>
      </c>
      <c r="E182" s="19" t="n">
        <v>328</v>
      </c>
      <c r="F182" s="19" t="n">
        <v>308</v>
      </c>
      <c r="G182" s="19" t="n">
        <v>339</v>
      </c>
      <c r="H182" s="21" t="n">
        <v>351.5</v>
      </c>
      <c r="I182" s="21" t="n">
        <v>0.851089588377724</v>
      </c>
      <c r="J182" s="21" t="n">
        <v>33.1888535505522</v>
      </c>
      <c r="K182" s="21" t="n">
        <v>0.0944206359901911</v>
      </c>
    </row>
    <row r="183" customFormat="false" ht="14.4" hidden="false" customHeight="false" outlineLevel="0" collapsed="false">
      <c r="A183" s="19" t="s">
        <v>249</v>
      </c>
      <c r="B183" s="19" t="n">
        <v>309</v>
      </c>
      <c r="C183" s="19" t="n">
        <v>308</v>
      </c>
      <c r="D183" s="19" t="n">
        <v>312</v>
      </c>
      <c r="E183" s="19" t="n">
        <v>269</v>
      </c>
      <c r="F183" s="19"/>
      <c r="G183" s="19" t="n">
        <v>340</v>
      </c>
      <c r="H183" s="21" t="n">
        <v>307.6</v>
      </c>
      <c r="I183" s="21"/>
      <c r="J183" s="21" t="n">
        <v>25.3041498572863</v>
      </c>
      <c r="K183" s="21" t="n">
        <v>0.0822631659859763</v>
      </c>
    </row>
    <row r="184" customFormat="false" ht="14.4" hidden="false" customHeight="false" outlineLevel="0" collapsed="false">
      <c r="A184" s="19" t="s">
        <v>251</v>
      </c>
      <c r="B184" s="19" t="n">
        <v>592</v>
      </c>
      <c r="C184" s="19" t="n">
        <v>604</v>
      </c>
      <c r="D184" s="19" t="n">
        <v>610</v>
      </c>
      <c r="E184" s="19" t="n">
        <v>600</v>
      </c>
      <c r="F184" s="19" t="n">
        <v>567</v>
      </c>
      <c r="G184" s="19" t="n">
        <v>565</v>
      </c>
      <c r="H184" s="21" t="n">
        <v>589.666666666667</v>
      </c>
      <c r="I184" s="21"/>
      <c r="J184" s="21" t="n">
        <v>19.2527054375911</v>
      </c>
      <c r="K184" s="21" t="n">
        <v>0.0326501505442473</v>
      </c>
    </row>
    <row r="185" customFormat="false" ht="14.4" hidden="false" customHeight="false" outlineLevel="0" collapsed="false">
      <c r="A185" s="19" t="s">
        <v>252</v>
      </c>
      <c r="B185" s="19" t="n">
        <v>460</v>
      </c>
      <c r="C185" s="19" t="n">
        <v>421</v>
      </c>
      <c r="D185" s="19" t="n">
        <v>436</v>
      </c>
      <c r="E185" s="19" t="n">
        <v>444</v>
      </c>
      <c r="F185" s="19" t="n">
        <v>442</v>
      </c>
      <c r="G185" s="19" t="n">
        <v>455</v>
      </c>
      <c r="H185" s="21" t="n">
        <v>443</v>
      </c>
      <c r="I185" s="21" t="n">
        <v>1.44018205461638</v>
      </c>
      <c r="J185" s="21" t="n">
        <v>13.9140217047409</v>
      </c>
      <c r="K185" s="21" t="n">
        <v>0.0314086268730042</v>
      </c>
    </row>
    <row r="186" customFormat="false" ht="14.4" hidden="false" customHeight="false" outlineLevel="0" collapsed="false">
      <c r="A186" s="19" t="s">
        <v>253</v>
      </c>
      <c r="B186" s="19" t="n">
        <v>369</v>
      </c>
      <c r="C186" s="19" t="n">
        <v>317</v>
      </c>
      <c r="D186" s="19" t="n">
        <v>364</v>
      </c>
      <c r="E186" s="19" t="n">
        <v>345</v>
      </c>
      <c r="F186" s="19" t="n">
        <v>333</v>
      </c>
      <c r="G186" s="19" t="n">
        <v>336</v>
      </c>
      <c r="H186" s="21" t="n">
        <v>344</v>
      </c>
      <c r="I186" s="21" t="n">
        <v>0.583380440927078</v>
      </c>
      <c r="J186" s="21" t="n">
        <v>19.6977156035922</v>
      </c>
      <c r="K186" s="21" t="n">
        <v>0.0572608011732332</v>
      </c>
    </row>
    <row r="187" customFormat="false" ht="14.4" hidden="false" customHeight="false" outlineLevel="0" collapsed="false">
      <c r="A187" s="19" t="s">
        <v>254</v>
      </c>
      <c r="B187" s="19" t="n">
        <v>408</v>
      </c>
      <c r="C187" s="19" t="n">
        <v>414</v>
      </c>
      <c r="D187" s="19" t="n">
        <v>432</v>
      </c>
      <c r="E187" s="19" t="n">
        <v>451</v>
      </c>
      <c r="F187" s="19" t="n">
        <v>402</v>
      </c>
      <c r="G187" s="19" t="n">
        <v>414</v>
      </c>
      <c r="H187" s="21" t="n">
        <v>420.166666666667</v>
      </c>
      <c r="I187" s="21"/>
      <c r="J187" s="21" t="n">
        <v>18.1374382608639</v>
      </c>
      <c r="K187" s="21" t="n">
        <v>0.0431672469516793</v>
      </c>
    </row>
    <row r="188" customFormat="false" ht="14.4" hidden="false" customHeight="false" outlineLevel="0" collapsed="false">
      <c r="A188" s="19" t="s">
        <v>256</v>
      </c>
      <c r="B188" s="19" t="n">
        <v>332</v>
      </c>
      <c r="C188" s="19" t="n">
        <v>314</v>
      </c>
      <c r="D188" s="19" t="n">
        <v>318</v>
      </c>
      <c r="E188" s="19" t="n">
        <v>330</v>
      </c>
      <c r="F188" s="19" t="n">
        <v>306</v>
      </c>
      <c r="G188" s="19" t="n">
        <v>324</v>
      </c>
      <c r="H188" s="21" t="n">
        <v>320.666666666667</v>
      </c>
      <c r="I188" s="21"/>
      <c r="J188" s="21" t="n">
        <v>9.93310961716795</v>
      </c>
      <c r="K188" s="21" t="n">
        <v>0.0309764333175716</v>
      </c>
    </row>
    <row r="189" customFormat="false" ht="14.4" hidden="false" customHeight="false" outlineLevel="0" collapsed="false">
      <c r="A189" s="19" t="s">
        <v>257</v>
      </c>
      <c r="B189" s="19" t="n">
        <v>432</v>
      </c>
      <c r="C189" s="19" t="n">
        <v>545</v>
      </c>
      <c r="D189" s="19" t="n">
        <v>497</v>
      </c>
      <c r="E189" s="19" t="n">
        <v>376</v>
      </c>
      <c r="F189" s="19" t="n">
        <v>388</v>
      </c>
      <c r="G189" s="19" t="n">
        <v>395</v>
      </c>
      <c r="H189" s="21" t="n">
        <v>438.833333333333</v>
      </c>
      <c r="I189" s="21" t="n">
        <v>1.04442681475605</v>
      </c>
      <c r="J189" s="21" t="n">
        <v>68.0512062102256</v>
      </c>
      <c r="K189" s="21" t="n">
        <v>0.155073010733518</v>
      </c>
    </row>
    <row r="190" customFormat="false" ht="14.4" hidden="false" customHeight="false" outlineLevel="0" collapsed="false">
      <c r="A190" s="19" t="s">
        <v>258</v>
      </c>
      <c r="B190" s="19" t="n">
        <v>172</v>
      </c>
      <c r="C190" s="19" t="n">
        <v>161</v>
      </c>
      <c r="D190" s="19" t="n">
        <v>177</v>
      </c>
      <c r="E190" s="19" t="n">
        <v>166</v>
      </c>
      <c r="F190" s="19" t="n">
        <v>184</v>
      </c>
      <c r="G190" s="19" t="n">
        <v>188</v>
      </c>
      <c r="H190" s="21" t="n">
        <v>174.666666666667</v>
      </c>
      <c r="I190" s="21"/>
      <c r="J190" s="21" t="n">
        <v>10.38588786126</v>
      </c>
      <c r="K190" s="21" t="n">
        <v>0.0594611900453819</v>
      </c>
    </row>
    <row r="191" customFormat="false" ht="14.4" hidden="false" customHeight="false" outlineLevel="0" collapsed="false">
      <c r="A191" s="19" t="s">
        <v>260</v>
      </c>
      <c r="B191" s="19" t="n">
        <v>162</v>
      </c>
      <c r="C191" s="19" t="n">
        <v>367</v>
      </c>
      <c r="D191" s="19" t="n">
        <v>159</v>
      </c>
      <c r="E191" s="19" t="n">
        <v>379</v>
      </c>
      <c r="F191" s="19" t="n">
        <v>379</v>
      </c>
      <c r="G191" s="19" t="n">
        <v>400</v>
      </c>
      <c r="H191" s="21" t="n">
        <v>307.666666666667</v>
      </c>
      <c r="I191" s="21"/>
      <c r="J191" s="21" t="n">
        <v>114.493085671872</v>
      </c>
      <c r="K191" s="21" t="n">
        <v>0.372133539561882</v>
      </c>
    </row>
    <row r="192" customFormat="false" ht="14.4" hidden="false" customHeight="false" outlineLevel="0" collapsed="false">
      <c r="A192" s="19" t="s">
        <v>261</v>
      </c>
      <c r="B192" s="19" t="n">
        <v>248</v>
      </c>
      <c r="C192" s="19" t="n">
        <v>306</v>
      </c>
      <c r="D192" s="19" t="n">
        <v>277</v>
      </c>
      <c r="E192" s="19" t="n">
        <v>257</v>
      </c>
      <c r="F192" s="19" t="n">
        <v>271</v>
      </c>
      <c r="G192" s="19" t="n">
        <v>290</v>
      </c>
      <c r="H192" s="21" t="n">
        <v>274.833333333333</v>
      </c>
      <c r="I192" s="21" t="n">
        <v>1.57347328244275</v>
      </c>
      <c r="J192" s="21" t="n">
        <v>21.2548033786874</v>
      </c>
      <c r="K192" s="21" t="n">
        <v>0.0773370650528348</v>
      </c>
    </row>
    <row r="193" customFormat="false" ht="14.4" hidden="false" customHeight="false" outlineLevel="0" collapsed="false">
      <c r="A193" s="19" t="s">
        <v>262</v>
      </c>
      <c r="B193" s="19" t="n">
        <v>461</v>
      </c>
      <c r="C193" s="19" t="n">
        <v>422</v>
      </c>
      <c r="D193" s="19" t="n">
        <v>390</v>
      </c>
      <c r="E193" s="19" t="n">
        <v>386</v>
      </c>
      <c r="F193" s="19" t="n">
        <v>374</v>
      </c>
      <c r="G193" s="19" t="n">
        <v>363</v>
      </c>
      <c r="H193" s="21" t="n">
        <v>399.333333333333</v>
      </c>
      <c r="I193" s="21" t="n">
        <v>1.29794149512459</v>
      </c>
      <c r="J193" s="21" t="n">
        <v>36.1754981536768</v>
      </c>
      <c r="K193" s="21" t="n">
        <v>0.0905897282646331</v>
      </c>
    </row>
    <row r="194" customFormat="false" ht="14.4" hidden="false" customHeight="false" outlineLevel="0" collapsed="false">
      <c r="A194" s="19" t="s">
        <v>263</v>
      </c>
      <c r="B194" s="19" t="n">
        <v>330</v>
      </c>
      <c r="C194" s="19" t="n">
        <v>1264</v>
      </c>
      <c r="D194" s="19" t="n">
        <v>1069</v>
      </c>
      <c r="E194" s="19" t="n">
        <v>1304</v>
      </c>
      <c r="F194" s="19" t="n">
        <v>625</v>
      </c>
      <c r="G194" s="19" t="n">
        <v>1113</v>
      </c>
      <c r="H194" s="21" t="n">
        <v>950.833333333333</v>
      </c>
      <c r="I194" s="21"/>
      <c r="J194" s="21" t="n">
        <v>388.500407550194</v>
      </c>
      <c r="K194" s="21" t="n">
        <v>0.408589385679432</v>
      </c>
    </row>
    <row r="195" customFormat="false" ht="14.4" hidden="false" customHeight="false" outlineLevel="0" collapsed="false">
      <c r="A195" s="19" t="s">
        <v>265</v>
      </c>
      <c r="B195" s="19" t="n">
        <v>149</v>
      </c>
      <c r="C195" s="19" t="n">
        <v>157</v>
      </c>
      <c r="D195" s="19" t="n">
        <v>163</v>
      </c>
      <c r="E195" s="19" t="n">
        <v>326</v>
      </c>
      <c r="F195" s="19" t="n">
        <v>282</v>
      </c>
      <c r="G195" s="19" t="n">
        <v>162</v>
      </c>
      <c r="H195" s="21" t="n">
        <v>206.5</v>
      </c>
      <c r="I195" s="21"/>
      <c r="J195" s="21" t="n">
        <v>76.9538822932281</v>
      </c>
      <c r="K195" s="21" t="n">
        <v>0.372658025633066</v>
      </c>
    </row>
    <row r="196" customFormat="false" ht="14.4" hidden="false" customHeight="false" outlineLevel="0" collapsed="false">
      <c r="A196" s="19" t="s">
        <v>266</v>
      </c>
      <c r="B196" s="19" t="n">
        <v>462</v>
      </c>
      <c r="C196" s="19" t="n">
        <v>402</v>
      </c>
      <c r="D196" s="19" t="n">
        <v>375</v>
      </c>
      <c r="E196" s="19" t="n">
        <v>372</v>
      </c>
      <c r="F196" s="19" t="n">
        <v>312</v>
      </c>
      <c r="G196" s="19" t="n">
        <v>382</v>
      </c>
      <c r="H196" s="21" t="n">
        <v>384.166666666667</v>
      </c>
      <c r="I196" s="21" t="n">
        <v>0.404031551270815</v>
      </c>
      <c r="J196" s="21" t="n">
        <v>48.6226970320104</v>
      </c>
      <c r="K196" s="21" t="n">
        <v>0.126566673402196</v>
      </c>
    </row>
    <row r="197" customFormat="false" ht="14.4" hidden="false" customHeight="false" outlineLevel="0" collapsed="false">
      <c r="A197" s="19" t="s">
        <v>267</v>
      </c>
      <c r="B197" s="19" t="n">
        <v>393</v>
      </c>
      <c r="C197" s="19" t="n">
        <v>339</v>
      </c>
      <c r="D197" s="19" t="n">
        <v>330</v>
      </c>
      <c r="E197" s="19" t="n">
        <v>318</v>
      </c>
      <c r="F197" s="19" t="n">
        <v>325</v>
      </c>
      <c r="G197" s="19" t="n">
        <v>354</v>
      </c>
      <c r="H197" s="21" t="n">
        <v>343.166666666667</v>
      </c>
      <c r="I197" s="21" t="n">
        <v>1.66182405165456</v>
      </c>
      <c r="J197" s="21" t="n">
        <v>27.4037710300366</v>
      </c>
      <c r="K197" s="21" t="n">
        <v>0.0798555736669353</v>
      </c>
    </row>
    <row r="198" customFormat="false" ht="14.4" hidden="false" customHeight="false" outlineLevel="0" collapsed="false">
      <c r="A198" s="19" t="s">
        <v>268</v>
      </c>
      <c r="B198" s="19" t="n">
        <v>575</v>
      </c>
      <c r="C198" s="19" t="n">
        <v>190</v>
      </c>
      <c r="D198" s="19" t="n">
        <v>428</v>
      </c>
      <c r="E198" s="19" t="n">
        <v>479</v>
      </c>
      <c r="F198" s="19" t="n">
        <v>398</v>
      </c>
      <c r="G198" s="19" t="n">
        <v>458</v>
      </c>
      <c r="H198" s="21" t="n">
        <v>421.333333333333</v>
      </c>
      <c r="I198" s="21"/>
      <c r="J198" s="21" t="n">
        <v>128.364584939409</v>
      </c>
      <c r="K198" s="21" t="n">
        <v>0.304662780710622</v>
      </c>
    </row>
    <row r="199" customFormat="false" ht="14.4" hidden="false" customHeight="false" outlineLevel="0" collapsed="false">
      <c r="A199" s="19" t="s">
        <v>270</v>
      </c>
      <c r="B199" s="19" t="n">
        <v>433</v>
      </c>
      <c r="C199" s="19" t="n">
        <v>423</v>
      </c>
      <c r="D199" s="19" t="n">
        <v>336</v>
      </c>
      <c r="E199" s="19" t="n">
        <v>401</v>
      </c>
      <c r="F199" s="19" t="n">
        <v>360</v>
      </c>
      <c r="G199" s="19" t="n">
        <v>317</v>
      </c>
      <c r="H199" s="21" t="n">
        <v>378.333333333333</v>
      </c>
      <c r="I199" s="21" t="n">
        <v>0.897943037974684</v>
      </c>
      <c r="J199" s="21" t="n">
        <v>47.7228107582388</v>
      </c>
      <c r="K199" s="21" t="n">
        <v>0.126139587907239</v>
      </c>
    </row>
    <row r="200" customFormat="false" ht="14.4" hidden="false" customHeight="false" outlineLevel="0" collapsed="false">
      <c r="A200" s="19" t="s">
        <v>271</v>
      </c>
      <c r="B200" s="19" t="n">
        <v>377</v>
      </c>
      <c r="C200" s="19" t="n">
        <v>384</v>
      </c>
      <c r="D200" s="19"/>
      <c r="E200" s="19" t="n">
        <v>365</v>
      </c>
      <c r="F200" s="19" t="n">
        <v>370</v>
      </c>
      <c r="G200" s="19" t="n">
        <v>381</v>
      </c>
      <c r="H200" s="21" t="n">
        <v>375.4</v>
      </c>
      <c r="I200" s="21"/>
      <c r="J200" s="21" t="n">
        <v>7.82943165242461</v>
      </c>
      <c r="K200" s="21" t="n">
        <v>0.0208562377528626</v>
      </c>
    </row>
    <row r="201" customFormat="false" ht="14.4" hidden="false" customHeight="false" outlineLevel="0" collapsed="false">
      <c r="A201" s="19" t="s">
        <v>273</v>
      </c>
      <c r="B201" s="19" t="n">
        <v>379</v>
      </c>
      <c r="C201" s="19" t="n">
        <v>391</v>
      </c>
      <c r="D201" s="19" t="n">
        <v>373</v>
      </c>
      <c r="E201" s="19" t="n">
        <v>354</v>
      </c>
      <c r="F201" s="19" t="n">
        <v>365</v>
      </c>
      <c r="G201" s="19" t="n">
        <v>345</v>
      </c>
      <c r="H201" s="21" t="n">
        <v>367.833333333333</v>
      </c>
      <c r="I201" s="21" t="n">
        <v>0.97984372225182</v>
      </c>
      <c r="J201" s="21" t="n">
        <v>16.7859067871436</v>
      </c>
      <c r="K201" s="21" t="n">
        <v>0.0456345449582518</v>
      </c>
    </row>
    <row r="202" customFormat="false" ht="14.4" hidden="false" customHeight="false" outlineLevel="0" collapsed="false">
      <c r="A202" s="19" t="s">
        <v>274</v>
      </c>
      <c r="B202" s="19" t="n">
        <v>609</v>
      </c>
      <c r="C202" s="19" t="n">
        <v>610</v>
      </c>
      <c r="D202" s="19" t="n">
        <v>579</v>
      </c>
      <c r="E202" s="19" t="n">
        <v>584</v>
      </c>
      <c r="F202" s="19" t="n">
        <v>625</v>
      </c>
      <c r="G202" s="19"/>
      <c r="H202" s="21" t="n">
        <v>601.4</v>
      </c>
      <c r="I202" s="21"/>
      <c r="J202" s="21" t="n">
        <v>19.3209730603815</v>
      </c>
      <c r="K202" s="21" t="n">
        <v>0.0321266595616587</v>
      </c>
    </row>
    <row r="203" customFormat="false" ht="14.4" hidden="false" customHeight="false" outlineLevel="0" collapsed="false">
      <c r="A203" s="19" t="s">
        <v>276</v>
      </c>
      <c r="B203" s="19"/>
      <c r="C203" s="19" t="n">
        <v>337</v>
      </c>
      <c r="D203" s="19" t="n">
        <v>308</v>
      </c>
      <c r="E203" s="19" t="n">
        <v>329</v>
      </c>
      <c r="F203" s="19" t="n">
        <v>339</v>
      </c>
      <c r="G203" s="19" t="n">
        <v>338</v>
      </c>
      <c r="H203" s="21" t="n">
        <v>330.2</v>
      </c>
      <c r="I203" s="21" t="n">
        <v>0.549052211506485</v>
      </c>
      <c r="J203" s="21" t="n">
        <v>13.0268952555861</v>
      </c>
      <c r="K203" s="21" t="n">
        <v>0.0394515301501699</v>
      </c>
    </row>
    <row r="204" customFormat="false" ht="14.4" hidden="false" customHeight="false" outlineLevel="0" collapsed="false">
      <c r="A204" s="19" t="s">
        <v>277</v>
      </c>
      <c r="B204" s="19" t="n">
        <v>194</v>
      </c>
      <c r="C204" s="19" t="n">
        <v>295</v>
      </c>
      <c r="D204" s="19" t="n">
        <v>196</v>
      </c>
      <c r="E204" s="19" t="n">
        <v>216</v>
      </c>
      <c r="F204" s="19" t="n">
        <v>300</v>
      </c>
      <c r="G204" s="19" t="n">
        <v>325</v>
      </c>
      <c r="H204" s="21" t="n">
        <v>254.333333333333</v>
      </c>
      <c r="I204" s="21"/>
      <c r="J204" s="21" t="n">
        <v>58.7287550239801</v>
      </c>
      <c r="K204" s="21" t="n">
        <v>0.230912536136226</v>
      </c>
    </row>
    <row r="205" customFormat="false" ht="14.4" hidden="false" customHeight="false" outlineLevel="0" collapsed="false">
      <c r="A205" s="19" t="s">
        <v>279</v>
      </c>
      <c r="B205" s="19" t="n">
        <v>473</v>
      </c>
      <c r="C205" s="19" t="n">
        <v>403</v>
      </c>
      <c r="D205" s="19" t="n">
        <v>336</v>
      </c>
      <c r="E205" s="19" t="n">
        <v>364</v>
      </c>
      <c r="F205" s="19" t="n">
        <v>373</v>
      </c>
      <c r="G205" s="19" t="n">
        <v>399</v>
      </c>
      <c r="H205" s="21" t="n">
        <v>391.333333333333</v>
      </c>
      <c r="I205" s="21" t="n">
        <v>1.53866317169069</v>
      </c>
      <c r="J205" s="21" t="n">
        <v>46.9240521126072</v>
      </c>
      <c r="K205" s="21" t="n">
        <v>0.119908139981109</v>
      </c>
    </row>
    <row r="206" customFormat="false" ht="14.4" hidden="false" customHeight="false" outlineLevel="0" collapsed="false">
      <c r="A206" s="19" t="s">
        <v>280</v>
      </c>
      <c r="B206" s="19" t="n">
        <v>420</v>
      </c>
      <c r="C206" s="19" t="n">
        <v>426</v>
      </c>
      <c r="D206" s="19" t="n">
        <v>442</v>
      </c>
      <c r="E206" s="19" t="n">
        <v>423</v>
      </c>
      <c r="F206" s="19" t="n">
        <v>431</v>
      </c>
      <c r="G206" s="19" t="n">
        <v>414</v>
      </c>
      <c r="H206" s="21" t="n">
        <v>426</v>
      </c>
      <c r="I206" s="21"/>
      <c r="J206" s="21" t="n">
        <v>9.69535971483266</v>
      </c>
      <c r="K206" s="21" t="n">
        <v>0.0227590603634569</v>
      </c>
    </row>
    <row r="207" customFormat="false" ht="14.4" hidden="false" customHeight="false" outlineLevel="0" collapsed="false">
      <c r="A207" s="19" t="s">
        <v>282</v>
      </c>
      <c r="B207" s="19" t="n">
        <v>570</v>
      </c>
      <c r="C207" s="19" t="n">
        <v>493</v>
      </c>
      <c r="D207" s="19" t="n">
        <v>432</v>
      </c>
      <c r="E207" s="19" t="n">
        <v>504</v>
      </c>
      <c r="F207" s="19" t="n">
        <v>255</v>
      </c>
      <c r="G207" s="19" t="n">
        <v>437</v>
      </c>
      <c r="H207" s="21" t="n">
        <v>448.5</v>
      </c>
      <c r="I207" s="21" t="n">
        <v>1.05281690140845</v>
      </c>
      <c r="J207" s="21" t="n">
        <v>107.395996200976</v>
      </c>
      <c r="K207" s="21" t="n">
        <v>0.239455955855018</v>
      </c>
    </row>
    <row r="208" customFormat="false" ht="14.4" hidden="false" customHeight="false" outlineLevel="0" collapsed="false">
      <c r="A208" s="19" t="s">
        <v>283</v>
      </c>
      <c r="B208" s="19" t="n">
        <v>488</v>
      </c>
      <c r="C208" s="19" t="n">
        <v>453</v>
      </c>
      <c r="D208" s="19" t="n">
        <v>423</v>
      </c>
      <c r="E208" s="19" t="n">
        <v>450</v>
      </c>
      <c r="F208" s="19" t="n">
        <v>441</v>
      </c>
      <c r="G208" s="19" t="n">
        <v>469</v>
      </c>
      <c r="H208" s="21" t="n">
        <v>454</v>
      </c>
      <c r="I208" s="21"/>
      <c r="J208" s="21" t="n">
        <v>22.4855509160883</v>
      </c>
      <c r="K208" s="21" t="n">
        <v>0.0495276451896218</v>
      </c>
    </row>
    <row r="209" customFormat="false" ht="14.4" hidden="false" customHeight="false" outlineLevel="0" collapsed="false">
      <c r="A209" s="19" t="s">
        <v>285</v>
      </c>
      <c r="B209" s="19" t="n">
        <v>374</v>
      </c>
      <c r="C209" s="19" t="n">
        <v>388</v>
      </c>
      <c r="D209" s="19" t="n">
        <v>376</v>
      </c>
      <c r="E209" s="19"/>
      <c r="F209" s="19" t="n">
        <v>365</v>
      </c>
      <c r="G209" s="19" t="n">
        <v>357</v>
      </c>
      <c r="H209" s="21" t="n">
        <v>372</v>
      </c>
      <c r="I209" s="21" t="n">
        <v>0.819383259911894</v>
      </c>
      <c r="J209" s="21" t="n">
        <v>11.7260393995586</v>
      </c>
      <c r="K209" s="21" t="n">
        <v>0.031521611289136</v>
      </c>
    </row>
    <row r="210" customFormat="false" ht="14.4" hidden="false" customHeight="false" outlineLevel="0" collapsed="false">
      <c r="A210" s="19" t="s">
        <v>286</v>
      </c>
      <c r="B210" s="19" t="n">
        <v>500</v>
      </c>
      <c r="C210" s="19" t="n">
        <v>500</v>
      </c>
      <c r="D210" s="19" t="n">
        <v>379</v>
      </c>
      <c r="E210" s="19" t="n">
        <v>514</v>
      </c>
      <c r="F210" s="19" t="n">
        <v>453</v>
      </c>
      <c r="G210" s="19" t="n">
        <v>436</v>
      </c>
      <c r="H210" s="21" t="n">
        <v>463.666666666667</v>
      </c>
      <c r="I210" s="21"/>
      <c r="J210" s="21" t="n">
        <v>51.4224334961566</v>
      </c>
      <c r="K210" s="21" t="n">
        <v>0.110903882450374</v>
      </c>
    </row>
    <row r="211" customFormat="false" ht="14.4" hidden="false" customHeight="false" outlineLevel="0" collapsed="false">
      <c r="A211" s="19" t="s">
        <v>288</v>
      </c>
      <c r="B211" s="19" t="n">
        <v>423</v>
      </c>
      <c r="C211" s="19" t="n">
        <v>380</v>
      </c>
      <c r="D211" s="19" t="n">
        <v>400</v>
      </c>
      <c r="E211" s="19" t="n">
        <v>383</v>
      </c>
      <c r="F211" s="19" t="n">
        <v>373</v>
      </c>
      <c r="G211" s="19" t="n">
        <v>427</v>
      </c>
      <c r="H211" s="21" t="n">
        <v>397.666666666667</v>
      </c>
      <c r="I211" s="21" t="n">
        <v>0.85765636232926</v>
      </c>
      <c r="J211" s="21" t="n">
        <v>22.9927524813075</v>
      </c>
      <c r="K211" s="21" t="n">
        <v>0.0578191596344699</v>
      </c>
    </row>
    <row r="212" customFormat="false" ht="14.4" hidden="false" customHeight="false" outlineLevel="0" collapsed="false">
      <c r="A212" s="19" t="s">
        <v>289</v>
      </c>
      <c r="B212" s="19" t="n">
        <v>457</v>
      </c>
      <c r="C212" s="19" t="n">
        <v>647</v>
      </c>
      <c r="D212" s="19" t="n">
        <v>630</v>
      </c>
      <c r="E212" s="19" t="n">
        <v>464</v>
      </c>
      <c r="F212" s="19" t="n">
        <v>453</v>
      </c>
      <c r="G212" s="19" t="n">
        <v>449</v>
      </c>
      <c r="H212" s="21" t="n">
        <v>516.666666666667</v>
      </c>
      <c r="I212" s="21"/>
      <c r="J212" s="21" t="n">
        <v>94.6544593068211</v>
      </c>
      <c r="K212" s="21" t="n">
        <v>0.183202179303525</v>
      </c>
    </row>
    <row r="213" customFormat="false" ht="14.4" hidden="false" customHeight="false" outlineLevel="0" collapsed="false">
      <c r="A213" s="19" t="s">
        <v>291</v>
      </c>
      <c r="B213" s="19" t="n">
        <v>489</v>
      </c>
      <c r="C213" s="19" t="n">
        <v>414</v>
      </c>
      <c r="D213" s="19" t="n">
        <v>348</v>
      </c>
      <c r="E213" s="19" t="n">
        <v>391</v>
      </c>
      <c r="F213" s="19" t="n">
        <v>374</v>
      </c>
      <c r="G213" s="19" t="n">
        <v>393</v>
      </c>
      <c r="H213" s="21" t="n">
        <v>401.5</v>
      </c>
      <c r="I213" s="21" t="n">
        <v>0.777096774193548</v>
      </c>
      <c r="J213" s="21" t="n">
        <v>48.1943980147071</v>
      </c>
      <c r="K213" s="21" t="n">
        <v>0.120035860559669</v>
      </c>
    </row>
    <row r="214" customFormat="false" ht="14.4" hidden="false" customHeight="false" outlineLevel="0" collapsed="false">
      <c r="A214" s="19" t="s">
        <v>293</v>
      </c>
      <c r="B214" s="19" t="n">
        <v>182</v>
      </c>
      <c r="C214" s="19" t="n">
        <v>335</v>
      </c>
      <c r="D214" s="19" t="n">
        <v>312</v>
      </c>
      <c r="E214" s="19" t="n">
        <v>315</v>
      </c>
      <c r="F214" s="19" t="n">
        <v>297</v>
      </c>
      <c r="G214" s="19" t="n">
        <v>205</v>
      </c>
      <c r="H214" s="21" t="n">
        <v>274.333333333333</v>
      </c>
      <c r="I214" s="21"/>
      <c r="J214" s="21" t="n">
        <v>64.1861875068668</v>
      </c>
      <c r="K214" s="21" t="n">
        <v>0.233971521896234</v>
      </c>
    </row>
    <row r="215" customFormat="false" ht="14.4" hidden="false" customHeight="false" outlineLevel="0" collapsed="false">
      <c r="A215" s="19" t="s">
        <v>295</v>
      </c>
      <c r="B215" s="19" t="n">
        <v>442</v>
      </c>
      <c r="C215" s="19" t="n">
        <v>453</v>
      </c>
      <c r="D215" s="19" t="n">
        <v>383</v>
      </c>
      <c r="E215" s="19" t="n">
        <v>297</v>
      </c>
      <c r="F215" s="19" t="n">
        <v>305</v>
      </c>
      <c r="G215" s="19" t="n">
        <v>451</v>
      </c>
      <c r="H215" s="21" t="n">
        <v>388.5</v>
      </c>
      <c r="I215" s="21" t="n">
        <v>1.41616038882139</v>
      </c>
      <c r="J215" s="21" t="n">
        <v>72.5306831623693</v>
      </c>
      <c r="K215" s="21" t="n">
        <v>0.186694165154104</v>
      </c>
    </row>
    <row r="216" customFormat="false" ht="14.4" hidden="false" customHeight="false" outlineLevel="0" collapsed="false">
      <c r="A216" s="19" t="s">
        <v>296</v>
      </c>
      <c r="B216" s="19" t="n">
        <v>150</v>
      </c>
      <c r="C216" s="19" t="n">
        <v>165</v>
      </c>
      <c r="D216" s="19" t="n">
        <v>192</v>
      </c>
      <c r="E216" s="19" t="n">
        <v>197</v>
      </c>
      <c r="F216" s="19" t="n">
        <v>182</v>
      </c>
      <c r="G216" s="19" t="n">
        <v>203</v>
      </c>
      <c r="H216" s="21" t="n">
        <v>181.5</v>
      </c>
      <c r="I216" s="21"/>
      <c r="J216" s="21" t="n">
        <v>20.3838171106395</v>
      </c>
      <c r="K216" s="21" t="n">
        <v>0.112307532290025</v>
      </c>
    </row>
    <row r="217" customFormat="false" ht="14.4" hidden="false" customHeight="false" outlineLevel="0" collapsed="false">
      <c r="A217" s="19" t="s">
        <v>298</v>
      </c>
      <c r="B217" s="19" t="n">
        <v>404</v>
      </c>
      <c r="C217" s="19" t="n">
        <v>390</v>
      </c>
      <c r="D217" s="19" t="n">
        <v>381</v>
      </c>
      <c r="E217" s="19" t="n">
        <v>379</v>
      </c>
      <c r="F217" s="19" t="n">
        <v>356</v>
      </c>
      <c r="G217" s="19" t="n">
        <v>383</v>
      </c>
      <c r="H217" s="21" t="n">
        <v>382.166666666667</v>
      </c>
      <c r="I217" s="21" t="n">
        <v>2.10560146923783</v>
      </c>
      <c r="J217" s="21" t="n">
        <v>15.7151731351161</v>
      </c>
      <c r="K217" s="21" t="n">
        <v>0.0411212554778441</v>
      </c>
    </row>
    <row r="218" customFormat="false" ht="14.4" hidden="false" customHeight="false" outlineLevel="0" collapsed="false">
      <c r="A218" s="19" t="s">
        <v>299</v>
      </c>
      <c r="B218" s="19" t="n">
        <v>1139</v>
      </c>
      <c r="C218" s="19" t="n">
        <v>1423</v>
      </c>
      <c r="D218" s="19" t="n">
        <v>1526</v>
      </c>
      <c r="E218" s="19" t="n">
        <v>1164</v>
      </c>
      <c r="F218" s="19" t="n">
        <v>1283</v>
      </c>
      <c r="G218" s="19" t="n">
        <v>1388</v>
      </c>
      <c r="H218" s="21" t="n">
        <v>1320.5</v>
      </c>
      <c r="I218" s="21"/>
      <c r="J218" s="21" t="n">
        <v>152.403083958298</v>
      </c>
      <c r="K218" s="21" t="n">
        <v>0.115413164678756</v>
      </c>
    </row>
    <row r="219" customFormat="false" ht="14.4" hidden="false" customHeight="false" outlineLevel="0" collapsed="false">
      <c r="A219" s="19" t="s">
        <v>301</v>
      </c>
      <c r="B219" s="19" t="n">
        <v>245</v>
      </c>
      <c r="C219" s="19" t="n">
        <v>242</v>
      </c>
      <c r="D219" s="19" t="n">
        <v>274</v>
      </c>
      <c r="E219" s="19" t="n">
        <v>296</v>
      </c>
      <c r="F219" s="19" t="n">
        <v>303</v>
      </c>
      <c r="G219" s="19" t="n">
        <v>318</v>
      </c>
      <c r="H219" s="21" t="n">
        <v>279.666666666667</v>
      </c>
      <c r="I219" s="21" t="n">
        <v>0.21178846396567</v>
      </c>
      <c r="J219" s="21" t="n">
        <v>31.4112506383726</v>
      </c>
      <c r="K219" s="21" t="n">
        <v>0.11231674840896</v>
      </c>
    </row>
    <row r="220" customFormat="false" ht="14.4" hidden="false" customHeight="false" outlineLevel="0" collapsed="false">
      <c r="A220" s="19" t="s">
        <v>302</v>
      </c>
      <c r="B220" s="19"/>
      <c r="C220" s="19" t="n">
        <v>301</v>
      </c>
      <c r="D220" s="19" t="n">
        <v>304</v>
      </c>
      <c r="E220" s="19" t="n">
        <v>298</v>
      </c>
      <c r="F220" s="19" t="n">
        <v>286</v>
      </c>
      <c r="G220" s="19" t="n">
        <v>297</v>
      </c>
      <c r="H220" s="21" t="n">
        <v>297.2</v>
      </c>
      <c r="I220" s="21"/>
      <c r="J220" s="21" t="n">
        <v>6.83373982530774</v>
      </c>
      <c r="K220" s="21" t="n">
        <v>0.0229937410003625</v>
      </c>
    </row>
    <row r="221" customFormat="false" ht="14.4" hidden="false" customHeight="false" outlineLevel="0" collapsed="false">
      <c r="A221" s="19" t="s">
        <v>304</v>
      </c>
      <c r="B221" s="19" t="n">
        <v>221</v>
      </c>
      <c r="C221" s="19" t="n">
        <v>230</v>
      </c>
      <c r="D221" s="19" t="n">
        <v>260</v>
      </c>
      <c r="E221" s="19" t="n">
        <v>247</v>
      </c>
      <c r="F221" s="19" t="n">
        <v>226</v>
      </c>
      <c r="G221" s="19" t="n">
        <v>256</v>
      </c>
      <c r="H221" s="21" t="n">
        <v>240</v>
      </c>
      <c r="I221" s="21" t="n">
        <v>0.807537012113055</v>
      </c>
      <c r="J221" s="21" t="n">
        <v>16.5045448286222</v>
      </c>
      <c r="K221" s="21" t="n">
        <v>0.0687689367859259</v>
      </c>
    </row>
    <row r="222" customFormat="false" ht="14.4" hidden="false" customHeight="false" outlineLevel="0" collapsed="false">
      <c r="A222" s="19" t="s">
        <v>305</v>
      </c>
      <c r="B222" s="19"/>
      <c r="C222" s="19" t="n">
        <v>301</v>
      </c>
      <c r="D222" s="19" t="n">
        <v>287</v>
      </c>
      <c r="E222" s="19" t="n">
        <v>304</v>
      </c>
      <c r="F222" s="19" t="n">
        <v>302</v>
      </c>
      <c r="G222" s="19" t="n">
        <v>297</v>
      </c>
      <c r="H222" s="21" t="n">
        <v>298.2</v>
      </c>
      <c r="I222" s="21"/>
      <c r="J222" s="21" t="n">
        <v>6.76017751246201</v>
      </c>
      <c r="K222" s="21" t="n">
        <v>0.0226699447097988</v>
      </c>
    </row>
    <row r="223" customFormat="false" ht="14.4" hidden="false" customHeight="false" outlineLevel="0" collapsed="false">
      <c r="A223" s="19" t="s">
        <v>307</v>
      </c>
      <c r="B223" s="19"/>
      <c r="C223" s="19" t="n">
        <v>637</v>
      </c>
      <c r="D223" s="19" t="n">
        <v>640</v>
      </c>
      <c r="E223" s="19" t="n">
        <v>610</v>
      </c>
      <c r="F223" s="19" t="n">
        <v>592</v>
      </c>
      <c r="G223" s="19" t="n">
        <v>640</v>
      </c>
      <c r="H223" s="21" t="n">
        <v>623.8</v>
      </c>
      <c r="I223" s="21"/>
      <c r="J223" s="21" t="n">
        <v>21.7990825495022</v>
      </c>
      <c r="K223" s="21" t="n">
        <v>0.0349456276843575</v>
      </c>
    </row>
    <row r="224" customFormat="false" ht="14.4" hidden="false" customHeight="false" outlineLevel="0" collapsed="false">
      <c r="A224" s="19" t="s">
        <v>309</v>
      </c>
      <c r="B224" s="19" t="n">
        <v>233</v>
      </c>
      <c r="C224" s="19" t="n">
        <v>371</v>
      </c>
      <c r="D224" s="19" t="n">
        <v>315</v>
      </c>
      <c r="E224" s="19" t="n">
        <v>354</v>
      </c>
      <c r="F224" s="19" t="n">
        <v>407</v>
      </c>
      <c r="G224" s="19"/>
      <c r="H224" s="21" t="n">
        <v>336</v>
      </c>
      <c r="I224" s="21"/>
      <c r="J224" s="21" t="n">
        <v>66.407830863536</v>
      </c>
      <c r="K224" s="21" t="n">
        <v>0.197642353760524</v>
      </c>
    </row>
    <row r="225" customFormat="false" ht="14.4" hidden="false" customHeight="false" outlineLevel="0" collapsed="false">
      <c r="A225" s="19" t="s">
        <v>310</v>
      </c>
      <c r="B225" s="19" t="n">
        <v>555</v>
      </c>
      <c r="C225" s="19" t="n">
        <v>488</v>
      </c>
      <c r="D225" s="19" t="n">
        <v>425</v>
      </c>
      <c r="E225" s="19" t="n">
        <v>453</v>
      </c>
      <c r="F225" s="19" t="n">
        <v>350</v>
      </c>
      <c r="G225" s="19" t="n">
        <v>441</v>
      </c>
      <c r="H225" s="21" t="n">
        <v>452</v>
      </c>
      <c r="I225" s="21" t="n">
        <v>0.724591215133056</v>
      </c>
      <c r="J225" s="21" t="n">
        <v>68.0587981086942</v>
      </c>
      <c r="K225" s="21" t="n">
        <v>0.150572562187377</v>
      </c>
    </row>
    <row r="226" customFormat="false" ht="14.4" hidden="false" customHeight="false" outlineLevel="0" collapsed="false">
      <c r="A226" s="19" t="s">
        <v>311</v>
      </c>
      <c r="B226" s="19" t="n">
        <v>378</v>
      </c>
      <c r="C226" s="19" t="n">
        <v>360</v>
      </c>
      <c r="D226" s="19" t="n">
        <v>349</v>
      </c>
      <c r="E226" s="19" t="n">
        <v>365</v>
      </c>
      <c r="F226" s="19" t="n">
        <v>369</v>
      </c>
      <c r="G226" s="19" t="n">
        <v>334</v>
      </c>
      <c r="H226" s="21" t="n">
        <v>359.166666666667</v>
      </c>
      <c r="I226" s="21" t="n">
        <v>1.06894841269841</v>
      </c>
      <c r="J226" s="21" t="n">
        <v>15.6386273907487</v>
      </c>
      <c r="K226" s="21" t="n">
        <v>0.0435414219696019</v>
      </c>
    </row>
    <row r="227" customFormat="false" ht="14.4" hidden="false" customHeight="false" outlineLevel="0" collapsed="false">
      <c r="A227" s="19" t="s">
        <v>312</v>
      </c>
      <c r="B227" s="19" t="n">
        <v>242</v>
      </c>
      <c r="C227" s="19" t="n">
        <v>271</v>
      </c>
      <c r="D227" s="19" t="n">
        <v>268</v>
      </c>
      <c r="E227" s="19" t="n">
        <v>225</v>
      </c>
      <c r="F227" s="19"/>
      <c r="G227" s="19" t="n">
        <v>242</v>
      </c>
      <c r="H227" s="21" t="n">
        <v>249.6</v>
      </c>
      <c r="I227" s="21"/>
      <c r="J227" s="21" t="n">
        <v>19.4756257922564</v>
      </c>
      <c r="K227" s="21" t="n">
        <v>0.0780273469241042</v>
      </c>
    </row>
    <row r="228" customFormat="false" ht="14.4" hidden="false" customHeight="false" outlineLevel="0" collapsed="false">
      <c r="A228" s="19" t="s">
        <v>314</v>
      </c>
      <c r="B228" s="19" t="n">
        <v>726</v>
      </c>
      <c r="C228" s="19" t="n">
        <v>705</v>
      </c>
      <c r="D228" s="19" t="n">
        <v>714</v>
      </c>
      <c r="E228" s="19" t="n">
        <v>700</v>
      </c>
      <c r="F228" s="19" t="n">
        <v>660</v>
      </c>
      <c r="G228" s="19" t="n">
        <v>660</v>
      </c>
      <c r="H228" s="21" t="n">
        <v>694.166666666667</v>
      </c>
      <c r="I228" s="21"/>
      <c r="J228" s="21" t="n">
        <v>27.9028075051006</v>
      </c>
      <c r="K228" s="21" t="n">
        <v>0.0401961212558472</v>
      </c>
    </row>
    <row r="229" customFormat="false" ht="14.4" hidden="false" customHeight="false" outlineLevel="0" collapsed="false">
      <c r="A229" s="19" t="s">
        <v>315</v>
      </c>
      <c r="B229" s="19" t="n">
        <v>482</v>
      </c>
      <c r="C229" s="19" t="n">
        <v>415</v>
      </c>
      <c r="D229" s="19" t="n">
        <v>463</v>
      </c>
      <c r="E229" s="19" t="n">
        <v>440</v>
      </c>
      <c r="F229" s="19" t="n">
        <v>416</v>
      </c>
      <c r="G229" s="19" t="n">
        <v>415</v>
      </c>
      <c r="H229" s="21" t="n">
        <v>438.5</v>
      </c>
      <c r="I229" s="21" t="n">
        <v>0.631692677070828</v>
      </c>
      <c r="J229" s="21" t="n">
        <v>28.6548425226872</v>
      </c>
      <c r="K229" s="21" t="n">
        <v>0.0653474173835511</v>
      </c>
    </row>
    <row r="230" customFormat="false" ht="14.4" hidden="false" customHeight="false" outlineLevel="0" collapsed="false">
      <c r="A230" s="19" t="s">
        <v>316</v>
      </c>
      <c r="B230" s="19" t="n">
        <v>287</v>
      </c>
      <c r="C230" s="19" t="n">
        <v>319</v>
      </c>
      <c r="D230" s="19" t="n">
        <v>355</v>
      </c>
      <c r="E230" s="19" t="n">
        <v>338</v>
      </c>
      <c r="F230" s="19" t="n">
        <v>288</v>
      </c>
      <c r="G230" s="19" t="n">
        <v>362</v>
      </c>
      <c r="H230" s="21" t="n">
        <v>324.833333333333</v>
      </c>
      <c r="I230" s="21" t="n">
        <v>1.3014155982906</v>
      </c>
      <c r="J230" s="21" t="n">
        <v>32.5171749490431</v>
      </c>
      <c r="K230" s="21" t="n">
        <v>0.100104181474735</v>
      </c>
    </row>
    <row r="231" customFormat="false" ht="14.4" hidden="false" customHeight="false" outlineLevel="0" collapsed="false">
      <c r="A231" s="19" t="s">
        <v>317</v>
      </c>
      <c r="B231" s="19" t="n">
        <v>399</v>
      </c>
      <c r="C231" s="19" t="n">
        <v>369</v>
      </c>
      <c r="D231" s="19" t="n">
        <v>388</v>
      </c>
      <c r="E231" s="19" t="n">
        <v>399</v>
      </c>
      <c r="F231" s="19" t="n">
        <v>399</v>
      </c>
      <c r="G231" s="19" t="n">
        <v>374</v>
      </c>
      <c r="H231" s="21" t="n">
        <v>388</v>
      </c>
      <c r="I231" s="21"/>
      <c r="J231" s="21" t="n">
        <v>13.5646599662505</v>
      </c>
      <c r="K231" s="21" t="n">
        <v>0.0349604638305426</v>
      </c>
    </row>
    <row r="232" customFormat="false" ht="14.4" hidden="false" customHeight="false" outlineLevel="0" collapsed="false">
      <c r="A232" s="19" t="s">
        <v>319</v>
      </c>
      <c r="B232" s="19" t="n">
        <v>158</v>
      </c>
      <c r="C232" s="19" t="n">
        <v>151</v>
      </c>
      <c r="D232" s="19" t="n">
        <v>320</v>
      </c>
      <c r="E232" s="19" t="n">
        <v>301</v>
      </c>
      <c r="F232" s="19" t="n">
        <v>321</v>
      </c>
      <c r="G232" s="19" t="n">
        <v>163</v>
      </c>
      <c r="H232" s="21" t="n">
        <v>235.666666666667</v>
      </c>
      <c r="I232" s="21"/>
      <c r="J232" s="21" t="n">
        <v>86.1897132299827</v>
      </c>
      <c r="K232" s="21" t="n">
        <v>0.365727213139955</v>
      </c>
    </row>
    <row r="233" customFormat="false" ht="14.4" hidden="false" customHeight="false" outlineLevel="0" collapsed="false">
      <c r="A233" s="19" t="s">
        <v>320</v>
      </c>
      <c r="B233" s="19" t="n">
        <v>263</v>
      </c>
      <c r="C233" s="19" t="n">
        <v>285</v>
      </c>
      <c r="D233" s="19" t="n">
        <v>265</v>
      </c>
      <c r="E233" s="19" t="n">
        <v>286</v>
      </c>
      <c r="F233" s="19" t="n">
        <v>269</v>
      </c>
      <c r="G233" s="19"/>
      <c r="H233" s="21" t="n">
        <v>273.6</v>
      </c>
      <c r="I233" s="21" t="n">
        <v>1.16096181046676</v>
      </c>
      <c r="J233" s="21" t="n">
        <v>11.0815161417562</v>
      </c>
      <c r="K233" s="21" t="n">
        <v>0.040502617477179</v>
      </c>
    </row>
    <row r="234" customFormat="false" ht="14.4" hidden="false" customHeight="false" outlineLevel="0" collapsed="false">
      <c r="A234" s="19" t="s">
        <v>321</v>
      </c>
      <c r="B234" s="19" t="n">
        <v>294</v>
      </c>
      <c r="C234" s="19" t="n">
        <v>333</v>
      </c>
      <c r="D234" s="19" t="n">
        <v>326</v>
      </c>
      <c r="E234" s="19" t="n">
        <v>291</v>
      </c>
      <c r="F234" s="19" t="n">
        <v>293</v>
      </c>
      <c r="G234" s="19" t="n">
        <v>320</v>
      </c>
      <c r="H234" s="21" t="n">
        <v>309.5</v>
      </c>
      <c r="I234" s="21" t="n">
        <v>0.797680412371134</v>
      </c>
      <c r="J234" s="21" t="n">
        <v>18.918245161748</v>
      </c>
      <c r="K234" s="21" t="n">
        <v>0.0611251863061323</v>
      </c>
    </row>
    <row r="235" customFormat="false" ht="14.4" hidden="false" customHeight="false" outlineLevel="0" collapsed="false">
      <c r="A235" s="19" t="s">
        <v>322</v>
      </c>
      <c r="B235" s="19" t="n">
        <v>144</v>
      </c>
      <c r="C235" s="19" t="n">
        <v>131</v>
      </c>
      <c r="D235" s="19"/>
      <c r="E235" s="19" t="n">
        <v>159</v>
      </c>
      <c r="F235" s="19" t="n">
        <v>136</v>
      </c>
      <c r="G235" s="19" t="n">
        <v>138</v>
      </c>
      <c r="H235" s="21" t="n">
        <v>141.6</v>
      </c>
      <c r="I235" s="21"/>
      <c r="J235" s="21" t="n">
        <v>10.7842477716343</v>
      </c>
      <c r="K235" s="21" t="n">
        <v>0.0761599418900727</v>
      </c>
    </row>
    <row r="236" customFormat="false" ht="14.4" hidden="false" customHeight="false" outlineLevel="0" collapsed="false">
      <c r="A236" s="19" t="s">
        <v>324</v>
      </c>
      <c r="B236" s="19" t="n">
        <v>236</v>
      </c>
      <c r="C236" s="19" t="n">
        <v>293</v>
      </c>
      <c r="D236" s="19" t="n">
        <v>277</v>
      </c>
      <c r="E236" s="19" t="n">
        <v>321</v>
      </c>
      <c r="F236" s="19" t="n">
        <v>361</v>
      </c>
      <c r="G236" s="19" t="n">
        <v>296</v>
      </c>
      <c r="H236" s="21" t="n">
        <v>297.333333333333</v>
      </c>
      <c r="I236" s="21" t="n">
        <v>2.09981167608286</v>
      </c>
      <c r="J236" s="21" t="n">
        <v>41.9745954914002</v>
      </c>
      <c r="K236" s="21" t="n">
        <v>0.141170164208745</v>
      </c>
    </row>
    <row r="237" customFormat="false" ht="14.4" hidden="false" customHeight="false" outlineLevel="0" collapsed="false">
      <c r="A237" s="19" t="s">
        <v>325</v>
      </c>
      <c r="B237" s="19" t="n">
        <v>146</v>
      </c>
      <c r="C237" s="19" t="n">
        <v>135</v>
      </c>
      <c r="D237" s="19" t="n">
        <v>138</v>
      </c>
      <c r="E237" s="19" t="n">
        <v>275</v>
      </c>
      <c r="F237" s="19" t="n">
        <v>130</v>
      </c>
      <c r="G237" s="19" t="n">
        <v>305</v>
      </c>
      <c r="H237" s="21" t="n">
        <v>188.166666666667</v>
      </c>
      <c r="I237" s="21"/>
      <c r="J237" s="21" t="n">
        <v>79.617627863851</v>
      </c>
      <c r="K237" s="21" t="n">
        <v>0.423122911588225</v>
      </c>
    </row>
    <row r="238" customFormat="false" ht="14.4" hidden="false" customHeight="false" outlineLevel="0" collapsed="false">
      <c r="A238" s="19" t="s">
        <v>327</v>
      </c>
      <c r="B238" s="19" t="n">
        <v>429</v>
      </c>
      <c r="C238" s="19" t="n">
        <v>427</v>
      </c>
      <c r="D238" s="19" t="n">
        <v>441</v>
      </c>
      <c r="E238" s="19"/>
      <c r="F238" s="19" t="n">
        <v>439</v>
      </c>
      <c r="G238" s="19" t="n">
        <v>392</v>
      </c>
      <c r="H238" s="21" t="n">
        <v>425.6</v>
      </c>
      <c r="I238" s="21"/>
      <c r="J238" s="21" t="n">
        <v>19.7433533119374</v>
      </c>
      <c r="K238" s="21" t="n">
        <v>0.0463894579697777</v>
      </c>
    </row>
    <row r="239" customFormat="false" ht="14.4" hidden="false" customHeight="false" outlineLevel="0" collapsed="false">
      <c r="A239" s="19" t="s">
        <v>328</v>
      </c>
      <c r="B239" s="19" t="n">
        <v>274</v>
      </c>
      <c r="C239" s="19" t="n">
        <v>280</v>
      </c>
      <c r="D239" s="19" t="n">
        <v>294</v>
      </c>
      <c r="E239" s="19" t="n">
        <v>253</v>
      </c>
      <c r="F239" s="19" t="n">
        <v>277</v>
      </c>
      <c r="G239" s="19" t="n">
        <v>273</v>
      </c>
      <c r="H239" s="21" t="n">
        <v>275.166666666667</v>
      </c>
      <c r="I239" s="21" t="n">
        <v>0.646538220551378</v>
      </c>
      <c r="J239" s="21" t="n">
        <v>13.2577021638994</v>
      </c>
      <c r="K239" s="21" t="n">
        <v>0.0481806256713485</v>
      </c>
    </row>
    <row r="240" customFormat="false" ht="14.4" hidden="false" customHeight="false" outlineLevel="0" collapsed="false">
      <c r="A240" s="19" t="s">
        <v>329</v>
      </c>
      <c r="B240" s="19" t="n">
        <v>233</v>
      </c>
      <c r="C240" s="19" t="n">
        <v>258</v>
      </c>
      <c r="D240" s="19" t="n">
        <v>265</v>
      </c>
      <c r="E240" s="19" t="n">
        <v>232</v>
      </c>
      <c r="F240" s="19" t="n">
        <v>250</v>
      </c>
      <c r="G240" s="19" t="n">
        <v>246</v>
      </c>
      <c r="H240" s="21" t="n">
        <v>247.333333333333</v>
      </c>
      <c r="I240" s="21" t="n">
        <v>1.31443755535872</v>
      </c>
      <c r="J240" s="21" t="n">
        <v>13.2312760785445</v>
      </c>
      <c r="K240" s="21" t="n">
        <v>0.0534957253849506</v>
      </c>
    </row>
    <row r="241" customFormat="false" ht="14.4" hidden="false" customHeight="false" outlineLevel="0" collapsed="false">
      <c r="A241" s="19" t="s">
        <v>330</v>
      </c>
      <c r="B241" s="19" t="n">
        <v>157</v>
      </c>
      <c r="C241" s="19" t="n">
        <v>156</v>
      </c>
      <c r="D241" s="19" t="n">
        <v>281</v>
      </c>
      <c r="E241" s="19" t="n">
        <v>150</v>
      </c>
      <c r="F241" s="19" t="n">
        <v>146</v>
      </c>
      <c r="G241" s="19" t="n">
        <v>307</v>
      </c>
      <c r="H241" s="21" t="n">
        <v>199.5</v>
      </c>
      <c r="I241" s="21"/>
      <c r="J241" s="21" t="n">
        <v>73.7692347798186</v>
      </c>
      <c r="K241" s="21" t="n">
        <v>0.369770600400093</v>
      </c>
    </row>
    <row r="242" customFormat="false" ht="14.4" hidden="false" customHeight="false" outlineLevel="0" collapsed="false">
      <c r="A242" s="19" t="s">
        <v>332</v>
      </c>
      <c r="B242" s="19" t="n">
        <v>987</v>
      </c>
      <c r="C242" s="19" t="n">
        <v>975</v>
      </c>
      <c r="D242" s="19" t="n">
        <v>910</v>
      </c>
      <c r="E242" s="19" t="n">
        <v>941</v>
      </c>
      <c r="F242" s="19" t="n">
        <v>955</v>
      </c>
      <c r="G242" s="19" t="n">
        <v>917</v>
      </c>
      <c r="H242" s="21" t="n">
        <v>947.5</v>
      </c>
      <c r="I242" s="21"/>
      <c r="J242" s="21" t="n">
        <v>30.8269362733308</v>
      </c>
      <c r="K242" s="21" t="n">
        <v>0.0325350250905866</v>
      </c>
    </row>
    <row r="243" customFormat="false" ht="14.4" hidden="false" customHeight="false" outlineLevel="0" collapsed="false">
      <c r="A243" s="19" t="s">
        <v>333</v>
      </c>
      <c r="B243" s="19"/>
      <c r="C243" s="19" t="n">
        <v>642</v>
      </c>
      <c r="D243" s="19" t="n">
        <v>651</v>
      </c>
      <c r="E243" s="19" t="n">
        <v>626</v>
      </c>
      <c r="F243" s="19" t="n">
        <v>677</v>
      </c>
      <c r="G243" s="19" t="n">
        <v>658</v>
      </c>
      <c r="H243" s="21" t="n">
        <v>650.8</v>
      </c>
      <c r="I243" s="21" t="n">
        <v>0.686860158311346</v>
      </c>
      <c r="J243" s="21" t="n">
        <v>18.9129585205476</v>
      </c>
      <c r="K243" s="21" t="n">
        <v>0.0290610917648242</v>
      </c>
    </row>
    <row r="244" customFormat="false" ht="14.4" hidden="false" customHeight="false" outlineLevel="0" collapsed="false">
      <c r="A244" s="19" t="s">
        <v>334</v>
      </c>
      <c r="B244" s="19" t="n">
        <v>381</v>
      </c>
      <c r="C244" s="19" t="n">
        <v>388</v>
      </c>
      <c r="D244" s="19" t="n">
        <v>349</v>
      </c>
      <c r="E244" s="19" t="n">
        <v>321</v>
      </c>
      <c r="F244" s="19" t="n">
        <v>317</v>
      </c>
      <c r="G244" s="19" t="n">
        <v>352</v>
      </c>
      <c r="H244" s="21" t="n">
        <v>351.333333333333</v>
      </c>
      <c r="I244" s="21" t="n">
        <v>1.76106934001671</v>
      </c>
      <c r="J244" s="21" t="n">
        <v>29.4256124263655</v>
      </c>
      <c r="K244" s="21" t="n">
        <v>0.0837541150655564</v>
      </c>
    </row>
    <row r="245" customFormat="false" ht="14.4" hidden="false" customHeight="false" outlineLevel="0" collapsed="false">
      <c r="A245" s="19" t="s">
        <v>335</v>
      </c>
      <c r="B245" s="19" t="n">
        <v>294</v>
      </c>
      <c r="C245" s="19" t="n">
        <v>284</v>
      </c>
      <c r="D245" s="19" t="n">
        <v>297</v>
      </c>
      <c r="E245" s="19" t="n">
        <v>427</v>
      </c>
      <c r="F245" s="19" t="n">
        <v>276</v>
      </c>
      <c r="G245" s="19" t="n">
        <v>440</v>
      </c>
      <c r="H245" s="21" t="n">
        <v>336.333333333333</v>
      </c>
      <c r="I245" s="21"/>
      <c r="J245" s="21" t="n">
        <v>75.7434265574688</v>
      </c>
      <c r="K245" s="21" t="n">
        <v>0.225203448634694</v>
      </c>
    </row>
    <row r="246" customFormat="false" ht="14.4" hidden="false" customHeight="false" outlineLevel="0" collapsed="false">
      <c r="A246" s="19" t="s">
        <v>337</v>
      </c>
      <c r="B246" s="19"/>
      <c r="C246" s="19" t="n">
        <v>395</v>
      </c>
      <c r="D246" s="19" t="n">
        <v>379</v>
      </c>
      <c r="E246" s="19" t="n">
        <v>370</v>
      </c>
      <c r="F246" s="19" t="n">
        <v>382</v>
      </c>
      <c r="G246" s="19" t="n">
        <v>364</v>
      </c>
      <c r="H246" s="21" t="n">
        <v>378</v>
      </c>
      <c r="I246" s="21" t="n">
        <v>1.12388503468781</v>
      </c>
      <c r="J246" s="21" t="n">
        <v>11.8953772533703</v>
      </c>
      <c r="K246" s="21" t="n">
        <v>0.0314692519930432</v>
      </c>
    </row>
    <row r="247" customFormat="false" ht="14.4" hidden="false" customHeight="false" outlineLevel="0" collapsed="false">
      <c r="A247" s="19" t="s">
        <v>338</v>
      </c>
      <c r="B247" s="19" t="n">
        <v>383</v>
      </c>
      <c r="C247" s="19" t="n">
        <v>248</v>
      </c>
      <c r="D247" s="19" t="n">
        <v>362</v>
      </c>
      <c r="E247" s="19" t="n">
        <v>223</v>
      </c>
      <c r="F247" s="19" t="n">
        <v>233</v>
      </c>
      <c r="G247" s="19" t="n">
        <v>347</v>
      </c>
      <c r="H247" s="21" t="n">
        <v>299.333333333333</v>
      </c>
      <c r="I247" s="21"/>
      <c r="J247" s="21" t="n">
        <v>72.1960294383748</v>
      </c>
      <c r="K247" s="21" t="n">
        <v>0.241189407923301</v>
      </c>
    </row>
    <row r="248" customFormat="false" ht="14.4" hidden="false" customHeight="false" outlineLevel="0" collapsed="false">
      <c r="A248" s="19" t="s">
        <v>340</v>
      </c>
      <c r="B248" s="19"/>
      <c r="C248" s="19" t="n">
        <v>311</v>
      </c>
      <c r="D248" s="19" t="n">
        <v>306</v>
      </c>
      <c r="E248" s="19" t="n">
        <v>305</v>
      </c>
      <c r="F248" s="19" t="n">
        <v>309</v>
      </c>
      <c r="G248" s="19" t="n">
        <v>315</v>
      </c>
      <c r="H248" s="21" t="n">
        <v>309.2</v>
      </c>
      <c r="I248" s="21" t="n">
        <v>1.03296213808463</v>
      </c>
      <c r="J248" s="21" t="n">
        <v>4.02492235949926</v>
      </c>
      <c r="K248" s="21" t="n">
        <v>0.0130172133230895</v>
      </c>
    </row>
    <row r="249" customFormat="false" ht="14.4" hidden="false" customHeight="false" outlineLevel="0" collapsed="false">
      <c r="A249" s="19" t="s">
        <v>341</v>
      </c>
      <c r="B249" s="19" t="n">
        <v>175</v>
      </c>
      <c r="C249" s="19" t="n">
        <v>241</v>
      </c>
      <c r="D249" s="19" t="n">
        <v>157</v>
      </c>
      <c r="E249" s="19" t="n">
        <v>165</v>
      </c>
      <c r="F249" s="19"/>
      <c r="G249" s="19" t="n">
        <v>190</v>
      </c>
      <c r="H249" s="21" t="n">
        <v>185.6</v>
      </c>
      <c r="I249" s="21"/>
      <c r="J249" s="21" t="n">
        <v>33.3286663399543</v>
      </c>
      <c r="K249" s="21" t="n">
        <v>0.179572555710961</v>
      </c>
    </row>
    <row r="250" customFormat="false" ht="14.4" hidden="false" customHeight="false" outlineLevel="0" collapsed="false">
      <c r="A250" s="19" t="s">
        <v>343</v>
      </c>
      <c r="B250" s="19" t="n">
        <v>458</v>
      </c>
      <c r="C250" s="19" t="n">
        <v>376</v>
      </c>
      <c r="D250" s="19" t="n">
        <v>418</v>
      </c>
      <c r="E250" s="19" t="n">
        <v>417</v>
      </c>
      <c r="F250" s="19" t="n">
        <v>454</v>
      </c>
      <c r="G250" s="19" t="n">
        <v>459</v>
      </c>
      <c r="H250" s="21" t="n">
        <v>430.333333333333</v>
      </c>
      <c r="I250" s="21" t="n">
        <v>2.31860632183908</v>
      </c>
      <c r="J250" s="21" t="n">
        <v>32.952491054041</v>
      </c>
      <c r="K250" s="21" t="n">
        <v>0.076574340172055</v>
      </c>
    </row>
    <row r="251" customFormat="false" ht="14.4" hidden="false" customHeight="false" outlineLevel="0" collapsed="false">
      <c r="A251" s="19" t="s">
        <v>344</v>
      </c>
      <c r="B251" s="19" t="n">
        <v>609</v>
      </c>
      <c r="C251" s="19" t="n">
        <v>492</v>
      </c>
      <c r="D251" s="19" t="n">
        <v>530</v>
      </c>
      <c r="E251" s="19" t="n">
        <v>574</v>
      </c>
      <c r="F251" s="19" t="n">
        <v>572</v>
      </c>
      <c r="G251" s="19" t="n">
        <v>593</v>
      </c>
      <c r="H251" s="21" t="n">
        <v>561.666666666667</v>
      </c>
      <c r="I251" s="21"/>
      <c r="J251" s="21" t="n">
        <v>43.2141951986457</v>
      </c>
      <c r="K251" s="21" t="n">
        <v>0.0769392199382416</v>
      </c>
    </row>
    <row r="252" customFormat="false" ht="14.4" hidden="false" customHeight="false" outlineLevel="0" collapsed="false">
      <c r="A252" s="19" t="s">
        <v>346</v>
      </c>
      <c r="B252" s="19" t="n">
        <v>815</v>
      </c>
      <c r="C252" s="19" t="n">
        <v>329</v>
      </c>
      <c r="D252" s="19" t="n">
        <v>449</v>
      </c>
      <c r="E252" s="19" t="n">
        <v>404</v>
      </c>
      <c r="F252" s="19" t="n">
        <v>484</v>
      </c>
      <c r="G252" s="19" t="n">
        <v>684</v>
      </c>
      <c r="H252" s="21" t="n">
        <v>527.5</v>
      </c>
      <c r="I252" s="21" t="n">
        <v>0.939169139465875</v>
      </c>
      <c r="J252" s="21" t="n">
        <v>184.313591468454</v>
      </c>
      <c r="K252" s="21" t="n">
        <v>0.3494096520728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252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19" t="s">
        <v>347</v>
      </c>
      <c r="B1" s="19" t="s">
        <v>348</v>
      </c>
      <c r="C1" s="19" t="s">
        <v>349</v>
      </c>
      <c r="D1" s="19" t="s">
        <v>350</v>
      </c>
      <c r="E1" s="19" t="s">
        <v>351</v>
      </c>
      <c r="F1" s="19" t="s">
        <v>352</v>
      </c>
      <c r="G1" s="19" t="s">
        <v>353</v>
      </c>
      <c r="H1" s="19" t="s">
        <v>354</v>
      </c>
      <c r="I1" s="19" t="s">
        <v>355</v>
      </c>
      <c r="J1" s="19" t="s">
        <v>356</v>
      </c>
      <c r="K1" s="19" t="s">
        <v>357</v>
      </c>
    </row>
    <row r="2" customFormat="false" ht="14.4" hidden="false" customHeight="false" outlineLevel="0" collapsed="false">
      <c r="A2" s="19" t="s">
        <v>6</v>
      </c>
      <c r="B2" s="19" t="n">
        <v>194</v>
      </c>
      <c r="C2" s="19"/>
      <c r="D2" s="19" t="n">
        <v>185</v>
      </c>
      <c r="E2" s="19" t="n">
        <v>193</v>
      </c>
      <c r="F2" s="19" t="n">
        <v>195</v>
      </c>
      <c r="G2" s="19" t="n">
        <v>206</v>
      </c>
      <c r="H2" s="21" t="n">
        <v>194.6</v>
      </c>
      <c r="I2" s="21"/>
      <c r="J2" s="21" t="n">
        <v>7.50333259292182</v>
      </c>
      <c r="K2" s="21" t="n">
        <v>0.0385577214435859</v>
      </c>
    </row>
    <row r="3" customFormat="false" ht="14.4" hidden="false" customHeight="false" outlineLevel="0" collapsed="false">
      <c r="A3" s="19" t="s">
        <v>9</v>
      </c>
      <c r="B3" s="19" t="n">
        <v>314</v>
      </c>
      <c r="C3" s="19" t="n">
        <v>332</v>
      </c>
      <c r="D3" s="19" t="n">
        <v>297</v>
      </c>
      <c r="E3" s="19" t="n">
        <v>313</v>
      </c>
      <c r="F3" s="19" t="n">
        <v>316</v>
      </c>
      <c r="G3" s="19" t="n">
        <v>293</v>
      </c>
      <c r="H3" s="21" t="n">
        <v>310.833333333333</v>
      </c>
      <c r="I3" s="21" t="n">
        <v>1.59729359369647</v>
      </c>
      <c r="J3" s="21" t="n">
        <v>14.1338836370855</v>
      </c>
      <c r="K3" s="21" t="n">
        <v>0.0454709393150205</v>
      </c>
    </row>
    <row r="4" customFormat="false" ht="14.4" hidden="false" customHeight="false" outlineLevel="0" collapsed="false">
      <c r="A4" s="19" t="s">
        <v>10</v>
      </c>
      <c r="B4" s="19" t="n">
        <v>129</v>
      </c>
      <c r="C4" s="19" t="n">
        <v>126</v>
      </c>
      <c r="D4" s="19" t="n">
        <v>135</v>
      </c>
      <c r="E4" s="19" t="n">
        <v>132</v>
      </c>
      <c r="F4" s="19" t="n">
        <v>130</v>
      </c>
      <c r="G4" s="19" t="n">
        <v>132</v>
      </c>
      <c r="H4" s="21" t="n">
        <v>130.666666666667</v>
      </c>
      <c r="I4" s="21"/>
      <c r="J4" s="21" t="n">
        <v>3.07679486912366</v>
      </c>
      <c r="K4" s="21" t="n">
        <v>0.0235468995085995</v>
      </c>
    </row>
    <row r="5" customFormat="false" ht="14.4" hidden="false" customHeight="false" outlineLevel="0" collapsed="false">
      <c r="A5" s="19" t="s">
        <v>12</v>
      </c>
      <c r="B5" s="19" t="n">
        <v>239</v>
      </c>
      <c r="C5" s="19" t="n">
        <v>234</v>
      </c>
      <c r="D5" s="19" t="n">
        <v>235</v>
      </c>
      <c r="E5" s="19" t="n">
        <v>238</v>
      </c>
      <c r="F5" s="19" t="n">
        <v>257</v>
      </c>
      <c r="G5" s="19" t="n">
        <v>247</v>
      </c>
      <c r="H5" s="21" t="n">
        <v>241.666666666667</v>
      </c>
      <c r="I5" s="21" t="n">
        <v>1.84948979591837</v>
      </c>
      <c r="J5" s="21" t="n">
        <v>8.80151502110079</v>
      </c>
      <c r="K5" s="21" t="n">
        <v>0.0364200621562791</v>
      </c>
    </row>
    <row r="6" customFormat="false" ht="14.4" hidden="false" customHeight="false" outlineLevel="0" collapsed="false">
      <c r="A6" s="19" t="s">
        <v>13</v>
      </c>
      <c r="B6" s="19" t="n">
        <v>300</v>
      </c>
      <c r="C6" s="19" t="n">
        <v>280</v>
      </c>
      <c r="D6" s="19" t="n">
        <v>268</v>
      </c>
      <c r="E6" s="19" t="n">
        <v>280</v>
      </c>
      <c r="F6" s="19" t="n">
        <v>271</v>
      </c>
      <c r="G6" s="19" t="n">
        <v>267</v>
      </c>
      <c r="H6" s="21" t="n">
        <v>277.666666666667</v>
      </c>
      <c r="I6" s="21"/>
      <c r="J6" s="21" t="n">
        <v>12.3396380281864</v>
      </c>
      <c r="K6" s="21" t="n">
        <v>0.0444404730907072</v>
      </c>
    </row>
    <row r="7" customFormat="false" ht="14.4" hidden="false" customHeight="false" outlineLevel="0" collapsed="false">
      <c r="A7" s="19" t="s">
        <v>15</v>
      </c>
      <c r="B7" s="19" t="n">
        <v>212</v>
      </c>
      <c r="C7" s="19" t="n">
        <v>226</v>
      </c>
      <c r="D7" s="19" t="n">
        <v>215</v>
      </c>
      <c r="E7" s="19"/>
      <c r="F7" s="19" t="n">
        <v>205</v>
      </c>
      <c r="G7" s="19" t="n">
        <v>212</v>
      </c>
      <c r="H7" s="21" t="n">
        <v>214</v>
      </c>
      <c r="I7" s="21"/>
      <c r="J7" s="21" t="n">
        <v>7.64852927038918</v>
      </c>
      <c r="K7" s="21" t="n">
        <v>0.035740790983127</v>
      </c>
    </row>
    <row r="8" customFormat="false" ht="14.4" hidden="false" customHeight="false" outlineLevel="0" collapsed="false">
      <c r="A8" s="19" t="s">
        <v>16</v>
      </c>
      <c r="B8" s="19" t="n">
        <v>526</v>
      </c>
      <c r="C8" s="19" t="n">
        <v>436</v>
      </c>
      <c r="D8" s="19" t="n">
        <v>523</v>
      </c>
      <c r="E8" s="19" t="n">
        <v>460</v>
      </c>
      <c r="F8" s="19"/>
      <c r="G8" s="19" t="n">
        <v>469</v>
      </c>
      <c r="H8" s="21" t="n">
        <v>482.8</v>
      </c>
      <c r="I8" s="21" t="n">
        <v>2.25607476635514</v>
      </c>
      <c r="J8" s="21" t="n">
        <v>39.94621383811</v>
      </c>
      <c r="K8" s="21" t="n">
        <v>0.0827386367815038</v>
      </c>
    </row>
    <row r="9" customFormat="false" ht="14.4" hidden="false" customHeight="false" outlineLevel="0" collapsed="false">
      <c r="A9" s="19" t="s">
        <v>17</v>
      </c>
      <c r="B9" s="19" t="n">
        <v>528</v>
      </c>
      <c r="C9" s="19" t="n">
        <v>522</v>
      </c>
      <c r="D9" s="19" t="n">
        <v>514</v>
      </c>
      <c r="E9" s="19" t="n">
        <v>535</v>
      </c>
      <c r="F9" s="19" t="n">
        <v>533</v>
      </c>
      <c r="G9" s="19"/>
      <c r="H9" s="21" t="n">
        <v>526.4</v>
      </c>
      <c r="I9" s="21" t="n">
        <v>1.89579831932773</v>
      </c>
      <c r="J9" s="21" t="n">
        <v>8.56154191720092</v>
      </c>
      <c r="K9" s="21" t="n">
        <v>0.0162643273503057</v>
      </c>
    </row>
    <row r="10" customFormat="false" ht="14.4" hidden="false" customHeight="false" outlineLevel="0" collapsed="false">
      <c r="A10" s="19" t="s">
        <v>18</v>
      </c>
      <c r="B10" s="19" t="n">
        <v>238</v>
      </c>
      <c r="C10" s="19" t="n">
        <v>236</v>
      </c>
      <c r="D10" s="19" t="n">
        <v>233</v>
      </c>
      <c r="E10" s="19" t="n">
        <v>262</v>
      </c>
      <c r="F10" s="19" t="n">
        <v>270</v>
      </c>
      <c r="G10" s="19" t="n">
        <v>252</v>
      </c>
      <c r="H10" s="21" t="n">
        <v>248.5</v>
      </c>
      <c r="I10" s="21"/>
      <c r="J10" s="21" t="n">
        <v>15.2545075305629</v>
      </c>
      <c r="K10" s="21" t="n">
        <v>0.0613863482115207</v>
      </c>
    </row>
    <row r="11" customFormat="false" ht="14.4" hidden="false" customHeight="false" outlineLevel="0" collapsed="false">
      <c r="A11" s="19" t="s">
        <v>20</v>
      </c>
      <c r="B11" s="19" t="n">
        <v>600</v>
      </c>
      <c r="C11" s="19" t="n">
        <v>552</v>
      </c>
      <c r="D11" s="19" t="n">
        <v>490</v>
      </c>
      <c r="E11" s="19" t="n">
        <v>479</v>
      </c>
      <c r="F11" s="19" t="n">
        <v>461</v>
      </c>
      <c r="G11" s="19" t="n">
        <v>478</v>
      </c>
      <c r="H11" s="21" t="n">
        <v>510</v>
      </c>
      <c r="I11" s="21" t="n">
        <v>2.0523138832998</v>
      </c>
      <c r="J11" s="21" t="n">
        <v>54.1294744108974</v>
      </c>
      <c r="K11" s="21" t="n">
        <v>0.106136224335093</v>
      </c>
    </row>
    <row r="12" customFormat="false" ht="14.4" hidden="false" customHeight="false" outlineLevel="0" collapsed="false">
      <c r="A12" s="19" t="s">
        <v>21</v>
      </c>
      <c r="B12" s="19" t="n">
        <v>160</v>
      </c>
      <c r="C12" s="19" t="n">
        <v>148</v>
      </c>
      <c r="D12" s="19" t="n">
        <v>159</v>
      </c>
      <c r="E12" s="19"/>
      <c r="F12" s="19" t="n">
        <v>144</v>
      </c>
      <c r="G12" s="19" t="n">
        <v>159</v>
      </c>
      <c r="H12" s="21" t="n">
        <v>154</v>
      </c>
      <c r="I12" s="21"/>
      <c r="J12" s="21" t="n">
        <v>7.44983221287567</v>
      </c>
      <c r="K12" s="21" t="n">
        <v>0.048375533849842</v>
      </c>
    </row>
    <row r="13" customFormat="false" ht="14.4" hidden="false" customHeight="false" outlineLevel="0" collapsed="false">
      <c r="A13" s="19" t="s">
        <v>23</v>
      </c>
      <c r="B13" s="19" t="n">
        <v>436</v>
      </c>
      <c r="C13" s="19" t="n">
        <v>218</v>
      </c>
      <c r="D13" s="19" t="n">
        <v>287</v>
      </c>
      <c r="E13" s="19" t="n">
        <v>291</v>
      </c>
      <c r="F13" s="19" t="n">
        <v>451</v>
      </c>
      <c r="G13" s="19" t="n">
        <v>293</v>
      </c>
      <c r="H13" s="21" t="n">
        <v>329.333333333333</v>
      </c>
      <c r="I13" s="21" t="n">
        <v>2.13852813852814</v>
      </c>
      <c r="J13" s="21" t="n">
        <v>92.9056869447004</v>
      </c>
      <c r="K13" s="21" t="n">
        <v>0.282102288293625</v>
      </c>
    </row>
    <row r="14" customFormat="false" ht="14.4" hidden="false" customHeight="false" outlineLevel="0" collapsed="false">
      <c r="A14" s="19" t="s">
        <v>24</v>
      </c>
      <c r="B14" s="19" t="n">
        <v>199</v>
      </c>
      <c r="C14" s="19" t="n">
        <v>215</v>
      </c>
      <c r="D14" s="19"/>
      <c r="E14" s="19" t="n">
        <v>200</v>
      </c>
      <c r="F14" s="19" t="n">
        <v>212</v>
      </c>
      <c r="G14" s="19" t="n">
        <v>204</v>
      </c>
      <c r="H14" s="21" t="n">
        <v>206</v>
      </c>
      <c r="I14" s="21"/>
      <c r="J14" s="21" t="n">
        <v>7.17635004720366</v>
      </c>
      <c r="K14" s="21" t="n">
        <v>0.0348366507145809</v>
      </c>
    </row>
    <row r="15" customFormat="false" ht="14.4" hidden="false" customHeight="false" outlineLevel="0" collapsed="false">
      <c r="A15" s="19" t="s">
        <v>27</v>
      </c>
      <c r="B15" s="19" t="n">
        <v>223</v>
      </c>
      <c r="C15" s="19" t="n">
        <v>253</v>
      </c>
      <c r="D15" s="19" t="n">
        <v>232</v>
      </c>
      <c r="E15" s="19" t="n">
        <v>217</v>
      </c>
      <c r="F15" s="19" t="n">
        <v>226</v>
      </c>
      <c r="G15" s="19" t="n">
        <v>239</v>
      </c>
      <c r="H15" s="21" t="n">
        <v>231.666666666667</v>
      </c>
      <c r="I15" s="21"/>
      <c r="J15" s="21" t="n">
        <v>12.8944432476421</v>
      </c>
      <c r="K15" s="21" t="n">
        <v>0.055659467256009</v>
      </c>
    </row>
    <row r="16" customFormat="false" ht="14.4" hidden="false" customHeight="false" outlineLevel="0" collapsed="false">
      <c r="A16" s="19" t="s">
        <v>29</v>
      </c>
      <c r="B16" s="19" t="n">
        <v>258</v>
      </c>
      <c r="C16" s="19" t="n">
        <v>246</v>
      </c>
      <c r="D16" s="19"/>
      <c r="E16" s="19" t="n">
        <v>243</v>
      </c>
      <c r="F16" s="19" t="n">
        <v>220</v>
      </c>
      <c r="G16" s="19" t="n">
        <v>217</v>
      </c>
      <c r="H16" s="21" t="n">
        <v>236.8</v>
      </c>
      <c r="I16" s="21"/>
      <c r="J16" s="21" t="n">
        <v>17.6550276125527</v>
      </c>
      <c r="K16" s="21" t="n">
        <v>0.0745567044449015</v>
      </c>
    </row>
    <row r="17" customFormat="false" ht="14.4" hidden="false" customHeight="false" outlineLevel="0" collapsed="false">
      <c r="A17" s="19" t="s">
        <v>30</v>
      </c>
      <c r="B17" s="19" t="n">
        <v>170</v>
      </c>
      <c r="C17" s="19" t="n">
        <v>177</v>
      </c>
      <c r="D17" s="19" t="n">
        <v>175</v>
      </c>
      <c r="E17" s="19" t="n">
        <v>174</v>
      </c>
      <c r="F17" s="19" t="n">
        <v>171</v>
      </c>
      <c r="G17" s="19"/>
      <c r="H17" s="21" t="n">
        <v>173.4</v>
      </c>
      <c r="I17" s="21"/>
      <c r="J17" s="21" t="n">
        <v>2.88097205817809</v>
      </c>
      <c r="K17" s="21" t="n">
        <v>0.0166146024116384</v>
      </c>
    </row>
    <row r="18" customFormat="false" ht="14.4" hidden="false" customHeight="false" outlineLevel="0" collapsed="false">
      <c r="A18" s="19" t="s">
        <v>31</v>
      </c>
      <c r="B18" s="19" t="n">
        <v>506</v>
      </c>
      <c r="C18" s="19" t="n">
        <v>575</v>
      </c>
      <c r="D18" s="19" t="n">
        <v>268</v>
      </c>
      <c r="E18" s="19" t="n">
        <v>234</v>
      </c>
      <c r="F18" s="19" t="n">
        <v>576</v>
      </c>
      <c r="G18" s="19" t="n">
        <v>280</v>
      </c>
      <c r="H18" s="21" t="n">
        <v>406.5</v>
      </c>
      <c r="I18" s="21" t="n">
        <v>1.75467625899281</v>
      </c>
      <c r="J18" s="21" t="n">
        <v>162.458302342478</v>
      </c>
      <c r="K18" s="21" t="n">
        <v>0.399651420276699</v>
      </c>
    </row>
    <row r="19" customFormat="false" ht="14.4" hidden="false" customHeight="false" outlineLevel="0" collapsed="false">
      <c r="A19" s="19" t="s">
        <v>32</v>
      </c>
      <c r="B19" s="19" t="n">
        <v>624</v>
      </c>
      <c r="C19" s="19" t="n">
        <v>567</v>
      </c>
      <c r="D19" s="19" t="n">
        <v>490</v>
      </c>
      <c r="E19" s="19" t="n">
        <v>503</v>
      </c>
      <c r="F19" s="19" t="n">
        <v>521</v>
      </c>
      <c r="G19" s="19" t="n">
        <v>592</v>
      </c>
      <c r="H19" s="21" t="n">
        <v>549.5</v>
      </c>
      <c r="I19" s="21" t="n">
        <v>2.32052364864865</v>
      </c>
      <c r="J19" s="21" t="n">
        <v>53.2494131423061</v>
      </c>
      <c r="K19" s="21" t="n">
        <v>0.0969052104500566</v>
      </c>
    </row>
    <row r="20" customFormat="false" ht="14.4" hidden="false" customHeight="false" outlineLevel="0" collapsed="false">
      <c r="A20" s="19" t="s">
        <v>33</v>
      </c>
      <c r="B20" s="19" t="n">
        <v>461</v>
      </c>
      <c r="C20" s="19" t="n">
        <v>469</v>
      </c>
      <c r="D20" s="19" t="n">
        <v>444</v>
      </c>
      <c r="E20" s="19" t="n">
        <v>424</v>
      </c>
      <c r="F20" s="19" t="n">
        <v>166</v>
      </c>
      <c r="G20" s="19" t="n">
        <v>168</v>
      </c>
      <c r="H20" s="21" t="n">
        <v>355.333333333333</v>
      </c>
      <c r="I20" s="21" t="n">
        <v>2.04921184159938</v>
      </c>
      <c r="J20" s="21" t="n">
        <v>146.699238807387</v>
      </c>
      <c r="K20" s="21" t="n">
        <v>0.412849640170882</v>
      </c>
    </row>
    <row r="21" customFormat="false" ht="14.4" hidden="false" customHeight="false" outlineLevel="0" collapsed="false">
      <c r="A21" s="19" t="s">
        <v>34</v>
      </c>
      <c r="B21" s="19" t="n">
        <v>177</v>
      </c>
      <c r="C21" s="19" t="n">
        <v>173</v>
      </c>
      <c r="D21" s="19" t="n">
        <v>159</v>
      </c>
      <c r="E21" s="19" t="n">
        <v>162</v>
      </c>
      <c r="F21" s="19" t="n">
        <v>164</v>
      </c>
      <c r="G21" s="19" t="n">
        <v>164</v>
      </c>
      <c r="H21" s="21" t="n">
        <v>166.5</v>
      </c>
      <c r="I21" s="21"/>
      <c r="J21" s="21" t="n">
        <v>6.94982014155762</v>
      </c>
      <c r="K21" s="21" t="n">
        <v>0.0417406615108566</v>
      </c>
    </row>
    <row r="22" customFormat="false" ht="14.4" hidden="false" customHeight="false" outlineLevel="0" collapsed="false">
      <c r="A22" s="19" t="s">
        <v>37</v>
      </c>
      <c r="B22" s="19" t="n">
        <v>148</v>
      </c>
      <c r="C22" s="19" t="n">
        <v>144</v>
      </c>
      <c r="D22" s="19" t="n">
        <v>147</v>
      </c>
      <c r="E22" s="19" t="n">
        <v>145</v>
      </c>
      <c r="F22" s="19" t="n">
        <v>146</v>
      </c>
      <c r="G22" s="19" t="n">
        <v>143</v>
      </c>
      <c r="H22" s="21" t="n">
        <v>145.5</v>
      </c>
      <c r="I22" s="21"/>
      <c r="J22" s="21" t="n">
        <v>1.87082869338697</v>
      </c>
      <c r="K22" s="21" t="n">
        <v>0.0128579291641716</v>
      </c>
    </row>
    <row r="23" customFormat="false" ht="14.4" hidden="false" customHeight="false" outlineLevel="0" collapsed="false">
      <c r="A23" s="19" t="s">
        <v>39</v>
      </c>
      <c r="B23" s="19" t="n">
        <v>530</v>
      </c>
      <c r="C23" s="19" t="n">
        <v>437</v>
      </c>
      <c r="D23" s="19" t="n">
        <v>429</v>
      </c>
      <c r="E23" s="19" t="n">
        <v>407</v>
      </c>
      <c r="F23" s="19" t="n">
        <v>607</v>
      </c>
      <c r="G23" s="19" t="n">
        <v>423</v>
      </c>
      <c r="H23" s="21" t="n">
        <v>472.166666666667</v>
      </c>
      <c r="I23" s="21" t="n">
        <v>3.24513172966781</v>
      </c>
      <c r="J23" s="21" t="n">
        <v>79.1060469665035</v>
      </c>
      <c r="K23" s="21" t="n">
        <v>0.167538398093548</v>
      </c>
    </row>
    <row r="24" customFormat="false" ht="14.4" hidden="false" customHeight="false" outlineLevel="0" collapsed="false">
      <c r="A24" s="19" t="s">
        <v>40</v>
      </c>
      <c r="B24" s="19" t="n">
        <v>498</v>
      </c>
      <c r="C24" s="19" t="n">
        <v>476</v>
      </c>
      <c r="D24" s="19" t="n">
        <v>515</v>
      </c>
      <c r="E24" s="19" t="n">
        <v>462</v>
      </c>
      <c r="F24" s="19" t="n">
        <v>403</v>
      </c>
      <c r="G24" s="19" t="n">
        <v>493</v>
      </c>
      <c r="H24" s="21" t="n">
        <v>474.5</v>
      </c>
      <c r="I24" s="21" t="n">
        <v>2.84984984984985</v>
      </c>
      <c r="J24" s="21" t="n">
        <v>39.5107580286686</v>
      </c>
      <c r="K24" s="21" t="n">
        <v>0.083268193948722</v>
      </c>
    </row>
    <row r="25" customFormat="false" ht="14.4" hidden="false" customHeight="false" outlineLevel="0" collapsed="false">
      <c r="A25" s="19" t="s">
        <v>41</v>
      </c>
      <c r="B25" s="19" t="n">
        <v>5574</v>
      </c>
      <c r="C25" s="19" t="n">
        <v>5606</v>
      </c>
      <c r="D25" s="19" t="n">
        <v>5803</v>
      </c>
      <c r="E25" s="19" t="n">
        <v>4982</v>
      </c>
      <c r="F25" s="19" t="n">
        <v>5130</v>
      </c>
      <c r="G25" s="19" t="n">
        <v>5003</v>
      </c>
      <c r="H25" s="21" t="n">
        <v>5349.66666666667</v>
      </c>
      <c r="I25" s="21"/>
      <c r="J25" s="21" t="n">
        <v>353.596757149537</v>
      </c>
      <c r="K25" s="21" t="n">
        <v>0.0660969699949287</v>
      </c>
    </row>
    <row r="26" customFormat="false" ht="14.4" hidden="false" customHeight="false" outlineLevel="0" collapsed="false">
      <c r="A26" s="19" t="s">
        <v>43</v>
      </c>
      <c r="B26" s="19"/>
      <c r="C26" s="19" t="n">
        <v>489</v>
      </c>
      <c r="D26" s="19" t="n">
        <v>485</v>
      </c>
      <c r="E26" s="19" t="n">
        <v>463</v>
      </c>
      <c r="F26" s="19" t="n">
        <v>422</v>
      </c>
      <c r="G26" s="19" t="n">
        <v>428</v>
      </c>
      <c r="H26" s="21" t="n">
        <v>457.4</v>
      </c>
      <c r="I26" s="21" t="n">
        <v>0.0855006542463705</v>
      </c>
      <c r="J26" s="21" t="n">
        <v>31.2617977730006</v>
      </c>
      <c r="K26" s="21" t="n">
        <v>0.0683467375885454</v>
      </c>
    </row>
    <row r="27" customFormat="false" ht="14.4" hidden="false" customHeight="false" outlineLevel="0" collapsed="false">
      <c r="A27" s="19" t="s">
        <v>358</v>
      </c>
      <c r="B27" s="19" t="n">
        <v>218</v>
      </c>
      <c r="C27" s="19" t="n">
        <v>203</v>
      </c>
      <c r="D27" s="19" t="n">
        <v>211</v>
      </c>
      <c r="E27" s="19" t="n">
        <v>209</v>
      </c>
      <c r="F27" s="19" t="n">
        <v>206</v>
      </c>
      <c r="G27" s="19"/>
      <c r="H27" s="21" t="n">
        <v>209.4</v>
      </c>
      <c r="I27" s="21"/>
      <c r="J27" s="21" t="n">
        <v>5.68330889535339</v>
      </c>
      <c r="K27" s="21" t="n">
        <v>0.0271409211812483</v>
      </c>
    </row>
    <row r="28" customFormat="false" ht="14.4" hidden="false" customHeight="false" outlineLevel="0" collapsed="false">
      <c r="A28" s="19" t="s">
        <v>44</v>
      </c>
      <c r="B28" s="19" t="n">
        <v>1612</v>
      </c>
      <c r="C28" s="19" t="n">
        <v>2992</v>
      </c>
      <c r="D28" s="19" t="n">
        <v>3253</v>
      </c>
      <c r="E28" s="19" t="n">
        <v>1634</v>
      </c>
      <c r="F28" s="19" t="n">
        <v>1681</v>
      </c>
      <c r="G28" s="19" t="n">
        <v>1442</v>
      </c>
      <c r="H28" s="21" t="n">
        <v>2102.33333333333</v>
      </c>
      <c r="I28" s="21"/>
      <c r="J28" s="21" t="n">
        <v>798.606953805604</v>
      </c>
      <c r="K28" s="21" t="n">
        <v>0.379866951231459</v>
      </c>
    </row>
    <row r="29" customFormat="false" ht="14.4" hidden="false" customHeight="false" outlineLevel="0" collapsed="false">
      <c r="A29" s="19" t="s">
        <v>46</v>
      </c>
      <c r="B29" s="19" t="n">
        <v>197</v>
      </c>
      <c r="C29" s="19" t="n">
        <v>201</v>
      </c>
      <c r="D29" s="19" t="n">
        <v>179</v>
      </c>
      <c r="E29" s="19" t="n">
        <v>183</v>
      </c>
      <c r="F29" s="19" t="n">
        <v>172</v>
      </c>
      <c r="G29" s="19" t="n">
        <v>186</v>
      </c>
      <c r="H29" s="21" t="n">
        <v>186.333333333333</v>
      </c>
      <c r="I29" s="21"/>
      <c r="J29" s="21" t="n">
        <v>10.9483636524674</v>
      </c>
      <c r="K29" s="21" t="n">
        <v>0.0587568711223651</v>
      </c>
    </row>
    <row r="30" customFormat="false" ht="14.4" hidden="false" customHeight="false" outlineLevel="0" collapsed="false">
      <c r="A30" s="19" t="s">
        <v>47</v>
      </c>
      <c r="B30" s="19" t="n">
        <v>328</v>
      </c>
      <c r="C30" s="19" t="n">
        <v>338</v>
      </c>
      <c r="D30" s="19" t="n">
        <v>437</v>
      </c>
      <c r="E30" s="19" t="n">
        <v>453</v>
      </c>
      <c r="F30" s="19" t="n">
        <v>427</v>
      </c>
      <c r="G30" s="19" t="n">
        <v>355</v>
      </c>
      <c r="H30" s="21" t="n">
        <v>389.666666666667</v>
      </c>
      <c r="I30" s="21" t="n">
        <v>0.18534961154273</v>
      </c>
      <c r="J30" s="21" t="n">
        <v>55.3522056170003</v>
      </c>
      <c r="K30" s="21" t="n">
        <v>0.142050142729684</v>
      </c>
    </row>
    <row r="31" customFormat="false" ht="14.4" hidden="false" customHeight="false" outlineLevel="0" collapsed="false">
      <c r="A31" s="19" t="s">
        <v>48</v>
      </c>
      <c r="B31" s="19" t="n">
        <v>452</v>
      </c>
      <c r="C31" s="19" t="n">
        <v>411</v>
      </c>
      <c r="D31" s="19" t="n">
        <v>408</v>
      </c>
      <c r="E31" s="19" t="n">
        <v>406</v>
      </c>
      <c r="F31" s="19" t="n">
        <v>361</v>
      </c>
      <c r="G31" s="19" t="n">
        <v>418</v>
      </c>
      <c r="H31" s="21" t="n">
        <v>409.333333333333</v>
      </c>
      <c r="I31" s="21" t="n">
        <v>2.19677996422182</v>
      </c>
      <c r="J31" s="21" t="n">
        <v>29.1456114478093</v>
      </c>
      <c r="K31" s="21" t="n">
        <v>0.0712026338301531</v>
      </c>
    </row>
    <row r="32" customFormat="false" ht="14.4" hidden="false" customHeight="false" outlineLevel="0" collapsed="false">
      <c r="A32" s="19" t="s">
        <v>49</v>
      </c>
      <c r="B32" s="19" t="n">
        <v>186</v>
      </c>
      <c r="C32" s="19" t="n">
        <v>169</v>
      </c>
      <c r="D32" s="19" t="n">
        <v>165</v>
      </c>
      <c r="E32" s="19" t="n">
        <v>169</v>
      </c>
      <c r="F32" s="19" t="n">
        <v>173</v>
      </c>
      <c r="G32" s="19" t="n">
        <v>182</v>
      </c>
      <c r="H32" s="21" t="n">
        <v>174</v>
      </c>
      <c r="I32" s="21"/>
      <c r="J32" s="21" t="n">
        <v>8.24621125123532</v>
      </c>
      <c r="K32" s="21" t="n">
        <v>0.0473920186852605</v>
      </c>
    </row>
    <row r="33" customFormat="false" ht="14.4" hidden="false" customHeight="false" outlineLevel="0" collapsed="false">
      <c r="A33" s="19" t="s">
        <v>51</v>
      </c>
      <c r="B33" s="19" t="n">
        <v>537</v>
      </c>
      <c r="C33" s="19" t="n">
        <v>277</v>
      </c>
      <c r="D33" s="19" t="n">
        <v>253</v>
      </c>
      <c r="E33" s="19" t="n">
        <v>513</v>
      </c>
      <c r="F33" s="19" t="n">
        <v>312</v>
      </c>
      <c r="G33" s="19" t="n">
        <v>326</v>
      </c>
      <c r="H33" s="21" t="n">
        <v>369.666666666667</v>
      </c>
      <c r="I33" s="21" t="n">
        <v>2.12452107279694</v>
      </c>
      <c r="J33" s="21" t="n">
        <v>123.26827112711</v>
      </c>
      <c r="K33" s="21" t="n">
        <v>0.333457902057105</v>
      </c>
    </row>
    <row r="34" customFormat="false" ht="14.4" hidden="false" customHeight="false" outlineLevel="0" collapsed="false">
      <c r="A34" s="19" t="s">
        <v>52</v>
      </c>
      <c r="B34" s="19" t="n">
        <v>256</v>
      </c>
      <c r="C34" s="19" t="n">
        <v>251</v>
      </c>
      <c r="D34" s="19" t="n">
        <v>268</v>
      </c>
      <c r="E34" s="19" t="n">
        <v>270</v>
      </c>
      <c r="F34" s="19" t="n">
        <v>281</v>
      </c>
      <c r="G34" s="19" t="n">
        <v>268</v>
      </c>
      <c r="H34" s="21" t="n">
        <v>265.666666666667</v>
      </c>
      <c r="I34" s="21"/>
      <c r="J34" s="21" t="n">
        <v>10.7082522694725</v>
      </c>
      <c r="K34" s="21" t="n">
        <v>0.0403070976266217</v>
      </c>
    </row>
    <row r="35" customFormat="false" ht="14.4" hidden="false" customHeight="false" outlineLevel="0" collapsed="false">
      <c r="A35" s="19" t="s">
        <v>54</v>
      </c>
      <c r="B35" s="19" t="n">
        <v>195</v>
      </c>
      <c r="C35" s="19" t="n">
        <v>199</v>
      </c>
      <c r="D35" s="19" t="n">
        <v>172</v>
      </c>
      <c r="E35" s="19" t="n">
        <v>193</v>
      </c>
      <c r="F35" s="19" t="n">
        <v>201</v>
      </c>
      <c r="G35" s="19" t="n">
        <v>186</v>
      </c>
      <c r="H35" s="21" t="n">
        <v>191</v>
      </c>
      <c r="I35" s="21"/>
      <c r="J35" s="21" t="n">
        <v>10.6770782520313</v>
      </c>
      <c r="K35" s="21" t="n">
        <v>0.0559009332567084</v>
      </c>
    </row>
    <row r="36" customFormat="false" ht="14.4" hidden="false" customHeight="false" outlineLevel="0" collapsed="false">
      <c r="A36" s="19" t="s">
        <v>55</v>
      </c>
      <c r="B36" s="19" t="n">
        <v>183</v>
      </c>
      <c r="C36" s="19" t="n">
        <v>189</v>
      </c>
      <c r="D36" s="19"/>
      <c r="E36" s="19" t="n">
        <v>223</v>
      </c>
      <c r="F36" s="19" t="n">
        <v>206</v>
      </c>
      <c r="G36" s="19" t="n">
        <v>227</v>
      </c>
      <c r="H36" s="21" t="n">
        <v>205.6</v>
      </c>
      <c r="I36" s="21"/>
      <c r="J36" s="21" t="n">
        <v>19.6672316303033</v>
      </c>
      <c r="K36" s="21" t="n">
        <v>0.0956577413925258</v>
      </c>
    </row>
    <row r="37" customFormat="false" ht="14.4" hidden="false" customHeight="false" outlineLevel="0" collapsed="false">
      <c r="A37" s="19" t="s">
        <v>56</v>
      </c>
      <c r="B37" s="19" t="n">
        <v>279</v>
      </c>
      <c r="C37" s="19" t="n">
        <v>205</v>
      </c>
      <c r="D37" s="19" t="n">
        <v>205</v>
      </c>
      <c r="E37" s="19" t="n">
        <v>259</v>
      </c>
      <c r="F37" s="19" t="n">
        <v>200</v>
      </c>
      <c r="G37" s="19" t="n">
        <v>283</v>
      </c>
      <c r="H37" s="21" t="n">
        <v>238.5</v>
      </c>
      <c r="I37" s="21" t="n">
        <v>0.897741530740276</v>
      </c>
      <c r="J37" s="21" t="n">
        <v>39.4144643500327</v>
      </c>
      <c r="K37" s="21" t="n">
        <v>0.165259808595525</v>
      </c>
    </row>
    <row r="38" customFormat="false" ht="14.4" hidden="false" customHeight="false" outlineLevel="0" collapsed="false">
      <c r="A38" s="19" t="s">
        <v>57</v>
      </c>
      <c r="B38" s="19" t="n">
        <v>414</v>
      </c>
      <c r="C38" s="19" t="n">
        <v>412</v>
      </c>
      <c r="D38" s="19" t="n">
        <v>426</v>
      </c>
      <c r="E38" s="19" t="n">
        <v>361</v>
      </c>
      <c r="F38" s="19" t="n">
        <v>389</v>
      </c>
      <c r="G38" s="19" t="n">
        <v>379</v>
      </c>
      <c r="H38" s="21" t="n">
        <v>396.833333333333</v>
      </c>
      <c r="I38" s="21" t="n">
        <v>2.07766143106457</v>
      </c>
      <c r="J38" s="21" t="n">
        <v>24.6529240997224</v>
      </c>
      <c r="K38" s="21" t="n">
        <v>0.0621241262487755</v>
      </c>
    </row>
    <row r="39" customFormat="false" ht="14.4" hidden="false" customHeight="false" outlineLevel="0" collapsed="false">
      <c r="A39" s="19" t="s">
        <v>58</v>
      </c>
      <c r="B39" s="19" t="n">
        <v>146</v>
      </c>
      <c r="C39" s="19" t="n">
        <v>149</v>
      </c>
      <c r="D39" s="19" t="n">
        <v>133</v>
      </c>
      <c r="E39" s="19" t="n">
        <v>137</v>
      </c>
      <c r="F39" s="19" t="n">
        <v>149</v>
      </c>
      <c r="G39" s="19" t="n">
        <v>139</v>
      </c>
      <c r="H39" s="21" t="n">
        <v>142.166666666667</v>
      </c>
      <c r="I39" s="21"/>
      <c r="J39" s="21" t="n">
        <v>6.76510655249906</v>
      </c>
      <c r="K39" s="21" t="n">
        <v>0.0475857436283638</v>
      </c>
    </row>
    <row r="40" customFormat="false" ht="14.4" hidden="false" customHeight="false" outlineLevel="0" collapsed="false">
      <c r="A40" s="19" t="s">
        <v>60</v>
      </c>
      <c r="B40" s="19" t="n">
        <v>460</v>
      </c>
      <c r="C40" s="19" t="n">
        <v>446</v>
      </c>
      <c r="D40" s="19" t="n">
        <v>401</v>
      </c>
      <c r="E40" s="19" t="n">
        <v>397</v>
      </c>
      <c r="F40" s="19" t="n">
        <v>441</v>
      </c>
      <c r="G40" s="19" t="n">
        <v>436</v>
      </c>
      <c r="H40" s="21" t="n">
        <v>430.166666666667</v>
      </c>
      <c r="I40" s="21" t="n">
        <v>3.02579132473623</v>
      </c>
      <c r="J40" s="21" t="n">
        <v>25.4669720749572</v>
      </c>
      <c r="K40" s="21" t="n">
        <v>0.0592025697209389</v>
      </c>
    </row>
    <row r="41" customFormat="false" ht="14.4" hidden="false" customHeight="false" outlineLevel="0" collapsed="false">
      <c r="A41" s="19" t="s">
        <v>61</v>
      </c>
      <c r="B41" s="19" t="n">
        <v>207</v>
      </c>
      <c r="C41" s="19" t="n">
        <v>191</v>
      </c>
      <c r="D41" s="19" t="n">
        <v>177</v>
      </c>
      <c r="E41" s="19" t="n">
        <v>198</v>
      </c>
      <c r="F41" s="19" t="n">
        <v>193</v>
      </c>
      <c r="G41" s="19" t="n">
        <v>186</v>
      </c>
      <c r="H41" s="21" t="n">
        <v>192</v>
      </c>
      <c r="I41" s="21"/>
      <c r="J41" s="21" t="n">
        <v>10.2371871136558</v>
      </c>
      <c r="K41" s="21" t="n">
        <v>0.0533186828836239</v>
      </c>
    </row>
    <row r="42" customFormat="false" ht="14.4" hidden="false" customHeight="false" outlineLevel="0" collapsed="false">
      <c r="A42" s="19" t="s">
        <v>63</v>
      </c>
      <c r="B42" s="19" t="n">
        <v>302</v>
      </c>
      <c r="C42" s="19" t="n">
        <v>279</v>
      </c>
      <c r="D42" s="19" t="n">
        <v>289</v>
      </c>
      <c r="E42" s="19" t="n">
        <v>291</v>
      </c>
      <c r="F42" s="19" t="n">
        <v>302</v>
      </c>
      <c r="G42" s="19"/>
      <c r="H42" s="21" t="n">
        <v>292.6</v>
      </c>
      <c r="I42" s="21" t="n">
        <v>1.52395833333333</v>
      </c>
      <c r="J42" s="21" t="n">
        <v>9.71081870904832</v>
      </c>
      <c r="K42" s="21" t="n">
        <v>0.0331880338655103</v>
      </c>
    </row>
    <row r="43" customFormat="false" ht="14.4" hidden="false" customHeight="false" outlineLevel="0" collapsed="false">
      <c r="A43" s="19" t="s">
        <v>64</v>
      </c>
      <c r="B43" s="19" t="n">
        <v>203</v>
      </c>
      <c r="C43" s="19" t="n">
        <v>214</v>
      </c>
      <c r="D43" s="19"/>
      <c r="E43" s="19" t="n">
        <v>180</v>
      </c>
      <c r="F43" s="19" t="n">
        <v>169</v>
      </c>
      <c r="G43" s="19" t="n">
        <v>196</v>
      </c>
      <c r="H43" s="21" t="n">
        <v>192.4</v>
      </c>
      <c r="I43" s="21"/>
      <c r="J43" s="21" t="n">
        <v>17.9805450417946</v>
      </c>
      <c r="K43" s="21" t="n">
        <v>0.0934539763087035</v>
      </c>
    </row>
    <row r="44" customFormat="false" ht="14.4" hidden="false" customHeight="false" outlineLevel="0" collapsed="false">
      <c r="A44" s="19" t="s">
        <v>66</v>
      </c>
      <c r="B44" s="19" t="n">
        <v>587</v>
      </c>
      <c r="C44" s="19" t="n">
        <v>574</v>
      </c>
      <c r="D44" s="19"/>
      <c r="E44" s="19" t="n">
        <v>426</v>
      </c>
      <c r="F44" s="19" t="n">
        <v>452</v>
      </c>
      <c r="G44" s="19" t="n">
        <v>545</v>
      </c>
      <c r="H44" s="21" t="n">
        <v>516.8</v>
      </c>
      <c r="I44" s="21" t="n">
        <v>2.68607068607069</v>
      </c>
      <c r="J44" s="21" t="n">
        <v>73.2099719983556</v>
      </c>
      <c r="K44" s="21" t="n">
        <v>0.141660162535518</v>
      </c>
    </row>
    <row r="45" customFormat="false" ht="14.4" hidden="false" customHeight="false" outlineLevel="0" collapsed="false">
      <c r="A45" s="19" t="s">
        <v>67</v>
      </c>
      <c r="B45" s="19" t="n">
        <v>1583</v>
      </c>
      <c r="C45" s="19" t="n">
        <v>1419</v>
      </c>
      <c r="D45" s="19" t="n">
        <v>1216</v>
      </c>
      <c r="E45" s="19" t="n">
        <v>1248</v>
      </c>
      <c r="F45" s="19" t="n">
        <v>1116</v>
      </c>
      <c r="G45" s="19" t="n">
        <v>1242</v>
      </c>
      <c r="H45" s="21" t="n">
        <v>1304</v>
      </c>
      <c r="I45" s="21"/>
      <c r="J45" s="21" t="n">
        <v>168.008333126664</v>
      </c>
      <c r="K45" s="21" t="n">
        <v>0.128840746262779</v>
      </c>
    </row>
    <row r="46" customFormat="false" ht="14.4" hidden="false" customHeight="false" outlineLevel="0" collapsed="false">
      <c r="A46" s="19" t="s">
        <v>69</v>
      </c>
      <c r="B46" s="19" t="n">
        <v>430</v>
      </c>
      <c r="C46" s="19" t="n">
        <v>414</v>
      </c>
      <c r="D46" s="19" t="n">
        <v>439</v>
      </c>
      <c r="E46" s="19" t="n">
        <v>396</v>
      </c>
      <c r="F46" s="19" t="n">
        <v>402</v>
      </c>
      <c r="G46" s="19" t="n">
        <v>416</v>
      </c>
      <c r="H46" s="21" t="n">
        <v>416.166666666667</v>
      </c>
      <c r="I46" s="21" t="n">
        <v>0.319146216768916</v>
      </c>
      <c r="J46" s="21" t="n">
        <v>16.2777967387074</v>
      </c>
      <c r="K46" s="21" t="n">
        <v>0.0391136485511592</v>
      </c>
    </row>
    <row r="47" customFormat="false" ht="14.4" hidden="false" customHeight="false" outlineLevel="0" collapsed="false">
      <c r="A47" s="19" t="s">
        <v>70</v>
      </c>
      <c r="B47" s="19" t="n">
        <v>424</v>
      </c>
      <c r="C47" s="19" t="n">
        <v>403</v>
      </c>
      <c r="D47" s="19" t="n">
        <v>286</v>
      </c>
      <c r="E47" s="19" t="n">
        <v>336</v>
      </c>
      <c r="F47" s="19" t="n">
        <v>395</v>
      </c>
      <c r="G47" s="19" t="n">
        <v>356</v>
      </c>
      <c r="H47" s="21" t="n">
        <v>366.666666666667</v>
      </c>
      <c r="I47" s="21"/>
      <c r="J47" s="21" t="n">
        <v>50.9339441499151</v>
      </c>
      <c r="K47" s="21" t="n">
        <v>0.138910756772496</v>
      </c>
    </row>
    <row r="48" customFormat="false" ht="14.4" hidden="false" customHeight="false" outlineLevel="0" collapsed="false">
      <c r="A48" s="19" t="s">
        <v>72</v>
      </c>
      <c r="B48" s="19" t="n">
        <v>513</v>
      </c>
      <c r="C48" s="19" t="n">
        <v>376</v>
      </c>
      <c r="D48" s="19" t="n">
        <v>444</v>
      </c>
      <c r="E48" s="19" t="n">
        <v>207</v>
      </c>
      <c r="F48" s="19" t="n">
        <v>428</v>
      </c>
      <c r="G48" s="19" t="n">
        <v>323</v>
      </c>
      <c r="H48" s="21" t="n">
        <v>381.833333333333</v>
      </c>
      <c r="I48" s="21" t="n">
        <v>1.04136363636364</v>
      </c>
      <c r="J48" s="21" t="n">
        <v>107.016665368842</v>
      </c>
      <c r="K48" s="21" t="n">
        <v>0.28027062078265</v>
      </c>
    </row>
    <row r="49" customFormat="false" ht="14.4" hidden="false" customHeight="false" outlineLevel="0" collapsed="false">
      <c r="A49" s="19" t="s">
        <v>73</v>
      </c>
      <c r="B49" s="19" t="n">
        <v>133</v>
      </c>
      <c r="C49" s="19" t="n">
        <v>143</v>
      </c>
      <c r="D49" s="19" t="n">
        <v>128</v>
      </c>
      <c r="E49" s="19" t="n">
        <v>128</v>
      </c>
      <c r="F49" s="19" t="n">
        <v>133</v>
      </c>
      <c r="G49" s="19" t="n">
        <v>137</v>
      </c>
      <c r="H49" s="21" t="n">
        <v>133.666666666667</v>
      </c>
      <c r="I49" s="21"/>
      <c r="J49" s="21" t="n">
        <v>5.715476066494</v>
      </c>
      <c r="K49" s="21" t="n">
        <v>0.0427591725672868</v>
      </c>
    </row>
    <row r="50" customFormat="false" ht="14.4" hidden="false" customHeight="false" outlineLevel="0" collapsed="false">
      <c r="A50" s="19" t="s">
        <v>75</v>
      </c>
      <c r="B50" s="19" t="n">
        <v>251</v>
      </c>
      <c r="C50" s="19" t="n">
        <v>232</v>
      </c>
      <c r="D50" s="19" t="n">
        <v>214</v>
      </c>
      <c r="E50" s="19" t="n">
        <v>225</v>
      </c>
      <c r="F50" s="19" t="n">
        <v>212</v>
      </c>
      <c r="G50" s="19" t="n">
        <v>208</v>
      </c>
      <c r="H50" s="21" t="n">
        <v>223.666666666667</v>
      </c>
      <c r="I50" s="21"/>
      <c r="J50" s="21" t="n">
        <v>16.0831174424196</v>
      </c>
      <c r="K50" s="21" t="n">
        <v>0.0719066353610416</v>
      </c>
    </row>
    <row r="51" customFormat="false" ht="14.4" hidden="false" customHeight="false" outlineLevel="0" collapsed="false">
      <c r="A51" s="19" t="s">
        <v>76</v>
      </c>
      <c r="B51" s="19"/>
      <c r="C51" s="19" t="n">
        <v>249</v>
      </c>
      <c r="D51" s="19" t="n">
        <v>217</v>
      </c>
      <c r="E51" s="19" t="n">
        <v>209</v>
      </c>
      <c r="F51" s="19" t="n">
        <v>229</v>
      </c>
      <c r="G51" s="19" t="n">
        <v>304</v>
      </c>
      <c r="H51" s="21" t="n">
        <v>241.6</v>
      </c>
      <c r="I51" s="21"/>
      <c r="J51" s="21" t="n">
        <v>37.9973683299252</v>
      </c>
      <c r="K51" s="21" t="n">
        <v>0.15727387553777</v>
      </c>
    </row>
    <row r="52" customFormat="false" ht="14.4" hidden="false" customHeight="false" outlineLevel="0" collapsed="false">
      <c r="A52" s="19" t="s">
        <v>77</v>
      </c>
      <c r="B52" s="19" t="n">
        <v>438</v>
      </c>
      <c r="C52" s="19" t="n">
        <v>395</v>
      </c>
      <c r="D52" s="19" t="n">
        <v>326</v>
      </c>
      <c r="E52" s="19" t="n">
        <v>415</v>
      </c>
      <c r="F52" s="19" t="n">
        <v>410</v>
      </c>
      <c r="G52" s="19" t="n">
        <v>278</v>
      </c>
      <c r="H52" s="21" t="n">
        <v>377</v>
      </c>
      <c r="I52" s="21" t="n">
        <v>2.82044887780549</v>
      </c>
      <c r="J52" s="21" t="n">
        <v>61.6116872029975</v>
      </c>
      <c r="K52" s="21" t="n">
        <v>0.163426226002646</v>
      </c>
    </row>
    <row r="53" customFormat="false" ht="14.4" hidden="false" customHeight="false" outlineLevel="0" collapsed="false">
      <c r="A53" s="19" t="s">
        <v>78</v>
      </c>
      <c r="B53" s="19" t="n">
        <v>400</v>
      </c>
      <c r="C53" s="19" t="n">
        <v>273</v>
      </c>
      <c r="D53" s="19"/>
      <c r="E53" s="19" t="n">
        <v>359</v>
      </c>
      <c r="F53" s="19" t="n">
        <v>351</v>
      </c>
      <c r="G53" s="19" t="n">
        <v>400</v>
      </c>
      <c r="H53" s="21" t="n">
        <v>356.6</v>
      </c>
      <c r="I53" s="21" t="n">
        <v>1.59433681073025</v>
      </c>
      <c r="J53" s="21" t="n">
        <v>51.9451633937173</v>
      </c>
      <c r="K53" s="21" t="n">
        <v>0.145667872668865</v>
      </c>
    </row>
    <row r="54" customFormat="false" ht="14.4" hidden="false" customHeight="false" outlineLevel="0" collapsed="false">
      <c r="A54" s="19" t="s">
        <v>79</v>
      </c>
      <c r="B54" s="19" t="n">
        <v>185</v>
      </c>
      <c r="C54" s="19" t="n">
        <v>188</v>
      </c>
      <c r="D54" s="19" t="n">
        <v>473</v>
      </c>
      <c r="E54" s="19" t="n">
        <v>491</v>
      </c>
      <c r="F54" s="19" t="n">
        <v>509</v>
      </c>
      <c r="G54" s="19" t="n">
        <v>507</v>
      </c>
      <c r="H54" s="21" t="n">
        <v>392.166666666667</v>
      </c>
      <c r="I54" s="21" t="n">
        <v>1.623206401766</v>
      </c>
      <c r="J54" s="21" t="n">
        <v>159.837938758815</v>
      </c>
      <c r="K54" s="21" t="n">
        <v>0.407576554421118</v>
      </c>
    </row>
    <row r="55" customFormat="false" ht="14.4" hidden="false" customHeight="false" outlineLevel="0" collapsed="false">
      <c r="A55" s="19" t="s">
        <v>80</v>
      </c>
      <c r="B55" s="19" t="n">
        <v>340</v>
      </c>
      <c r="C55" s="19" t="n">
        <v>244</v>
      </c>
      <c r="D55" s="19" t="n">
        <v>191</v>
      </c>
      <c r="E55" s="19" t="n">
        <v>187</v>
      </c>
      <c r="F55" s="19" t="n">
        <v>249</v>
      </c>
      <c r="G55" s="19" t="n">
        <v>239</v>
      </c>
      <c r="H55" s="21" t="n">
        <v>241.666666666667</v>
      </c>
      <c r="I55" s="21"/>
      <c r="J55" s="21" t="n">
        <v>55.3015973247307</v>
      </c>
      <c r="K55" s="21" t="n">
        <v>0.228834195826472</v>
      </c>
    </row>
    <row r="56" customFormat="false" ht="14.4" hidden="false" customHeight="false" outlineLevel="0" collapsed="false">
      <c r="A56" s="19" t="s">
        <v>82</v>
      </c>
      <c r="B56" s="19" t="n">
        <v>540</v>
      </c>
      <c r="C56" s="19" t="n">
        <v>567</v>
      </c>
      <c r="D56" s="19" t="n">
        <v>522</v>
      </c>
      <c r="E56" s="19" t="n">
        <v>532</v>
      </c>
      <c r="F56" s="19" t="n">
        <v>502</v>
      </c>
      <c r="G56" s="19" t="n">
        <v>532</v>
      </c>
      <c r="H56" s="21" t="n">
        <v>532.5</v>
      </c>
      <c r="I56" s="21"/>
      <c r="J56" s="21" t="n">
        <v>21.3892496362074</v>
      </c>
      <c r="K56" s="21" t="n">
        <v>0.0401676049506243</v>
      </c>
    </row>
    <row r="57" customFormat="false" ht="14.4" hidden="false" customHeight="false" outlineLevel="0" collapsed="false">
      <c r="A57" s="19" t="s">
        <v>83</v>
      </c>
      <c r="B57" s="19" t="n">
        <v>291</v>
      </c>
      <c r="C57" s="19" t="n">
        <v>466</v>
      </c>
      <c r="D57" s="19" t="n">
        <v>282</v>
      </c>
      <c r="E57" s="19" t="n">
        <v>423</v>
      </c>
      <c r="F57" s="19" t="n">
        <v>190</v>
      </c>
      <c r="G57" s="19" t="n">
        <v>455</v>
      </c>
      <c r="H57" s="21" t="n">
        <v>351.166666666667</v>
      </c>
      <c r="I57" s="21" t="n">
        <v>1.45310344827586</v>
      </c>
      <c r="J57" s="21" t="n">
        <v>112.700340135541</v>
      </c>
      <c r="K57" s="21" t="n">
        <v>0.320931201145347</v>
      </c>
    </row>
    <row r="58" customFormat="false" ht="14.4" hidden="false" customHeight="false" outlineLevel="0" collapsed="false">
      <c r="A58" s="19" t="s">
        <v>84</v>
      </c>
      <c r="B58" s="19" t="n">
        <v>494</v>
      </c>
      <c r="C58" s="19" t="n">
        <v>473</v>
      </c>
      <c r="D58" s="19" t="n">
        <v>418</v>
      </c>
      <c r="E58" s="19" t="n">
        <v>372</v>
      </c>
      <c r="F58" s="19" t="n">
        <v>427</v>
      </c>
      <c r="G58" s="19" t="n">
        <v>260</v>
      </c>
      <c r="H58" s="21" t="n">
        <v>407.333333333333</v>
      </c>
      <c r="I58" s="21" t="n">
        <v>0.764945226917058</v>
      </c>
      <c r="J58" s="21" t="n">
        <v>83.9992063454571</v>
      </c>
      <c r="K58" s="21" t="n">
        <v>0.206217364186883</v>
      </c>
    </row>
    <row r="59" customFormat="false" ht="14.4" hidden="false" customHeight="false" outlineLevel="0" collapsed="false">
      <c r="A59" s="19" t="s">
        <v>85</v>
      </c>
      <c r="B59" s="19" t="n">
        <v>198</v>
      </c>
      <c r="C59" s="19" t="n">
        <v>203</v>
      </c>
      <c r="D59" s="19" t="n">
        <v>194</v>
      </c>
      <c r="E59" s="19" t="n">
        <v>196</v>
      </c>
      <c r="F59" s="19" t="n">
        <v>192</v>
      </c>
      <c r="G59" s="19" t="n">
        <v>196</v>
      </c>
      <c r="H59" s="21" t="n">
        <v>196.5</v>
      </c>
      <c r="I59" s="21"/>
      <c r="J59" s="21" t="n">
        <v>3.78153408023781</v>
      </c>
      <c r="K59" s="21" t="n">
        <v>0.019244448245485</v>
      </c>
    </row>
    <row r="60" customFormat="false" ht="14.4" hidden="false" customHeight="false" outlineLevel="0" collapsed="false">
      <c r="A60" s="19" t="s">
        <v>87</v>
      </c>
      <c r="B60" s="19" t="n">
        <v>334</v>
      </c>
      <c r="C60" s="19" t="n">
        <v>333</v>
      </c>
      <c r="D60" s="19" t="n">
        <v>309</v>
      </c>
      <c r="E60" s="19"/>
      <c r="F60" s="19" t="n">
        <v>299</v>
      </c>
      <c r="G60" s="19" t="n">
        <v>291</v>
      </c>
      <c r="H60" s="21" t="n">
        <v>313.2</v>
      </c>
      <c r="I60" s="21"/>
      <c r="J60" s="21" t="n">
        <v>19.6010203816025</v>
      </c>
      <c r="K60" s="21" t="n">
        <v>0.0625830791238905</v>
      </c>
    </row>
    <row r="61" customFormat="false" ht="14.4" hidden="false" customHeight="false" outlineLevel="0" collapsed="false">
      <c r="A61" s="19" t="s">
        <v>88</v>
      </c>
      <c r="B61" s="19"/>
      <c r="C61" s="19" t="n">
        <v>4732</v>
      </c>
      <c r="D61" s="19" t="n">
        <v>4681</v>
      </c>
      <c r="E61" s="19" t="n">
        <v>4484</v>
      </c>
      <c r="F61" s="19" t="n">
        <v>4503</v>
      </c>
      <c r="G61" s="19" t="n">
        <v>4520</v>
      </c>
      <c r="H61" s="21" t="n">
        <v>4584</v>
      </c>
      <c r="I61" s="21"/>
      <c r="J61" s="21" t="n">
        <v>113.984648089118</v>
      </c>
      <c r="K61" s="21" t="n">
        <v>0.0248657609269454</v>
      </c>
    </row>
    <row r="62" customFormat="false" ht="14.4" hidden="false" customHeight="false" outlineLevel="0" collapsed="false">
      <c r="A62" s="19" t="s">
        <v>89</v>
      </c>
      <c r="B62" s="19" t="n">
        <v>455</v>
      </c>
      <c r="C62" s="19" t="n">
        <v>440</v>
      </c>
      <c r="D62" s="19" t="n">
        <v>419</v>
      </c>
      <c r="E62" s="19" t="n">
        <v>393</v>
      </c>
      <c r="F62" s="19" t="n">
        <v>404</v>
      </c>
      <c r="G62" s="19" t="n">
        <v>408</v>
      </c>
      <c r="H62" s="21" t="n">
        <v>419.833333333333</v>
      </c>
      <c r="I62" s="21" t="n">
        <v>1.34046402724564</v>
      </c>
      <c r="J62" s="21" t="n">
        <v>23.4726791540005</v>
      </c>
      <c r="K62" s="21" t="n">
        <v>0.0559095176355709</v>
      </c>
    </row>
    <row r="63" customFormat="false" ht="14.4" hidden="false" customHeight="false" outlineLevel="0" collapsed="false">
      <c r="A63" s="19" t="s">
        <v>90</v>
      </c>
      <c r="B63" s="19" t="n">
        <v>574</v>
      </c>
      <c r="C63" s="19" t="n">
        <v>497</v>
      </c>
      <c r="D63" s="19" t="n">
        <v>489</v>
      </c>
      <c r="E63" s="19" t="n">
        <v>514</v>
      </c>
      <c r="F63" s="19" t="n">
        <v>473</v>
      </c>
      <c r="G63" s="19" t="n">
        <v>435</v>
      </c>
      <c r="H63" s="21" t="n">
        <v>497</v>
      </c>
      <c r="I63" s="21" t="n">
        <v>0.108420593368237</v>
      </c>
      <c r="J63" s="21" t="n">
        <v>46.2644571998851</v>
      </c>
      <c r="K63" s="21" t="n">
        <v>0.093087439033974</v>
      </c>
    </row>
    <row r="64" customFormat="false" ht="14.4" hidden="false" customHeight="false" outlineLevel="0" collapsed="false">
      <c r="A64" s="19" t="s">
        <v>91</v>
      </c>
      <c r="B64" s="19" t="n">
        <v>389</v>
      </c>
      <c r="C64" s="19" t="n">
        <v>451</v>
      </c>
      <c r="D64" s="19" t="n">
        <v>406</v>
      </c>
      <c r="E64" s="19" t="n">
        <v>343</v>
      </c>
      <c r="F64" s="19" t="n">
        <v>366</v>
      </c>
      <c r="G64" s="19"/>
      <c r="H64" s="21" t="n">
        <v>391</v>
      </c>
      <c r="I64" s="21" t="n">
        <v>1.98982188295165</v>
      </c>
      <c r="J64" s="21" t="n">
        <v>41.1035278291292</v>
      </c>
      <c r="K64" s="21" t="n">
        <v>0.10512411209496</v>
      </c>
    </row>
    <row r="65" customFormat="false" ht="14.4" hidden="false" customHeight="false" outlineLevel="0" collapsed="false">
      <c r="A65" s="19" t="s">
        <v>92</v>
      </c>
      <c r="B65" s="19" t="n">
        <v>188</v>
      </c>
      <c r="C65" s="19" t="n">
        <v>187</v>
      </c>
      <c r="D65" s="19" t="n">
        <v>201</v>
      </c>
      <c r="E65" s="19" t="n">
        <v>184</v>
      </c>
      <c r="F65" s="19" t="n">
        <v>199</v>
      </c>
      <c r="G65" s="19" t="n">
        <v>190</v>
      </c>
      <c r="H65" s="21" t="n">
        <v>191.5</v>
      </c>
      <c r="I65" s="21"/>
      <c r="J65" s="21" t="n">
        <v>6.89202437604511</v>
      </c>
      <c r="K65" s="21" t="n">
        <v>0.035989683425823</v>
      </c>
    </row>
    <row r="66" customFormat="false" ht="14.4" hidden="false" customHeight="false" outlineLevel="0" collapsed="false">
      <c r="A66" s="19" t="s">
        <v>94</v>
      </c>
      <c r="B66" s="19" t="n">
        <v>2017</v>
      </c>
      <c r="C66" s="19"/>
      <c r="D66" s="19" t="n">
        <v>1463</v>
      </c>
      <c r="E66" s="19" t="n">
        <v>1388</v>
      </c>
      <c r="F66" s="19" t="n">
        <v>1411</v>
      </c>
      <c r="G66" s="19" t="n">
        <v>1571</v>
      </c>
      <c r="H66" s="21" t="n">
        <v>1570</v>
      </c>
      <c r="I66" s="21" t="n">
        <v>8.19843342036554</v>
      </c>
      <c r="J66" s="21" t="n">
        <v>259.645912735017</v>
      </c>
      <c r="K66" s="21" t="n">
        <v>0.165379562251603</v>
      </c>
    </row>
    <row r="67" customFormat="false" ht="14.4" hidden="false" customHeight="false" outlineLevel="0" collapsed="false">
      <c r="A67" s="19" t="s">
        <v>95</v>
      </c>
      <c r="B67" s="19" t="n">
        <v>195</v>
      </c>
      <c r="C67" s="19" t="n">
        <v>187</v>
      </c>
      <c r="D67" s="19" t="n">
        <v>188</v>
      </c>
      <c r="E67" s="19" t="n">
        <v>182</v>
      </c>
      <c r="F67" s="19" t="n">
        <v>186</v>
      </c>
      <c r="G67" s="19" t="n">
        <v>193</v>
      </c>
      <c r="H67" s="21" t="n">
        <v>188.5</v>
      </c>
      <c r="I67" s="21"/>
      <c r="J67" s="21" t="n">
        <v>4.76445169982864</v>
      </c>
      <c r="K67" s="21" t="n">
        <v>0.0252756058346347</v>
      </c>
    </row>
    <row r="68" customFormat="false" ht="14.4" hidden="false" customHeight="false" outlineLevel="0" collapsed="false">
      <c r="A68" s="19" t="s">
        <v>97</v>
      </c>
      <c r="B68" s="19" t="n">
        <v>545</v>
      </c>
      <c r="C68" s="19" t="n">
        <v>577</v>
      </c>
      <c r="D68" s="19" t="n">
        <v>415</v>
      </c>
      <c r="E68" s="19" t="n">
        <v>550</v>
      </c>
      <c r="F68" s="19" t="n">
        <v>727</v>
      </c>
      <c r="G68" s="19" t="n">
        <v>520</v>
      </c>
      <c r="H68" s="21" t="n">
        <v>555.666666666667</v>
      </c>
      <c r="I68" s="21" t="n">
        <v>2.94783377541998</v>
      </c>
      <c r="J68" s="21" t="n">
        <v>101.010230504967</v>
      </c>
      <c r="K68" s="21" t="n">
        <v>0.181782058497242</v>
      </c>
    </row>
    <row r="69" customFormat="false" ht="14.4" hidden="false" customHeight="false" outlineLevel="0" collapsed="false">
      <c r="A69" s="19" t="s">
        <v>98</v>
      </c>
      <c r="B69" s="19" t="n">
        <v>238</v>
      </c>
      <c r="C69" s="19" t="n">
        <v>237</v>
      </c>
      <c r="D69" s="19" t="n">
        <v>231</v>
      </c>
      <c r="E69" s="19" t="n">
        <v>228</v>
      </c>
      <c r="F69" s="19" t="n">
        <v>204</v>
      </c>
      <c r="G69" s="19" t="n">
        <v>209</v>
      </c>
      <c r="H69" s="21" t="n">
        <v>224.5</v>
      </c>
      <c r="I69" s="21"/>
      <c r="J69" s="21" t="n">
        <v>14.5155089473294</v>
      </c>
      <c r="K69" s="21" t="n">
        <v>0.0646570554446744</v>
      </c>
    </row>
    <row r="70" customFormat="false" ht="14.4" hidden="false" customHeight="false" outlineLevel="0" collapsed="false">
      <c r="A70" s="19" t="s">
        <v>100</v>
      </c>
      <c r="B70" s="19" t="n">
        <v>267</v>
      </c>
      <c r="C70" s="19" t="n">
        <v>370</v>
      </c>
      <c r="D70" s="19" t="n">
        <v>383</v>
      </c>
      <c r="E70" s="19" t="n">
        <v>273</v>
      </c>
      <c r="F70" s="19" t="n">
        <v>374</v>
      </c>
      <c r="G70" s="19" t="n">
        <v>267</v>
      </c>
      <c r="H70" s="21" t="n">
        <v>322.333333333333</v>
      </c>
      <c r="I70" s="21" t="n">
        <v>1.43578322197476</v>
      </c>
      <c r="J70" s="21" t="n">
        <v>58.6162662293213</v>
      </c>
      <c r="K70" s="21" t="n">
        <v>0.181849843524265</v>
      </c>
    </row>
    <row r="71" customFormat="false" ht="14.4" hidden="false" customHeight="false" outlineLevel="0" collapsed="false">
      <c r="A71" s="19" t="s">
        <v>101</v>
      </c>
      <c r="B71" s="19" t="n">
        <v>209</v>
      </c>
      <c r="C71" s="19" t="n">
        <v>198</v>
      </c>
      <c r="D71" s="19" t="n">
        <v>234</v>
      </c>
      <c r="E71" s="19" t="n">
        <v>205</v>
      </c>
      <c r="F71" s="19" t="n">
        <v>216</v>
      </c>
      <c r="G71" s="19" t="n">
        <v>199</v>
      </c>
      <c r="H71" s="21" t="n">
        <v>210.166666666667</v>
      </c>
      <c r="I71" s="21"/>
      <c r="J71" s="21" t="n">
        <v>13.4375096899188</v>
      </c>
      <c r="K71" s="21" t="n">
        <v>0.063937397414364</v>
      </c>
    </row>
    <row r="72" customFormat="false" ht="14.4" hidden="false" customHeight="false" outlineLevel="0" collapsed="false">
      <c r="A72" s="19" t="s">
        <v>103</v>
      </c>
      <c r="B72" s="19" t="n">
        <v>250</v>
      </c>
      <c r="C72" s="19" t="n">
        <v>231</v>
      </c>
      <c r="D72" s="19" t="n">
        <v>245</v>
      </c>
      <c r="E72" s="19" t="n">
        <v>239</v>
      </c>
      <c r="F72" s="19" t="n">
        <v>242</v>
      </c>
      <c r="G72" s="19" t="n">
        <v>238</v>
      </c>
      <c r="H72" s="21" t="n">
        <v>240.833333333333</v>
      </c>
      <c r="I72" s="21" t="n">
        <v>1.14591593973037</v>
      </c>
      <c r="J72" s="21" t="n">
        <v>6.49358657959242</v>
      </c>
      <c r="K72" s="21" t="n">
        <v>0.0269629892578232</v>
      </c>
    </row>
    <row r="73" customFormat="false" ht="14.4" hidden="false" customHeight="false" outlineLevel="0" collapsed="false">
      <c r="A73" s="19" t="s">
        <v>104</v>
      </c>
      <c r="B73" s="19"/>
      <c r="C73" s="19" t="n">
        <v>246</v>
      </c>
      <c r="D73" s="19" t="n">
        <v>251</v>
      </c>
      <c r="E73" s="19" t="n">
        <v>251</v>
      </c>
      <c r="F73" s="19" t="n">
        <v>222</v>
      </c>
      <c r="G73" s="19" t="n">
        <v>219</v>
      </c>
      <c r="H73" s="21" t="n">
        <v>237.8</v>
      </c>
      <c r="I73" s="21"/>
      <c r="J73" s="21" t="n">
        <v>15.9593232939244</v>
      </c>
      <c r="K73" s="21" t="n">
        <v>0.0671123771821883</v>
      </c>
    </row>
    <row r="74" customFormat="false" ht="14.4" hidden="false" customHeight="false" outlineLevel="0" collapsed="false">
      <c r="A74" s="19" t="s">
        <v>106</v>
      </c>
      <c r="B74" s="19" t="n">
        <v>320</v>
      </c>
      <c r="C74" s="19" t="n">
        <v>307</v>
      </c>
      <c r="D74" s="19" t="n">
        <v>347</v>
      </c>
      <c r="E74" s="19" t="n">
        <v>434</v>
      </c>
      <c r="F74" s="19" t="n">
        <v>333</v>
      </c>
      <c r="G74" s="19" t="n">
        <v>483</v>
      </c>
      <c r="H74" s="21" t="n">
        <v>370.666666666667</v>
      </c>
      <c r="I74" s="21" t="n">
        <v>1.5587328287076</v>
      </c>
      <c r="J74" s="21" t="n">
        <v>71.0342640326953</v>
      </c>
      <c r="K74" s="21" t="n">
        <v>0.191639201527056</v>
      </c>
    </row>
    <row r="75" customFormat="false" ht="14.4" hidden="false" customHeight="false" outlineLevel="0" collapsed="false">
      <c r="A75" s="19" t="s">
        <v>107</v>
      </c>
      <c r="B75" s="19" t="n">
        <v>290</v>
      </c>
      <c r="C75" s="19" t="n">
        <v>273</v>
      </c>
      <c r="D75" s="19" t="n">
        <v>253</v>
      </c>
      <c r="E75" s="19" t="n">
        <v>259</v>
      </c>
      <c r="F75" s="19" t="n">
        <v>236</v>
      </c>
      <c r="G75" s="19" t="n">
        <v>260</v>
      </c>
      <c r="H75" s="21" t="n">
        <v>261.833333333333</v>
      </c>
      <c r="I75" s="21"/>
      <c r="J75" s="21" t="n">
        <v>18.3020945977957</v>
      </c>
      <c r="K75" s="21" t="n">
        <v>0.0698997884066036</v>
      </c>
    </row>
    <row r="76" customFormat="false" ht="14.4" hidden="false" customHeight="false" outlineLevel="0" collapsed="false">
      <c r="A76" s="19" t="s">
        <v>109</v>
      </c>
      <c r="B76" s="19" t="n">
        <v>406</v>
      </c>
      <c r="C76" s="19" t="n">
        <v>435</v>
      </c>
      <c r="D76" s="19" t="n">
        <v>477</v>
      </c>
      <c r="E76" s="19" t="n">
        <v>210</v>
      </c>
      <c r="F76" s="19" t="n">
        <v>252</v>
      </c>
      <c r="G76" s="19" t="n">
        <v>432</v>
      </c>
      <c r="H76" s="21" t="n">
        <v>368.666666666667</v>
      </c>
      <c r="I76" s="21" t="n">
        <v>1.4080203691916</v>
      </c>
      <c r="J76" s="21" t="n">
        <v>109.842918145262</v>
      </c>
      <c r="K76" s="21" t="n">
        <v>0.297946432582084</v>
      </c>
    </row>
    <row r="77" customFormat="false" ht="14.4" hidden="false" customHeight="false" outlineLevel="0" collapsed="false">
      <c r="A77" s="19" t="s">
        <v>110</v>
      </c>
      <c r="B77" s="19" t="n">
        <v>510</v>
      </c>
      <c r="C77" s="19" t="n">
        <v>526</v>
      </c>
      <c r="D77" s="19" t="n">
        <v>232</v>
      </c>
      <c r="E77" s="19" t="n">
        <v>477</v>
      </c>
      <c r="F77" s="19" t="n">
        <v>201</v>
      </c>
      <c r="G77" s="19" t="n">
        <v>232</v>
      </c>
      <c r="H77" s="21" t="n">
        <v>363</v>
      </c>
      <c r="I77" s="21"/>
      <c r="J77" s="21" t="n">
        <v>156.038456798316</v>
      </c>
      <c r="K77" s="21" t="n">
        <v>0.42985800770886</v>
      </c>
    </row>
    <row r="78" customFormat="false" ht="14.4" hidden="false" customHeight="false" outlineLevel="0" collapsed="false">
      <c r="A78" s="19" t="s">
        <v>112</v>
      </c>
      <c r="B78" s="19" t="n">
        <v>240</v>
      </c>
      <c r="C78" s="19" t="n">
        <v>371</v>
      </c>
      <c r="D78" s="19" t="n">
        <v>357</v>
      </c>
      <c r="E78" s="19" t="n">
        <v>206</v>
      </c>
      <c r="F78" s="19" t="n">
        <v>206</v>
      </c>
      <c r="G78" s="19" t="n">
        <v>224</v>
      </c>
      <c r="H78" s="21" t="n">
        <v>267.333333333333</v>
      </c>
      <c r="I78" s="21" t="n">
        <v>0.736455463728191</v>
      </c>
      <c r="J78" s="21" t="n">
        <v>76.072772176822</v>
      </c>
      <c r="K78" s="21" t="n">
        <v>0.284561491933249</v>
      </c>
    </row>
    <row r="79" customFormat="false" ht="14.4" hidden="false" customHeight="false" outlineLevel="0" collapsed="false">
      <c r="A79" s="19" t="s">
        <v>113</v>
      </c>
      <c r="B79" s="19" t="n">
        <v>248</v>
      </c>
      <c r="C79" s="19" t="n">
        <v>534</v>
      </c>
      <c r="D79" s="19" t="n">
        <v>246</v>
      </c>
      <c r="E79" s="19" t="n">
        <v>240</v>
      </c>
      <c r="F79" s="19" t="n">
        <v>250</v>
      </c>
      <c r="G79" s="19" t="n">
        <v>634</v>
      </c>
      <c r="H79" s="21" t="n">
        <v>358.666666666667</v>
      </c>
      <c r="I79" s="21"/>
      <c r="J79" s="21" t="n">
        <v>177.415519802149</v>
      </c>
      <c r="K79" s="21" t="n">
        <v>0.494652936251344</v>
      </c>
    </row>
    <row r="80" customFormat="false" ht="14.4" hidden="false" customHeight="false" outlineLevel="0" collapsed="false">
      <c r="A80" s="19" t="s">
        <v>115</v>
      </c>
      <c r="B80" s="19" t="n">
        <v>345</v>
      </c>
      <c r="C80" s="19" t="n">
        <v>408</v>
      </c>
      <c r="D80" s="19" t="n">
        <v>363</v>
      </c>
      <c r="E80" s="19" t="n">
        <v>376</v>
      </c>
      <c r="F80" s="19" t="n">
        <v>274</v>
      </c>
      <c r="G80" s="19" t="n">
        <v>366</v>
      </c>
      <c r="H80" s="21" t="n">
        <v>355.333333333333</v>
      </c>
      <c r="I80" s="21" t="n">
        <v>0.990706319702602</v>
      </c>
      <c r="J80" s="21" t="n">
        <v>44.9340257117774</v>
      </c>
      <c r="K80" s="21" t="n">
        <v>0.126455982303314</v>
      </c>
    </row>
    <row r="81" customFormat="false" ht="14.4" hidden="false" customHeight="false" outlineLevel="0" collapsed="false">
      <c r="A81" s="19" t="s">
        <v>359</v>
      </c>
      <c r="B81" s="19" t="n">
        <v>231</v>
      </c>
      <c r="C81" s="19" t="n">
        <v>194</v>
      </c>
      <c r="D81" s="19" t="n">
        <v>250</v>
      </c>
      <c r="E81" s="19" t="n">
        <v>194</v>
      </c>
      <c r="F81" s="19" t="n">
        <v>254</v>
      </c>
      <c r="G81" s="19" t="n">
        <v>244</v>
      </c>
      <c r="H81" s="21" t="n">
        <v>227.833333333333</v>
      </c>
      <c r="I81" s="21"/>
      <c r="J81" s="21" t="n">
        <v>27.3380077303863</v>
      </c>
      <c r="K81" s="21" t="n">
        <v>0.119991255583261</v>
      </c>
    </row>
    <row r="82" customFormat="false" ht="14.4" hidden="false" customHeight="false" outlineLevel="0" collapsed="false">
      <c r="A82" s="19" t="s">
        <v>360</v>
      </c>
      <c r="B82" s="19" t="n">
        <v>578</v>
      </c>
      <c r="C82" s="19" t="n">
        <v>650</v>
      </c>
      <c r="D82" s="19" t="n">
        <v>620</v>
      </c>
      <c r="E82" s="19" t="n">
        <v>569</v>
      </c>
      <c r="F82" s="19"/>
      <c r="G82" s="19" t="n">
        <v>661</v>
      </c>
      <c r="H82" s="21" t="n">
        <v>615.6</v>
      </c>
      <c r="I82" s="21" t="n">
        <v>2.70197512801756</v>
      </c>
      <c r="J82" s="21" t="n">
        <v>41.3799468341851</v>
      </c>
      <c r="K82" s="21" t="n">
        <v>0.0672188869951026</v>
      </c>
    </row>
    <row r="83" customFormat="false" ht="14.4" hidden="false" customHeight="false" outlineLevel="0" collapsed="false">
      <c r="A83" s="19" t="s">
        <v>119</v>
      </c>
      <c r="B83" s="19" t="n">
        <v>194</v>
      </c>
      <c r="C83" s="19" t="n">
        <v>294</v>
      </c>
      <c r="D83" s="19" t="n">
        <v>195</v>
      </c>
      <c r="E83" s="19" t="n">
        <v>399</v>
      </c>
      <c r="F83" s="19" t="n">
        <v>234</v>
      </c>
      <c r="G83" s="19" t="n">
        <v>191</v>
      </c>
      <c r="H83" s="21" t="n">
        <v>251.166666666667</v>
      </c>
      <c r="I83" s="21"/>
      <c r="J83" s="21" t="n">
        <v>82.4946462909361</v>
      </c>
      <c r="K83" s="21" t="n">
        <v>0.328445837920117</v>
      </c>
    </row>
    <row r="84" customFormat="false" ht="14.4" hidden="false" customHeight="false" outlineLevel="0" collapsed="false">
      <c r="A84" s="19" t="s">
        <v>121</v>
      </c>
      <c r="B84" s="19" t="n">
        <v>289</v>
      </c>
      <c r="C84" s="19"/>
      <c r="D84" s="19" t="n">
        <v>284</v>
      </c>
      <c r="E84" s="19" t="n">
        <v>282</v>
      </c>
      <c r="F84" s="19" t="n">
        <v>285</v>
      </c>
      <c r="G84" s="19" t="n">
        <v>284</v>
      </c>
      <c r="H84" s="21" t="n">
        <v>284.8</v>
      </c>
      <c r="I84" s="21"/>
      <c r="J84" s="21" t="n">
        <v>2.58843582110839</v>
      </c>
      <c r="K84" s="21" t="n">
        <v>0.00908860892243116</v>
      </c>
    </row>
    <row r="85" customFormat="false" ht="14.4" hidden="false" customHeight="false" outlineLevel="0" collapsed="false">
      <c r="A85" s="19" t="s">
        <v>122</v>
      </c>
      <c r="B85" s="19" t="n">
        <v>239</v>
      </c>
      <c r="C85" s="19" t="n">
        <v>255</v>
      </c>
      <c r="D85" s="19" t="n">
        <v>264</v>
      </c>
      <c r="E85" s="19" t="n">
        <v>259</v>
      </c>
      <c r="F85" s="19" t="n">
        <v>253</v>
      </c>
      <c r="G85" s="19" t="n">
        <v>254</v>
      </c>
      <c r="H85" s="21" t="n">
        <v>254</v>
      </c>
      <c r="I85" s="21"/>
      <c r="J85" s="21" t="n">
        <v>8.39047078536121</v>
      </c>
      <c r="K85" s="21" t="n">
        <v>0.0330333495486662</v>
      </c>
    </row>
    <row r="86" customFormat="false" ht="14.4" hidden="false" customHeight="false" outlineLevel="0" collapsed="false">
      <c r="A86" s="19" t="s">
        <v>361</v>
      </c>
      <c r="B86" s="19" t="n">
        <v>216</v>
      </c>
      <c r="C86" s="19" t="n">
        <v>210</v>
      </c>
      <c r="D86" s="19" t="n">
        <v>198</v>
      </c>
      <c r="E86" s="19" t="n">
        <v>192</v>
      </c>
      <c r="F86" s="19" t="n">
        <v>195</v>
      </c>
      <c r="G86" s="19" t="n">
        <v>210</v>
      </c>
      <c r="H86" s="21" t="n">
        <v>203.5</v>
      </c>
      <c r="I86" s="21" t="n">
        <v>0.81021897810219</v>
      </c>
      <c r="J86" s="21" t="n">
        <v>9.75192288730792</v>
      </c>
      <c r="K86" s="21" t="n">
        <v>0.0479209969892281</v>
      </c>
    </row>
    <row r="87" customFormat="false" ht="14.4" hidden="false" customHeight="false" outlineLevel="0" collapsed="false">
      <c r="A87" s="19" t="s">
        <v>123</v>
      </c>
      <c r="B87" s="19" t="n">
        <v>419</v>
      </c>
      <c r="C87" s="19" t="n">
        <v>403</v>
      </c>
      <c r="D87" s="19" t="n">
        <v>318</v>
      </c>
      <c r="E87" s="19" t="n">
        <v>296</v>
      </c>
      <c r="F87" s="19" t="n">
        <v>419</v>
      </c>
      <c r="G87" s="19" t="n">
        <v>412</v>
      </c>
      <c r="H87" s="21" t="n">
        <v>377.833333333333</v>
      </c>
      <c r="I87" s="21" t="n">
        <v>1.32666198501873</v>
      </c>
      <c r="J87" s="21" t="n">
        <v>55.6180426360608</v>
      </c>
      <c r="K87" s="21" t="n">
        <v>0.147202583068533</v>
      </c>
    </row>
    <row r="88" customFormat="false" ht="14.4" hidden="false" customHeight="false" outlineLevel="0" collapsed="false">
      <c r="A88" s="19" t="s">
        <v>124</v>
      </c>
      <c r="B88" s="19" t="n">
        <v>338</v>
      </c>
      <c r="C88" s="19" t="n">
        <v>436</v>
      </c>
      <c r="D88" s="19" t="n">
        <v>227</v>
      </c>
      <c r="E88" s="19" t="n">
        <v>406</v>
      </c>
      <c r="F88" s="19" t="n">
        <v>399</v>
      </c>
      <c r="G88" s="19" t="n">
        <v>194</v>
      </c>
      <c r="H88" s="21" t="n">
        <v>333.333333333333</v>
      </c>
      <c r="I88" s="21" t="n">
        <v>1.31233595800525</v>
      </c>
      <c r="J88" s="21" t="n">
        <v>100.871535463017</v>
      </c>
      <c r="K88" s="21" t="n">
        <v>0.302614606389051</v>
      </c>
    </row>
    <row r="89" customFormat="false" ht="14.4" hidden="false" customHeight="false" outlineLevel="0" collapsed="false">
      <c r="A89" s="19" t="s">
        <v>125</v>
      </c>
      <c r="B89" s="19" t="n">
        <v>168</v>
      </c>
      <c r="C89" s="19"/>
      <c r="D89" s="19" t="n">
        <v>169</v>
      </c>
      <c r="E89" s="19" t="n">
        <v>167</v>
      </c>
      <c r="F89" s="19" t="n">
        <v>170</v>
      </c>
      <c r="G89" s="19" t="n">
        <v>167</v>
      </c>
      <c r="H89" s="21" t="n">
        <v>168.2</v>
      </c>
      <c r="I89" s="21"/>
      <c r="J89" s="21" t="n">
        <v>1.30384048103941</v>
      </c>
      <c r="K89" s="21" t="n">
        <v>0.00775172699785621</v>
      </c>
    </row>
    <row r="90" customFormat="false" ht="14.4" hidden="false" customHeight="false" outlineLevel="0" collapsed="false">
      <c r="A90" s="19" t="s">
        <v>127</v>
      </c>
      <c r="B90" s="19" t="n">
        <v>230</v>
      </c>
      <c r="C90" s="19" t="n">
        <v>228</v>
      </c>
      <c r="D90" s="19" t="n">
        <v>420</v>
      </c>
      <c r="E90" s="19" t="n">
        <v>184</v>
      </c>
      <c r="F90" s="19" t="n">
        <v>228</v>
      </c>
      <c r="G90" s="19" t="n">
        <v>371</v>
      </c>
      <c r="H90" s="21" t="n">
        <v>276.833333333333</v>
      </c>
      <c r="I90" s="21" t="n">
        <v>1.64585810543004</v>
      </c>
      <c r="J90" s="21" t="n">
        <v>94.8101611994551</v>
      </c>
      <c r="K90" s="21" t="n">
        <v>0.342481015771662</v>
      </c>
    </row>
    <row r="91" customFormat="false" ht="14.4" hidden="false" customHeight="false" outlineLevel="0" collapsed="false">
      <c r="A91" s="19" t="s">
        <v>128</v>
      </c>
      <c r="B91" s="19" t="n">
        <v>218</v>
      </c>
      <c r="C91" s="19" t="n">
        <v>204</v>
      </c>
      <c r="D91" s="19" t="n">
        <v>183</v>
      </c>
      <c r="E91" s="19" t="n">
        <v>185</v>
      </c>
      <c r="F91" s="19" t="n">
        <v>208</v>
      </c>
      <c r="G91" s="19" t="n">
        <v>178</v>
      </c>
      <c r="H91" s="21" t="n">
        <v>196</v>
      </c>
      <c r="I91" s="21"/>
      <c r="J91" s="21" t="n">
        <v>16.1616830806695</v>
      </c>
      <c r="K91" s="21" t="n">
        <v>0.0824575667381099</v>
      </c>
    </row>
    <row r="92" customFormat="false" ht="14.4" hidden="false" customHeight="false" outlineLevel="0" collapsed="false">
      <c r="A92" s="19" t="s">
        <v>130</v>
      </c>
      <c r="B92" s="19" t="n">
        <v>438</v>
      </c>
      <c r="C92" s="19" t="n">
        <v>365</v>
      </c>
      <c r="D92" s="19" t="n">
        <v>350</v>
      </c>
      <c r="E92" s="19" t="n">
        <v>327</v>
      </c>
      <c r="F92" s="19" t="n">
        <v>401</v>
      </c>
      <c r="G92" s="19" t="n">
        <v>384</v>
      </c>
      <c r="H92" s="21" t="n">
        <v>377.5</v>
      </c>
      <c r="I92" s="21" t="n">
        <v>1.92602040816327</v>
      </c>
      <c r="J92" s="21" t="n">
        <v>39.2874025611264</v>
      </c>
      <c r="K92" s="21" t="n">
        <v>0.104072589565898</v>
      </c>
    </row>
    <row r="93" customFormat="false" ht="14.4" hidden="false" customHeight="false" outlineLevel="0" collapsed="false">
      <c r="A93" s="19" t="s">
        <v>362</v>
      </c>
      <c r="B93" s="19" t="n">
        <v>274</v>
      </c>
      <c r="C93" s="19" t="n">
        <v>291</v>
      </c>
      <c r="D93" s="19" t="n">
        <v>258</v>
      </c>
      <c r="E93" s="19" t="n">
        <v>261</v>
      </c>
      <c r="F93" s="19" t="n">
        <v>240</v>
      </c>
      <c r="G93" s="19" t="n">
        <v>278</v>
      </c>
      <c r="H93" s="21" t="n">
        <v>267</v>
      </c>
      <c r="I93" s="21"/>
      <c r="J93" s="21" t="n">
        <v>17.8437664185564</v>
      </c>
      <c r="K93" s="21" t="n">
        <v>0.0668305858372898</v>
      </c>
    </row>
    <row r="94" customFormat="false" ht="14.4" hidden="false" customHeight="false" outlineLevel="0" collapsed="false">
      <c r="A94" s="19" t="s">
        <v>131</v>
      </c>
      <c r="B94" s="19" t="n">
        <v>292</v>
      </c>
      <c r="C94" s="19" t="n">
        <v>302</v>
      </c>
      <c r="D94" s="19" t="n">
        <v>281</v>
      </c>
      <c r="E94" s="19" t="n">
        <v>291</v>
      </c>
      <c r="F94" s="19" t="n">
        <v>289</v>
      </c>
      <c r="G94" s="19" t="n">
        <v>304</v>
      </c>
      <c r="H94" s="21" t="n">
        <v>293.166666666667</v>
      </c>
      <c r="I94" s="21"/>
      <c r="J94" s="21" t="n">
        <v>8.56543441202271</v>
      </c>
      <c r="K94" s="21" t="n">
        <v>0.029216945123443</v>
      </c>
    </row>
    <row r="95" customFormat="false" ht="14.4" hidden="false" customHeight="false" outlineLevel="0" collapsed="false">
      <c r="A95" s="19" t="s">
        <v>133</v>
      </c>
      <c r="B95" s="19" t="n">
        <v>464</v>
      </c>
      <c r="C95" s="19" t="n">
        <v>429</v>
      </c>
      <c r="D95" s="19" t="n">
        <v>431</v>
      </c>
      <c r="E95" s="19" t="n">
        <v>399</v>
      </c>
      <c r="F95" s="19" t="n">
        <v>413</v>
      </c>
      <c r="G95" s="19" t="n">
        <v>413</v>
      </c>
      <c r="H95" s="21" t="n">
        <v>424.833333333333</v>
      </c>
      <c r="I95" s="21" t="n">
        <v>1.44911881750995</v>
      </c>
      <c r="J95" s="21" t="n">
        <v>22.5248011459957</v>
      </c>
      <c r="K95" s="21" t="n">
        <v>0.0530203243923007</v>
      </c>
    </row>
    <row r="96" customFormat="false" ht="14.4" hidden="false" customHeight="false" outlineLevel="0" collapsed="false">
      <c r="A96" s="19" t="s">
        <v>134</v>
      </c>
      <c r="B96" s="19" t="n">
        <v>158</v>
      </c>
      <c r="C96" s="19" t="n">
        <v>168</v>
      </c>
      <c r="D96" s="19" t="n">
        <v>172</v>
      </c>
      <c r="E96" s="19" t="n">
        <v>177</v>
      </c>
      <c r="F96" s="19" t="n">
        <v>159</v>
      </c>
      <c r="G96" s="19" t="n">
        <v>171</v>
      </c>
      <c r="H96" s="21" t="n">
        <v>167.5</v>
      </c>
      <c r="I96" s="21"/>
      <c r="J96" s="21" t="n">
        <v>7.55645419492503</v>
      </c>
      <c r="K96" s="21" t="n">
        <v>0.0451131593726867</v>
      </c>
    </row>
    <row r="97" customFormat="false" ht="14.4" hidden="false" customHeight="false" outlineLevel="0" collapsed="false">
      <c r="A97" s="19" t="s">
        <v>136</v>
      </c>
      <c r="B97" s="19" t="n">
        <v>387</v>
      </c>
      <c r="C97" s="19" t="n">
        <v>388</v>
      </c>
      <c r="D97" s="19" t="n">
        <v>346</v>
      </c>
      <c r="E97" s="19"/>
      <c r="F97" s="19" t="n">
        <v>404</v>
      </c>
      <c r="G97" s="19" t="n">
        <v>398</v>
      </c>
      <c r="H97" s="21" t="n">
        <v>384.6</v>
      </c>
      <c r="I97" s="21" t="n">
        <v>2.29611940298507</v>
      </c>
      <c r="J97" s="21" t="n">
        <v>22.7112307020115</v>
      </c>
      <c r="K97" s="21" t="n">
        <v>0.0590515618877053</v>
      </c>
    </row>
    <row r="98" customFormat="false" ht="14.4" hidden="false" customHeight="false" outlineLevel="0" collapsed="false">
      <c r="A98" s="19" t="s">
        <v>137</v>
      </c>
      <c r="B98" s="19" t="n">
        <v>221</v>
      </c>
      <c r="C98" s="19" t="n">
        <v>219</v>
      </c>
      <c r="D98" s="19" t="n">
        <v>250</v>
      </c>
      <c r="E98" s="19" t="n">
        <v>200</v>
      </c>
      <c r="F98" s="19" t="n">
        <v>197</v>
      </c>
      <c r="G98" s="19" t="n">
        <v>193</v>
      </c>
      <c r="H98" s="21" t="n">
        <v>213.333333333333</v>
      </c>
      <c r="I98" s="21"/>
      <c r="J98" s="21" t="n">
        <v>21.4165045389453</v>
      </c>
      <c r="K98" s="21" t="n">
        <v>0.100389865026306</v>
      </c>
    </row>
    <row r="99" customFormat="false" ht="14.4" hidden="false" customHeight="false" outlineLevel="0" collapsed="false">
      <c r="A99" s="19" t="s">
        <v>139</v>
      </c>
      <c r="B99" s="19" t="n">
        <v>521</v>
      </c>
      <c r="C99" s="19" t="n">
        <v>433</v>
      </c>
      <c r="D99" s="19" t="n">
        <v>462</v>
      </c>
      <c r="E99" s="19" t="n">
        <v>473</v>
      </c>
      <c r="F99" s="19" t="n">
        <v>296</v>
      </c>
      <c r="G99" s="19" t="n">
        <v>361</v>
      </c>
      <c r="H99" s="21" t="n">
        <v>424.333333333333</v>
      </c>
      <c r="I99" s="21" t="n">
        <v>1.9890625</v>
      </c>
      <c r="J99" s="21" t="n">
        <v>82.0820727483575</v>
      </c>
      <c r="K99" s="21" t="n">
        <v>0.193437720538156</v>
      </c>
    </row>
    <row r="100" customFormat="false" ht="14.4" hidden="false" customHeight="false" outlineLevel="0" collapsed="false">
      <c r="A100" s="19" t="s">
        <v>140</v>
      </c>
      <c r="B100" s="19" t="n">
        <v>182</v>
      </c>
      <c r="C100" s="19" t="n">
        <v>186</v>
      </c>
      <c r="D100" s="19" t="n">
        <v>167</v>
      </c>
      <c r="E100" s="19" t="n">
        <v>165</v>
      </c>
      <c r="F100" s="19" t="n">
        <v>192</v>
      </c>
      <c r="G100" s="19"/>
      <c r="H100" s="21" t="n">
        <v>178.4</v>
      </c>
      <c r="I100" s="21"/>
      <c r="J100" s="21" t="n">
        <v>11.8869676536955</v>
      </c>
      <c r="K100" s="21" t="n">
        <v>0.0666309846059164</v>
      </c>
    </row>
    <row r="101" customFormat="false" ht="14.4" hidden="false" customHeight="false" outlineLevel="0" collapsed="false">
      <c r="A101" s="19" t="s">
        <v>142</v>
      </c>
      <c r="B101" s="19" t="n">
        <v>425</v>
      </c>
      <c r="C101" s="19" t="n">
        <v>406</v>
      </c>
      <c r="D101" s="19" t="n">
        <v>402</v>
      </c>
      <c r="E101" s="19" t="n">
        <v>397</v>
      </c>
      <c r="F101" s="19"/>
      <c r="G101" s="19" t="n">
        <v>373</v>
      </c>
      <c r="H101" s="21" t="n">
        <v>400.6</v>
      </c>
      <c r="I101" s="21" t="n">
        <v>2.24551569506727</v>
      </c>
      <c r="J101" s="21" t="n">
        <v>18.7163030537547</v>
      </c>
      <c r="K101" s="21" t="n">
        <v>0.0467206766194576</v>
      </c>
    </row>
    <row r="102" customFormat="false" ht="14.4" hidden="false" customHeight="false" outlineLevel="0" collapsed="false">
      <c r="A102" s="19" t="s">
        <v>143</v>
      </c>
      <c r="B102" s="19" t="n">
        <v>325</v>
      </c>
      <c r="C102" s="19" t="n">
        <v>382</v>
      </c>
      <c r="D102" s="19" t="n">
        <v>318</v>
      </c>
      <c r="E102" s="19" t="n">
        <v>290</v>
      </c>
      <c r="F102" s="19" t="n">
        <v>263</v>
      </c>
      <c r="G102" s="19" t="n">
        <v>256</v>
      </c>
      <c r="H102" s="21" t="n">
        <v>305.666666666667</v>
      </c>
      <c r="I102" s="21"/>
      <c r="J102" s="21" t="n">
        <v>46.6590469969831</v>
      </c>
      <c r="K102" s="21" t="n">
        <v>0.152646827689149</v>
      </c>
    </row>
    <row r="103" customFormat="false" ht="14.4" hidden="false" customHeight="false" outlineLevel="0" collapsed="false">
      <c r="A103" s="19" t="s">
        <v>145</v>
      </c>
      <c r="B103" s="19" t="n">
        <v>387</v>
      </c>
      <c r="C103" s="19" t="n">
        <v>375</v>
      </c>
      <c r="D103" s="19" t="n">
        <v>277</v>
      </c>
      <c r="E103" s="19" t="n">
        <v>387</v>
      </c>
      <c r="F103" s="19" t="n">
        <v>254</v>
      </c>
      <c r="G103" s="19" t="n">
        <v>330</v>
      </c>
      <c r="H103" s="21" t="n">
        <v>335</v>
      </c>
      <c r="I103" s="21" t="n">
        <v>1.09596510359869</v>
      </c>
      <c r="J103" s="21" t="n">
        <v>58.2374449989008</v>
      </c>
      <c r="K103" s="21" t="n">
        <v>0.173843119399704</v>
      </c>
    </row>
    <row r="104" customFormat="false" ht="14.4" hidden="false" customHeight="false" outlineLevel="0" collapsed="false">
      <c r="A104" s="19" t="s">
        <v>146</v>
      </c>
      <c r="B104" s="19" t="n">
        <v>188</v>
      </c>
      <c r="C104" s="19" t="n">
        <v>179</v>
      </c>
      <c r="D104" s="19" t="n">
        <v>183</v>
      </c>
      <c r="E104" s="19" t="n">
        <v>180</v>
      </c>
      <c r="F104" s="19" t="n">
        <v>165</v>
      </c>
      <c r="G104" s="19" t="n">
        <v>164</v>
      </c>
      <c r="H104" s="21" t="n">
        <v>176.5</v>
      </c>
      <c r="I104" s="21"/>
      <c r="J104" s="21" t="n">
        <v>9.81325634027768</v>
      </c>
      <c r="K104" s="21" t="n">
        <v>0.0555991860638962</v>
      </c>
    </row>
    <row r="105" customFormat="false" ht="14.4" hidden="false" customHeight="false" outlineLevel="0" collapsed="false">
      <c r="A105" s="19" t="s">
        <v>148</v>
      </c>
      <c r="B105" s="19" t="n">
        <v>464</v>
      </c>
      <c r="C105" s="19" t="n">
        <v>405</v>
      </c>
      <c r="D105" s="19" t="n">
        <v>440</v>
      </c>
      <c r="E105" s="19" t="n">
        <v>330</v>
      </c>
      <c r="F105" s="19" t="n">
        <v>180</v>
      </c>
      <c r="G105" s="19" t="n">
        <v>181</v>
      </c>
      <c r="H105" s="21" t="n">
        <v>333.333333333333</v>
      </c>
      <c r="I105" s="21" t="n">
        <v>1.88857412653447</v>
      </c>
      <c r="J105" s="21" t="n">
        <v>126.740154121205</v>
      </c>
      <c r="K105" s="21" t="n">
        <v>0.380220462363614</v>
      </c>
    </row>
    <row r="106" customFormat="false" ht="14.4" hidden="false" customHeight="false" outlineLevel="0" collapsed="false">
      <c r="A106" s="19" t="s">
        <v>149</v>
      </c>
      <c r="B106" s="19" t="n">
        <v>163</v>
      </c>
      <c r="C106" s="19" t="n">
        <v>159</v>
      </c>
      <c r="D106" s="19" t="n">
        <v>143</v>
      </c>
      <c r="E106" s="19" t="n">
        <v>147</v>
      </c>
      <c r="F106" s="19" t="n">
        <v>148</v>
      </c>
      <c r="G106" s="19" t="n">
        <v>140</v>
      </c>
      <c r="H106" s="21" t="n">
        <v>150</v>
      </c>
      <c r="I106" s="21"/>
      <c r="J106" s="21" t="n">
        <v>9.07744457432817</v>
      </c>
      <c r="K106" s="21" t="n">
        <v>0.0605162971621878</v>
      </c>
    </row>
    <row r="107" customFormat="false" ht="14.4" hidden="false" customHeight="false" outlineLevel="0" collapsed="false">
      <c r="A107" s="19" t="s">
        <v>151</v>
      </c>
      <c r="B107" s="19" t="n">
        <v>234</v>
      </c>
      <c r="C107" s="19" t="n">
        <v>212</v>
      </c>
      <c r="D107" s="19" t="n">
        <v>203</v>
      </c>
      <c r="E107" s="19" t="n">
        <v>197</v>
      </c>
      <c r="F107" s="19" t="n">
        <v>214</v>
      </c>
      <c r="G107" s="19" t="n">
        <v>212</v>
      </c>
      <c r="H107" s="21" t="n">
        <v>212</v>
      </c>
      <c r="I107" s="21"/>
      <c r="J107" s="21" t="n">
        <v>12.6015872016187</v>
      </c>
      <c r="K107" s="21" t="n">
        <v>0.0594414490642391</v>
      </c>
    </row>
    <row r="108" customFormat="false" ht="14.4" hidden="false" customHeight="false" outlineLevel="0" collapsed="false">
      <c r="A108" s="19" t="s">
        <v>152</v>
      </c>
      <c r="B108" s="19" t="n">
        <v>588</v>
      </c>
      <c r="C108" s="19" t="n">
        <v>590</v>
      </c>
      <c r="D108" s="19" t="n">
        <v>597</v>
      </c>
      <c r="E108" s="19" t="n">
        <v>576</v>
      </c>
      <c r="F108" s="19" t="n">
        <v>580</v>
      </c>
      <c r="G108" s="19"/>
      <c r="H108" s="21" t="n">
        <v>586.2</v>
      </c>
      <c r="I108" s="21" t="n">
        <v>3.908</v>
      </c>
      <c r="J108" s="21" t="n">
        <v>8.31865373723487</v>
      </c>
      <c r="K108" s="21" t="n">
        <v>0.0141908115613014</v>
      </c>
    </row>
    <row r="109" customFormat="false" ht="14.4" hidden="false" customHeight="false" outlineLevel="0" collapsed="false">
      <c r="A109" s="19" t="s">
        <v>153</v>
      </c>
      <c r="B109" s="19" t="n">
        <v>193</v>
      </c>
      <c r="C109" s="19" t="n">
        <v>200</v>
      </c>
      <c r="D109" s="19" t="n">
        <v>193</v>
      </c>
      <c r="E109" s="19" t="n">
        <v>176</v>
      </c>
      <c r="F109" s="19" t="n">
        <v>156</v>
      </c>
      <c r="G109" s="19" t="n">
        <v>190</v>
      </c>
      <c r="H109" s="21" t="n">
        <v>184.666666666667</v>
      </c>
      <c r="I109" s="21" t="n">
        <v>0.871069182389937</v>
      </c>
      <c r="J109" s="21" t="n">
        <v>16.1203804752453</v>
      </c>
      <c r="K109" s="21" t="n">
        <v>0.0872944791078263</v>
      </c>
    </row>
    <row r="110" customFormat="false" ht="14.4" hidden="false" customHeight="false" outlineLevel="0" collapsed="false">
      <c r="A110" s="19" t="s">
        <v>154</v>
      </c>
      <c r="B110" s="19" t="n">
        <v>225</v>
      </c>
      <c r="C110" s="19" t="n">
        <v>229</v>
      </c>
      <c r="D110" s="19" t="n">
        <v>234</v>
      </c>
      <c r="E110" s="19" t="n">
        <v>237</v>
      </c>
      <c r="F110" s="19" t="n">
        <v>233</v>
      </c>
      <c r="G110" s="19" t="n">
        <v>220</v>
      </c>
      <c r="H110" s="21" t="n">
        <v>229.666666666667</v>
      </c>
      <c r="I110" s="21"/>
      <c r="J110" s="21" t="n">
        <v>6.3140055960272</v>
      </c>
      <c r="K110" s="21" t="n">
        <v>0.0274920417824116</v>
      </c>
    </row>
    <row r="111" customFormat="false" ht="14.4" hidden="false" customHeight="false" outlineLevel="0" collapsed="false">
      <c r="A111" s="19" t="s">
        <v>156</v>
      </c>
      <c r="B111" s="19" t="n">
        <v>218</v>
      </c>
      <c r="C111" s="19" t="n">
        <v>243</v>
      </c>
      <c r="D111" s="19" t="n">
        <v>196</v>
      </c>
      <c r="E111" s="19" t="n">
        <v>237</v>
      </c>
      <c r="F111" s="19" t="n">
        <v>230</v>
      </c>
      <c r="G111" s="19"/>
      <c r="H111" s="21" t="n">
        <v>224.8</v>
      </c>
      <c r="I111" s="21" t="n">
        <v>0.978809869375907</v>
      </c>
      <c r="J111" s="21" t="n">
        <v>18.5930094390337</v>
      </c>
      <c r="K111" s="21" t="n">
        <v>0.0827091167216803</v>
      </c>
    </row>
    <row r="112" customFormat="false" ht="14.4" hidden="false" customHeight="false" outlineLevel="0" collapsed="false">
      <c r="A112" s="19" t="s">
        <v>157</v>
      </c>
      <c r="B112" s="19" t="n">
        <v>186</v>
      </c>
      <c r="C112" s="19" t="n">
        <v>183</v>
      </c>
      <c r="D112" s="19" t="n">
        <v>164</v>
      </c>
      <c r="E112" s="19" t="n">
        <v>175</v>
      </c>
      <c r="F112" s="19" t="n">
        <v>166</v>
      </c>
      <c r="G112" s="19" t="n">
        <v>167</v>
      </c>
      <c r="H112" s="21" t="n">
        <v>173.5</v>
      </c>
      <c r="I112" s="21"/>
      <c r="J112" s="21" t="n">
        <v>9.35414346693485</v>
      </c>
      <c r="K112" s="21" t="n">
        <v>0.0539143715673479</v>
      </c>
    </row>
    <row r="113" customFormat="false" ht="14.4" hidden="false" customHeight="false" outlineLevel="0" collapsed="false">
      <c r="A113" s="19" t="s">
        <v>159</v>
      </c>
      <c r="B113" s="19" t="n">
        <v>473</v>
      </c>
      <c r="C113" s="19" t="n">
        <v>498</v>
      </c>
      <c r="D113" s="19" t="n">
        <v>447</v>
      </c>
      <c r="E113" s="19" t="n">
        <v>457</v>
      </c>
      <c r="F113" s="19" t="n">
        <v>441</v>
      </c>
      <c r="G113" s="19"/>
      <c r="H113" s="21" t="n">
        <v>463.2</v>
      </c>
      <c r="I113" s="21" t="n">
        <v>2.66974063400576</v>
      </c>
      <c r="J113" s="21" t="n">
        <v>22.9172424170102</v>
      </c>
      <c r="K113" s="21" t="n">
        <v>0.0494759119538217</v>
      </c>
    </row>
    <row r="114" customFormat="false" ht="14.4" hidden="false" customHeight="false" outlineLevel="0" collapsed="false">
      <c r="A114" s="19" t="s">
        <v>160</v>
      </c>
      <c r="B114" s="19" t="n">
        <v>302</v>
      </c>
      <c r="C114" s="19" t="n">
        <v>290</v>
      </c>
      <c r="D114" s="19" t="n">
        <v>263</v>
      </c>
      <c r="E114" s="19" t="n">
        <v>275</v>
      </c>
      <c r="F114" s="19" t="n">
        <v>293</v>
      </c>
      <c r="G114" s="19"/>
      <c r="H114" s="21" t="n">
        <v>284.6</v>
      </c>
      <c r="I114" s="21"/>
      <c r="J114" s="21" t="n">
        <v>15.5016128193167</v>
      </c>
      <c r="K114" s="21" t="n">
        <v>0.0544680703419419</v>
      </c>
    </row>
    <row r="115" customFormat="false" ht="14.4" hidden="false" customHeight="false" outlineLevel="0" collapsed="false">
      <c r="A115" s="19" t="s">
        <v>162</v>
      </c>
      <c r="B115" s="19" t="n">
        <v>492</v>
      </c>
      <c r="C115" s="19" t="n">
        <v>469</v>
      </c>
      <c r="D115" s="19" t="n">
        <v>404</v>
      </c>
      <c r="E115" s="19" t="n">
        <v>369</v>
      </c>
      <c r="F115" s="19" t="n">
        <v>462</v>
      </c>
      <c r="G115" s="19" t="n">
        <v>478</v>
      </c>
      <c r="H115" s="21" t="n">
        <v>445.666666666667</v>
      </c>
      <c r="I115" s="21" t="n">
        <v>1.56594050128836</v>
      </c>
      <c r="J115" s="21" t="n">
        <v>48.2023512566208</v>
      </c>
      <c r="K115" s="21" t="n">
        <v>0.108157856222784</v>
      </c>
    </row>
    <row r="116" customFormat="false" ht="14.4" hidden="false" customHeight="false" outlineLevel="0" collapsed="false">
      <c r="A116" s="19" t="s">
        <v>163</v>
      </c>
      <c r="B116" s="19" t="n">
        <v>245</v>
      </c>
      <c r="C116" s="19" t="n">
        <v>248</v>
      </c>
      <c r="D116" s="19" t="n">
        <v>223</v>
      </c>
      <c r="E116" s="19" t="n">
        <v>210</v>
      </c>
      <c r="F116" s="19" t="n">
        <v>225</v>
      </c>
      <c r="G116" s="19" t="n">
        <v>207</v>
      </c>
      <c r="H116" s="21" t="n">
        <v>226.333333333333</v>
      </c>
      <c r="I116" s="21"/>
      <c r="J116" s="21" t="n">
        <v>17.1542025948938</v>
      </c>
      <c r="K116" s="21" t="n">
        <v>0.0757917640422409</v>
      </c>
    </row>
    <row r="117" customFormat="false" ht="14.4" hidden="false" customHeight="false" outlineLevel="0" collapsed="false">
      <c r="A117" s="19" t="s">
        <v>165</v>
      </c>
      <c r="B117" s="19"/>
      <c r="C117" s="19" t="n">
        <v>286</v>
      </c>
      <c r="D117" s="19" t="n">
        <v>258</v>
      </c>
      <c r="E117" s="19" t="n">
        <v>247</v>
      </c>
      <c r="F117" s="19" t="n">
        <v>288</v>
      </c>
      <c r="G117" s="19" t="n">
        <v>286</v>
      </c>
      <c r="H117" s="21" t="n">
        <v>273</v>
      </c>
      <c r="I117" s="21"/>
      <c r="J117" s="21" t="n">
        <v>19.131126469709</v>
      </c>
      <c r="K117" s="21" t="n">
        <v>0.0700773863359304</v>
      </c>
    </row>
    <row r="118" customFormat="false" ht="14.4" hidden="false" customHeight="false" outlineLevel="0" collapsed="false">
      <c r="A118" s="19" t="s">
        <v>166</v>
      </c>
      <c r="B118" s="19" t="n">
        <v>166</v>
      </c>
      <c r="C118" s="19" t="n">
        <v>159</v>
      </c>
      <c r="D118" s="19" t="n">
        <v>164</v>
      </c>
      <c r="E118" s="19" t="n">
        <v>163</v>
      </c>
      <c r="F118" s="19" t="n">
        <v>162</v>
      </c>
      <c r="G118" s="19" t="n">
        <v>157</v>
      </c>
      <c r="H118" s="21" t="n">
        <v>161.833333333333</v>
      </c>
      <c r="I118" s="21" t="n">
        <v>0.715022091310751</v>
      </c>
      <c r="J118" s="21" t="n">
        <v>3.3115957885389</v>
      </c>
      <c r="K118" s="21" t="n">
        <v>0.0204630017829386</v>
      </c>
    </row>
    <row r="119" customFormat="false" ht="14.4" hidden="false" customHeight="false" outlineLevel="0" collapsed="false">
      <c r="A119" s="19" t="s">
        <v>167</v>
      </c>
      <c r="B119" s="19" t="n">
        <v>247</v>
      </c>
      <c r="C119" s="19" t="n">
        <v>250</v>
      </c>
      <c r="D119" s="19" t="n">
        <v>612</v>
      </c>
      <c r="E119" s="19" t="n">
        <v>678</v>
      </c>
      <c r="F119" s="19" t="n">
        <v>255</v>
      </c>
      <c r="G119" s="19" t="n">
        <v>458</v>
      </c>
      <c r="H119" s="21" t="n">
        <v>416.666666666667</v>
      </c>
      <c r="I119" s="21" t="n">
        <v>1.52625152625153</v>
      </c>
      <c r="J119" s="21" t="n">
        <v>195.37621827302</v>
      </c>
      <c r="K119" s="21" t="n">
        <v>0.468902923855247</v>
      </c>
    </row>
    <row r="120" customFormat="false" ht="14.4" hidden="false" customHeight="false" outlineLevel="0" collapsed="false">
      <c r="A120" s="19" t="s">
        <v>168</v>
      </c>
      <c r="B120" s="19" t="n">
        <v>210</v>
      </c>
      <c r="C120" s="19" t="n">
        <v>297</v>
      </c>
      <c r="D120" s="19" t="n">
        <v>219</v>
      </c>
      <c r="E120" s="19" t="n">
        <v>207</v>
      </c>
      <c r="F120" s="19" t="n">
        <v>299</v>
      </c>
      <c r="G120" s="19" t="n">
        <v>306</v>
      </c>
      <c r="H120" s="21" t="n">
        <v>256.333333333333</v>
      </c>
      <c r="I120" s="21"/>
      <c r="J120" s="21" t="n">
        <v>48.8166638215545</v>
      </c>
      <c r="K120" s="21" t="n">
        <v>0.190442121540525</v>
      </c>
    </row>
    <row r="121" customFormat="false" ht="14.4" hidden="false" customHeight="false" outlineLevel="0" collapsed="false">
      <c r="A121" s="19" t="s">
        <v>170</v>
      </c>
      <c r="B121" s="19" t="n">
        <v>357</v>
      </c>
      <c r="C121" s="19" t="n">
        <v>279</v>
      </c>
      <c r="D121" s="19" t="n">
        <v>349</v>
      </c>
      <c r="E121" s="19" t="n">
        <v>246</v>
      </c>
      <c r="F121" s="19" t="n">
        <v>346</v>
      </c>
      <c r="G121" s="19" t="n">
        <v>272</v>
      </c>
      <c r="H121" s="21" t="n">
        <v>308.166666666667</v>
      </c>
      <c r="I121" s="21"/>
      <c r="J121" s="21" t="n">
        <v>47.9725616020937</v>
      </c>
      <c r="K121" s="21" t="n">
        <v>0.1556708326731</v>
      </c>
    </row>
    <row r="122" customFormat="false" ht="14.4" hidden="false" customHeight="false" outlineLevel="0" collapsed="false">
      <c r="A122" s="19" t="s">
        <v>172</v>
      </c>
      <c r="B122" s="19" t="n">
        <v>285</v>
      </c>
      <c r="C122" s="19" t="n">
        <v>230</v>
      </c>
      <c r="D122" s="19" t="n">
        <v>227</v>
      </c>
      <c r="E122" s="19" t="n">
        <v>272</v>
      </c>
      <c r="F122" s="19" t="n">
        <v>228</v>
      </c>
      <c r="G122" s="19" t="n">
        <v>228</v>
      </c>
      <c r="H122" s="21" t="n">
        <v>245</v>
      </c>
      <c r="I122" s="21" t="n">
        <v>0.795024337479719</v>
      </c>
      <c r="J122" s="21" t="n">
        <v>26.290682760248</v>
      </c>
      <c r="K122" s="21" t="n">
        <v>0.107308909225502</v>
      </c>
    </row>
    <row r="123" customFormat="false" ht="14.4" hidden="false" customHeight="false" outlineLevel="0" collapsed="false">
      <c r="A123" s="19" t="s">
        <v>173</v>
      </c>
      <c r="B123" s="19" t="n">
        <v>279</v>
      </c>
      <c r="C123" s="19" t="n">
        <v>278</v>
      </c>
      <c r="D123" s="19" t="n">
        <v>266</v>
      </c>
      <c r="E123" s="19" t="n">
        <v>263</v>
      </c>
      <c r="F123" s="19" t="n">
        <v>267</v>
      </c>
      <c r="G123" s="19" t="n">
        <v>293</v>
      </c>
      <c r="H123" s="21" t="n">
        <v>274.333333333333</v>
      </c>
      <c r="I123" s="21"/>
      <c r="J123" s="21" t="n">
        <v>11.2723851365478</v>
      </c>
      <c r="K123" s="21" t="n">
        <v>0.0410901037784244</v>
      </c>
    </row>
    <row r="124" customFormat="false" ht="14.4" hidden="false" customHeight="false" outlineLevel="0" collapsed="false">
      <c r="A124" s="19" t="s">
        <v>175</v>
      </c>
      <c r="B124" s="19" t="n">
        <v>300</v>
      </c>
      <c r="C124" s="19" t="n">
        <v>282</v>
      </c>
      <c r="D124" s="19" t="n">
        <v>268</v>
      </c>
      <c r="E124" s="19" t="n">
        <v>306</v>
      </c>
      <c r="F124" s="19" t="n">
        <v>255</v>
      </c>
      <c r="G124" s="19" t="n">
        <v>368</v>
      </c>
      <c r="H124" s="21" t="n">
        <v>296.5</v>
      </c>
      <c r="I124" s="21" t="n">
        <v>1.08080194410693</v>
      </c>
      <c r="J124" s="21" t="n">
        <v>39.8986215300729</v>
      </c>
      <c r="K124" s="21" t="n">
        <v>0.134565333996873</v>
      </c>
    </row>
    <row r="125" customFormat="false" ht="14.4" hidden="false" customHeight="false" outlineLevel="0" collapsed="false">
      <c r="A125" s="19" t="s">
        <v>176</v>
      </c>
      <c r="B125" s="19" t="n">
        <v>297</v>
      </c>
      <c r="C125" s="19" t="n">
        <v>293</v>
      </c>
      <c r="D125" s="19" t="n">
        <v>211</v>
      </c>
      <c r="E125" s="19" t="n">
        <v>263</v>
      </c>
      <c r="F125" s="19" t="n">
        <v>192</v>
      </c>
      <c r="G125" s="19" t="n">
        <v>251</v>
      </c>
      <c r="H125" s="21" t="n">
        <v>251.166666666667</v>
      </c>
      <c r="I125" s="21"/>
      <c r="J125" s="21" t="n">
        <v>42.6727860195074</v>
      </c>
      <c r="K125" s="21" t="n">
        <v>0.16989828541277</v>
      </c>
    </row>
    <row r="126" customFormat="false" ht="14.4" hidden="false" customHeight="false" outlineLevel="0" collapsed="false">
      <c r="A126" s="19" t="s">
        <v>178</v>
      </c>
      <c r="B126" s="19" t="n">
        <v>155</v>
      </c>
      <c r="C126" s="19" t="n">
        <v>152</v>
      </c>
      <c r="D126" s="19" t="n">
        <v>152</v>
      </c>
      <c r="E126" s="19" t="n">
        <v>150</v>
      </c>
      <c r="F126" s="19"/>
      <c r="G126" s="19" t="n">
        <v>153</v>
      </c>
      <c r="H126" s="21" t="n">
        <v>152.4</v>
      </c>
      <c r="I126" s="21"/>
      <c r="J126" s="21" t="n">
        <v>1.81659021245829</v>
      </c>
      <c r="K126" s="21" t="n">
        <v>0.0119198832838471</v>
      </c>
    </row>
    <row r="127" customFormat="false" ht="14.4" hidden="false" customHeight="false" outlineLevel="0" collapsed="false">
      <c r="A127" s="19" t="s">
        <v>179</v>
      </c>
      <c r="B127" s="19" t="n">
        <v>500</v>
      </c>
      <c r="C127" s="19" t="n">
        <v>458</v>
      </c>
      <c r="D127" s="19" t="n">
        <v>381</v>
      </c>
      <c r="E127" s="19" t="n">
        <v>442</v>
      </c>
      <c r="F127" s="19" t="n">
        <v>461</v>
      </c>
      <c r="G127" s="19" t="n">
        <v>447</v>
      </c>
      <c r="H127" s="21" t="n">
        <v>448.166666666667</v>
      </c>
      <c r="I127" s="21" t="n">
        <v>1.7843397478434</v>
      </c>
      <c r="J127" s="21" t="n">
        <v>38.7268210245387</v>
      </c>
      <c r="K127" s="21" t="n">
        <v>0.0864116497386508</v>
      </c>
    </row>
    <row r="128" customFormat="false" ht="14.4" hidden="false" customHeight="false" outlineLevel="0" collapsed="false">
      <c r="A128" s="19" t="s">
        <v>180</v>
      </c>
      <c r="B128" s="19" t="n">
        <v>441</v>
      </c>
      <c r="C128" s="19" t="n">
        <v>219</v>
      </c>
      <c r="D128" s="19" t="n">
        <v>278</v>
      </c>
      <c r="E128" s="19" t="n">
        <v>504</v>
      </c>
      <c r="F128" s="19" t="n">
        <v>427</v>
      </c>
      <c r="G128" s="19" t="n">
        <v>355</v>
      </c>
      <c r="H128" s="21" t="n">
        <v>370.666666666667</v>
      </c>
      <c r="I128" s="21" t="n">
        <v>2.43219597550306</v>
      </c>
      <c r="J128" s="21" t="n">
        <v>107.45541711178</v>
      </c>
      <c r="K128" s="21" t="n">
        <v>0.289897708035378</v>
      </c>
    </row>
    <row r="129" customFormat="false" ht="14.4" hidden="false" customHeight="false" outlineLevel="0" collapsed="false">
      <c r="A129" s="19" t="s">
        <v>181</v>
      </c>
      <c r="B129" s="19" t="n">
        <v>219</v>
      </c>
      <c r="C129" s="19" t="n">
        <v>248</v>
      </c>
      <c r="D129" s="19" t="n">
        <v>207</v>
      </c>
      <c r="E129" s="19" t="n">
        <v>235</v>
      </c>
      <c r="F129" s="19" t="n">
        <v>211</v>
      </c>
      <c r="G129" s="19" t="n">
        <v>267</v>
      </c>
      <c r="H129" s="21" t="n">
        <v>231.166666666667</v>
      </c>
      <c r="I129" s="21"/>
      <c r="J129" s="21" t="n">
        <v>23.3273801929549</v>
      </c>
      <c r="K129" s="21" t="n">
        <v>0.100911522103626</v>
      </c>
    </row>
    <row r="130" customFormat="false" ht="14.4" hidden="false" customHeight="false" outlineLevel="0" collapsed="false">
      <c r="A130" s="19" t="s">
        <v>183</v>
      </c>
      <c r="B130" s="19" t="n">
        <v>424</v>
      </c>
      <c r="C130" s="19" t="n">
        <v>174</v>
      </c>
      <c r="D130" s="19" t="n">
        <v>421</v>
      </c>
      <c r="E130" s="19" t="n">
        <v>173</v>
      </c>
      <c r="F130" s="19" t="n">
        <v>419</v>
      </c>
      <c r="G130" s="19" t="n">
        <v>403</v>
      </c>
      <c r="H130" s="21" t="n">
        <v>335.666666666667</v>
      </c>
      <c r="I130" s="21" t="n">
        <v>1.45205479452055</v>
      </c>
      <c r="J130" s="21" t="n">
        <v>125.824745843839</v>
      </c>
      <c r="K130" s="21" t="n">
        <v>0.374850285532787</v>
      </c>
    </row>
    <row r="131" customFormat="false" ht="14.4" hidden="false" customHeight="false" outlineLevel="0" collapsed="false">
      <c r="A131" s="19" t="s">
        <v>184</v>
      </c>
      <c r="B131" s="19" t="n">
        <v>216</v>
      </c>
      <c r="C131" s="19" t="n">
        <v>234</v>
      </c>
      <c r="D131" s="19" t="n">
        <v>195</v>
      </c>
      <c r="E131" s="19" t="n">
        <v>213</v>
      </c>
      <c r="F131" s="19" t="n">
        <v>201</v>
      </c>
      <c r="G131" s="19" t="n">
        <v>216</v>
      </c>
      <c r="H131" s="21" t="n">
        <v>212.5</v>
      </c>
      <c r="I131" s="21"/>
      <c r="J131" s="21" t="n">
        <v>13.6051460852135</v>
      </c>
      <c r="K131" s="21" t="n">
        <v>0.0640242168715929</v>
      </c>
    </row>
    <row r="132" customFormat="false" ht="14.4" hidden="false" customHeight="false" outlineLevel="0" collapsed="false">
      <c r="A132" s="19" t="s">
        <v>185</v>
      </c>
      <c r="B132" s="19" t="n">
        <v>240</v>
      </c>
      <c r="C132" s="19" t="n">
        <v>186</v>
      </c>
      <c r="D132" s="19" t="n">
        <v>237</v>
      </c>
      <c r="E132" s="19" t="n">
        <v>320</v>
      </c>
      <c r="F132" s="19" t="n">
        <v>242</v>
      </c>
      <c r="G132" s="19" t="n">
        <v>228</v>
      </c>
      <c r="H132" s="21" t="n">
        <v>242.166666666667</v>
      </c>
      <c r="I132" s="21"/>
      <c r="J132" s="21" t="n">
        <v>43.4622441512937</v>
      </c>
      <c r="K132" s="21" t="n">
        <v>0.179472446598598</v>
      </c>
    </row>
    <row r="133" customFormat="false" ht="14.4" hidden="false" customHeight="false" outlineLevel="0" collapsed="false">
      <c r="A133" s="19" t="s">
        <v>186</v>
      </c>
      <c r="B133" s="19" t="n">
        <v>434</v>
      </c>
      <c r="C133" s="19" t="n">
        <v>174</v>
      </c>
      <c r="D133" s="19" t="n">
        <v>181</v>
      </c>
      <c r="E133" s="19" t="n">
        <v>444</v>
      </c>
      <c r="F133" s="19" t="n">
        <v>459</v>
      </c>
      <c r="G133" s="19" t="n">
        <v>449</v>
      </c>
      <c r="H133" s="21" t="n">
        <v>356.833333333333</v>
      </c>
      <c r="I133" s="21" t="n">
        <v>1.67921568627451</v>
      </c>
      <c r="J133" s="21" t="n">
        <v>139.162375183333</v>
      </c>
      <c r="K133" s="21" t="n">
        <v>0.389992644138252</v>
      </c>
    </row>
    <row r="134" customFormat="false" ht="14.4" hidden="false" customHeight="false" outlineLevel="0" collapsed="false">
      <c r="A134" s="19" t="s">
        <v>187</v>
      </c>
      <c r="B134" s="19" t="n">
        <v>527</v>
      </c>
      <c r="C134" s="19" t="n">
        <v>485</v>
      </c>
      <c r="D134" s="19" t="n">
        <v>187</v>
      </c>
      <c r="E134" s="19" t="n">
        <v>198</v>
      </c>
      <c r="F134" s="19" t="n">
        <v>456</v>
      </c>
      <c r="G134" s="19" t="n">
        <v>471</v>
      </c>
      <c r="H134" s="21" t="n">
        <v>387.333333333333</v>
      </c>
      <c r="I134" s="21" t="n">
        <v>1.59944941500344</v>
      </c>
      <c r="J134" s="21" t="n">
        <v>152.80139615418</v>
      </c>
      <c r="K134" s="21" t="n">
        <v>0.394495859262083</v>
      </c>
    </row>
    <row r="135" customFormat="false" ht="14.4" hidden="false" customHeight="false" outlineLevel="0" collapsed="false">
      <c r="A135" s="19" t="s">
        <v>188</v>
      </c>
      <c r="B135" s="19"/>
      <c r="C135" s="19" t="n">
        <v>293</v>
      </c>
      <c r="D135" s="19" t="n">
        <v>379</v>
      </c>
      <c r="E135" s="19" t="n">
        <v>273</v>
      </c>
      <c r="F135" s="19" t="n">
        <v>282</v>
      </c>
      <c r="G135" s="19" t="n">
        <v>292</v>
      </c>
      <c r="H135" s="21" t="n">
        <v>303.8</v>
      </c>
      <c r="I135" s="21"/>
      <c r="J135" s="21" t="n">
        <v>42.8217234590108</v>
      </c>
      <c r="K135" s="21" t="n">
        <v>0.140953665105368</v>
      </c>
    </row>
    <row r="136" customFormat="false" ht="14.4" hidden="false" customHeight="false" outlineLevel="0" collapsed="false">
      <c r="A136" s="19" t="s">
        <v>190</v>
      </c>
      <c r="B136" s="19"/>
      <c r="C136" s="19" t="n">
        <v>322</v>
      </c>
      <c r="D136" s="19" t="n">
        <v>319</v>
      </c>
      <c r="E136" s="19" t="n">
        <v>243</v>
      </c>
      <c r="F136" s="19" t="n">
        <v>243</v>
      </c>
      <c r="G136" s="19" t="n">
        <v>291</v>
      </c>
      <c r="H136" s="21" t="n">
        <v>283.6</v>
      </c>
      <c r="I136" s="21"/>
      <c r="J136" s="21" t="n">
        <v>38.9846123489769</v>
      </c>
      <c r="K136" s="21" t="n">
        <v>0.137463372175518</v>
      </c>
    </row>
    <row r="137" customFormat="false" ht="14.4" hidden="false" customHeight="false" outlineLevel="0" collapsed="false">
      <c r="A137" s="19" t="s">
        <v>191</v>
      </c>
      <c r="B137" s="19" t="n">
        <v>618</v>
      </c>
      <c r="C137" s="19" t="n">
        <v>619</v>
      </c>
      <c r="D137" s="19" t="n">
        <v>583</v>
      </c>
      <c r="E137" s="19" t="n">
        <v>564</v>
      </c>
      <c r="F137" s="19" t="n">
        <v>568</v>
      </c>
      <c r="G137" s="19" t="n">
        <v>535</v>
      </c>
      <c r="H137" s="21" t="n">
        <v>581.166666666667</v>
      </c>
      <c r="I137" s="21" t="n">
        <v>1.91299100285275</v>
      </c>
      <c r="J137" s="21" t="n">
        <v>32.8354483244352</v>
      </c>
      <c r="K137" s="21" t="n">
        <v>0.056499194134388</v>
      </c>
    </row>
    <row r="138" customFormat="false" ht="14.4" hidden="false" customHeight="false" outlineLevel="0" collapsed="false">
      <c r="A138" s="19" t="s">
        <v>192</v>
      </c>
      <c r="B138" s="19" t="n">
        <v>530</v>
      </c>
      <c r="C138" s="19" t="n">
        <v>462</v>
      </c>
      <c r="D138" s="19" t="n">
        <v>473</v>
      </c>
      <c r="E138" s="19" t="n">
        <v>493</v>
      </c>
      <c r="F138" s="19" t="n">
        <v>464</v>
      </c>
      <c r="G138" s="19" t="n">
        <v>442</v>
      </c>
      <c r="H138" s="21" t="n">
        <v>477.333333333333</v>
      </c>
      <c r="I138" s="21" t="n">
        <v>1.683121767748</v>
      </c>
      <c r="J138" s="21" t="n">
        <v>30.6572449294885</v>
      </c>
      <c r="K138" s="21" t="n">
        <v>0.0642260717796548</v>
      </c>
    </row>
    <row r="139" customFormat="false" ht="14.4" hidden="false" customHeight="false" outlineLevel="0" collapsed="false">
      <c r="A139" s="19" t="s">
        <v>193</v>
      </c>
      <c r="B139" s="19" t="n">
        <v>172</v>
      </c>
      <c r="C139" s="19" t="n">
        <v>176</v>
      </c>
      <c r="D139" s="19" t="n">
        <v>175</v>
      </c>
      <c r="E139" s="19" t="n">
        <v>167</v>
      </c>
      <c r="F139" s="19" t="n">
        <v>172</v>
      </c>
      <c r="G139" s="19" t="n">
        <v>170</v>
      </c>
      <c r="H139" s="21" t="n">
        <v>172</v>
      </c>
      <c r="I139" s="21"/>
      <c r="J139" s="21" t="n">
        <v>3.286335345031</v>
      </c>
      <c r="K139" s="21" t="n">
        <v>0.0191066008432035</v>
      </c>
    </row>
    <row r="140" customFormat="false" ht="14.4" hidden="false" customHeight="false" outlineLevel="0" collapsed="false">
      <c r="A140" s="19" t="s">
        <v>195</v>
      </c>
      <c r="B140" s="19" t="n">
        <v>536</v>
      </c>
      <c r="C140" s="19" t="n">
        <v>478</v>
      </c>
      <c r="D140" s="19" t="n">
        <v>501</v>
      </c>
      <c r="E140" s="19" t="n">
        <v>505</v>
      </c>
      <c r="F140" s="19" t="n">
        <v>468</v>
      </c>
      <c r="G140" s="19" t="n">
        <v>469</v>
      </c>
      <c r="H140" s="21" t="n">
        <v>492.833333333333</v>
      </c>
      <c r="I140" s="21" t="n">
        <v>2.86531007751938</v>
      </c>
      <c r="J140" s="21" t="n">
        <v>26.3925494537123</v>
      </c>
      <c r="K140" s="21" t="n">
        <v>0.0535526874272148</v>
      </c>
    </row>
    <row r="141" customFormat="false" ht="14.4" hidden="false" customHeight="false" outlineLevel="0" collapsed="false">
      <c r="A141" s="19" t="s">
        <v>196</v>
      </c>
      <c r="B141" s="19" t="n">
        <v>166</v>
      </c>
      <c r="C141" s="19" t="n">
        <v>152</v>
      </c>
      <c r="D141" s="19" t="n">
        <v>161</v>
      </c>
      <c r="E141" s="19" t="n">
        <v>161</v>
      </c>
      <c r="F141" s="19" t="n">
        <v>152</v>
      </c>
      <c r="G141" s="19" t="n">
        <v>159</v>
      </c>
      <c r="H141" s="21" t="n">
        <v>158.5</v>
      </c>
      <c r="I141" s="21"/>
      <c r="J141" s="21" t="n">
        <v>5.54075807087803</v>
      </c>
      <c r="K141" s="21" t="n">
        <v>0.0349574641695775</v>
      </c>
    </row>
    <row r="142" customFormat="false" ht="14.4" hidden="false" customHeight="false" outlineLevel="0" collapsed="false">
      <c r="A142" s="19" t="s">
        <v>198</v>
      </c>
      <c r="B142" s="19" t="n">
        <v>197</v>
      </c>
      <c r="C142" s="19" t="n">
        <v>196</v>
      </c>
      <c r="D142" s="19" t="n">
        <v>194</v>
      </c>
      <c r="E142" s="19" t="n">
        <v>197</v>
      </c>
      <c r="F142" s="19" t="n">
        <v>197</v>
      </c>
      <c r="G142" s="19"/>
      <c r="H142" s="21" t="n">
        <v>196.2</v>
      </c>
      <c r="I142" s="21" t="n">
        <v>1.23785488958991</v>
      </c>
      <c r="J142" s="21" t="n">
        <v>1.30384048103941</v>
      </c>
      <c r="K142" s="21" t="n">
        <v>0.0066454662642172</v>
      </c>
    </row>
    <row r="143" customFormat="false" ht="14.4" hidden="false" customHeight="false" outlineLevel="0" collapsed="false">
      <c r="A143" s="19" t="s">
        <v>199</v>
      </c>
      <c r="B143" s="19" t="n">
        <v>208</v>
      </c>
      <c r="C143" s="19" t="n">
        <v>218</v>
      </c>
      <c r="D143" s="19" t="n">
        <v>200</v>
      </c>
      <c r="E143" s="19" t="n">
        <v>210</v>
      </c>
      <c r="F143" s="19" t="n">
        <v>204</v>
      </c>
      <c r="G143" s="19" t="n">
        <v>219</v>
      </c>
      <c r="H143" s="21" t="n">
        <v>209.833333333333</v>
      </c>
      <c r="I143" s="21"/>
      <c r="J143" s="21" t="n">
        <v>7.54762655850585</v>
      </c>
      <c r="K143" s="21" t="n">
        <v>0.0359696261723869</v>
      </c>
    </row>
    <row r="144" customFormat="false" ht="14.4" hidden="false" customHeight="false" outlineLevel="0" collapsed="false">
      <c r="A144" s="19" t="s">
        <v>201</v>
      </c>
      <c r="B144" s="19"/>
      <c r="C144" s="19" t="n">
        <v>189</v>
      </c>
      <c r="D144" s="19" t="n">
        <v>183</v>
      </c>
      <c r="E144" s="19" t="n">
        <v>172</v>
      </c>
      <c r="F144" s="19" t="n">
        <v>186</v>
      </c>
      <c r="G144" s="19" t="n">
        <v>218</v>
      </c>
      <c r="H144" s="21" t="n">
        <v>189.6</v>
      </c>
      <c r="I144" s="21"/>
      <c r="J144" s="21" t="n">
        <v>17.1260036202263</v>
      </c>
      <c r="K144" s="21" t="n">
        <v>0.0903270233134296</v>
      </c>
    </row>
    <row r="145" customFormat="false" ht="14.4" hidden="false" customHeight="false" outlineLevel="0" collapsed="false">
      <c r="A145" s="19" t="s">
        <v>202</v>
      </c>
      <c r="B145" s="19" t="n">
        <v>258</v>
      </c>
      <c r="C145" s="19" t="n">
        <v>230</v>
      </c>
      <c r="D145" s="19" t="n">
        <v>252</v>
      </c>
      <c r="E145" s="19" t="n">
        <v>272</v>
      </c>
      <c r="F145" s="19" t="n">
        <v>275</v>
      </c>
      <c r="G145" s="19" t="n">
        <v>257</v>
      </c>
      <c r="H145" s="21" t="n">
        <v>257.333333333333</v>
      </c>
      <c r="I145" s="21"/>
      <c r="J145" s="21" t="n">
        <v>16.1451747177497</v>
      </c>
      <c r="K145" s="21" t="n">
        <v>0.0627403162606852</v>
      </c>
    </row>
    <row r="146" customFormat="false" ht="14.4" hidden="false" customHeight="false" outlineLevel="0" collapsed="false">
      <c r="A146" s="19" t="s">
        <v>203</v>
      </c>
      <c r="B146" s="19" t="n">
        <v>451</v>
      </c>
      <c r="C146" s="19" t="n">
        <v>336</v>
      </c>
      <c r="D146" s="19" t="n">
        <v>406</v>
      </c>
      <c r="E146" s="19" t="n">
        <v>460</v>
      </c>
      <c r="F146" s="19" t="n">
        <v>459</v>
      </c>
      <c r="G146" s="19"/>
      <c r="H146" s="21" t="n">
        <v>422.4</v>
      </c>
      <c r="I146" s="21" t="n">
        <v>2.01302621127879</v>
      </c>
      <c r="J146" s="21" t="n">
        <v>53.1629570283669</v>
      </c>
      <c r="K146" s="21" t="n">
        <v>0.125859273267914</v>
      </c>
    </row>
    <row r="147" customFormat="false" ht="14.4" hidden="false" customHeight="false" outlineLevel="0" collapsed="false">
      <c r="A147" s="19" t="s">
        <v>204</v>
      </c>
      <c r="B147" s="19" t="n">
        <v>757</v>
      </c>
      <c r="C147" s="19" t="n">
        <v>635</v>
      </c>
      <c r="D147" s="19" t="n">
        <v>655</v>
      </c>
      <c r="E147" s="19" t="n">
        <v>689</v>
      </c>
      <c r="F147" s="19" t="n">
        <v>554</v>
      </c>
      <c r="G147" s="19" t="n">
        <v>635</v>
      </c>
      <c r="H147" s="21" t="n">
        <v>654.166666666667</v>
      </c>
      <c r="I147" s="21" t="n">
        <v>3.45024613220816</v>
      </c>
      <c r="J147" s="21" t="n">
        <v>67.1667080231471</v>
      </c>
      <c r="K147" s="21" t="n">
        <v>0.102675222455766</v>
      </c>
    </row>
    <row r="148" customFormat="false" ht="14.4" hidden="false" customHeight="false" outlineLevel="0" collapsed="false">
      <c r="A148" s="19" t="s">
        <v>205</v>
      </c>
      <c r="B148" s="19" t="n">
        <v>264</v>
      </c>
      <c r="C148" s="19" t="n">
        <v>276</v>
      </c>
      <c r="D148" s="19" t="n">
        <v>515</v>
      </c>
      <c r="E148" s="19" t="n">
        <v>281</v>
      </c>
      <c r="F148" s="19" t="n">
        <v>278</v>
      </c>
      <c r="G148" s="19" t="n">
        <v>537</v>
      </c>
      <c r="H148" s="21" t="n">
        <v>358.5</v>
      </c>
      <c r="I148" s="21" t="n">
        <v>1.39313471502591</v>
      </c>
      <c r="J148" s="21" t="n">
        <v>130.059601721672</v>
      </c>
      <c r="K148" s="21" t="n">
        <v>0.362788289321261</v>
      </c>
    </row>
    <row r="149" customFormat="false" ht="14.4" hidden="false" customHeight="false" outlineLevel="0" collapsed="false">
      <c r="A149" s="19" t="s">
        <v>206</v>
      </c>
      <c r="B149" s="19" t="n">
        <v>170</v>
      </c>
      <c r="C149" s="19" t="n">
        <v>165</v>
      </c>
      <c r="D149" s="19" t="n">
        <v>157</v>
      </c>
      <c r="E149" s="19" t="n">
        <v>159</v>
      </c>
      <c r="F149" s="19" t="n">
        <v>159</v>
      </c>
      <c r="G149" s="19" t="n">
        <v>176</v>
      </c>
      <c r="H149" s="21" t="n">
        <v>164.333333333333</v>
      </c>
      <c r="I149" s="21"/>
      <c r="J149" s="21" t="n">
        <v>7.47440075635958</v>
      </c>
      <c r="K149" s="21" t="n">
        <v>0.0454831689027966</v>
      </c>
    </row>
    <row r="150" customFormat="false" ht="14.4" hidden="false" customHeight="false" outlineLevel="0" collapsed="false">
      <c r="A150" s="19" t="s">
        <v>208</v>
      </c>
      <c r="B150" s="19" t="n">
        <v>542</v>
      </c>
      <c r="C150" s="19" t="n">
        <v>546</v>
      </c>
      <c r="D150" s="19" t="n">
        <v>405</v>
      </c>
      <c r="E150" s="19" t="n">
        <v>243</v>
      </c>
      <c r="F150" s="19" t="n">
        <v>237</v>
      </c>
      <c r="G150" s="19" t="n">
        <v>485</v>
      </c>
      <c r="H150" s="21" t="n">
        <v>409.666666666667</v>
      </c>
      <c r="I150" s="21" t="n">
        <v>2.49290060851927</v>
      </c>
      <c r="J150" s="21" t="n">
        <v>140.987469892422</v>
      </c>
      <c r="K150" s="21" t="n">
        <v>0.344151675896881</v>
      </c>
    </row>
    <row r="151" customFormat="false" ht="14.4" hidden="false" customHeight="false" outlineLevel="0" collapsed="false">
      <c r="A151" s="19" t="s">
        <v>209</v>
      </c>
      <c r="B151" s="19" t="n">
        <v>228</v>
      </c>
      <c r="C151" s="19" t="n">
        <v>209</v>
      </c>
      <c r="D151" s="19" t="n">
        <v>231</v>
      </c>
      <c r="E151" s="19" t="n">
        <v>216</v>
      </c>
      <c r="F151" s="19" t="n">
        <v>232</v>
      </c>
      <c r="G151" s="19" t="n">
        <v>209</v>
      </c>
      <c r="H151" s="21" t="n">
        <v>220.833333333333</v>
      </c>
      <c r="I151" s="21"/>
      <c r="J151" s="21" t="n">
        <v>10.7966044044719</v>
      </c>
      <c r="K151" s="21" t="n">
        <v>0.048890284095722</v>
      </c>
    </row>
    <row r="152" customFormat="false" ht="14.4" hidden="false" customHeight="false" outlineLevel="0" collapsed="false">
      <c r="A152" s="19" t="s">
        <v>211</v>
      </c>
      <c r="B152" s="19" t="n">
        <v>343</v>
      </c>
      <c r="C152" s="19" t="n">
        <v>298</v>
      </c>
      <c r="D152" s="19" t="n">
        <v>259</v>
      </c>
      <c r="E152" s="19" t="n">
        <v>309</v>
      </c>
      <c r="F152" s="19" t="n">
        <v>263</v>
      </c>
      <c r="G152" s="19" t="n">
        <v>344</v>
      </c>
      <c r="H152" s="21" t="n">
        <v>302.666666666667</v>
      </c>
      <c r="I152" s="21" t="n">
        <v>1.37056603773585</v>
      </c>
      <c r="J152" s="21" t="n">
        <v>37.0872844337069</v>
      </c>
      <c r="K152" s="21" t="n">
        <v>0.122535080728106</v>
      </c>
    </row>
    <row r="153" customFormat="false" ht="14.4" hidden="false" customHeight="false" outlineLevel="0" collapsed="false">
      <c r="A153" s="19" t="s">
        <v>212</v>
      </c>
      <c r="B153" s="19" t="n">
        <v>230</v>
      </c>
      <c r="C153" s="19" t="n">
        <v>197</v>
      </c>
      <c r="D153" s="19" t="n">
        <v>215</v>
      </c>
      <c r="E153" s="19" t="n">
        <v>217</v>
      </c>
      <c r="F153" s="19" t="n">
        <v>192</v>
      </c>
      <c r="G153" s="19" t="n">
        <v>221</v>
      </c>
      <c r="H153" s="21" t="n">
        <v>212</v>
      </c>
      <c r="I153" s="21"/>
      <c r="J153" s="21" t="n">
        <v>14.5876660230484</v>
      </c>
      <c r="K153" s="21" t="n">
        <v>0.0688097453917376</v>
      </c>
    </row>
    <row r="154" customFormat="false" ht="14.4" hidden="false" customHeight="false" outlineLevel="0" collapsed="false">
      <c r="A154" s="19" t="s">
        <v>214</v>
      </c>
      <c r="B154" s="19" t="n">
        <v>480</v>
      </c>
      <c r="C154" s="19" t="n">
        <v>422</v>
      </c>
      <c r="D154" s="19" t="n">
        <v>454</v>
      </c>
      <c r="E154" s="19" t="n">
        <v>446</v>
      </c>
      <c r="F154" s="19" t="n">
        <v>415</v>
      </c>
      <c r="G154" s="19" t="n">
        <v>400</v>
      </c>
      <c r="H154" s="21" t="n">
        <v>436.166666666667</v>
      </c>
      <c r="I154" s="21" t="n">
        <v>2.05738993710692</v>
      </c>
      <c r="J154" s="21" t="n">
        <v>29.3013082756837</v>
      </c>
      <c r="K154" s="21" t="n">
        <v>0.0671791553894162</v>
      </c>
    </row>
    <row r="155" customFormat="false" ht="14.4" hidden="false" customHeight="false" outlineLevel="0" collapsed="false">
      <c r="A155" s="19" t="s">
        <v>215</v>
      </c>
      <c r="B155" s="19" t="n">
        <v>212</v>
      </c>
      <c r="C155" s="19" t="n">
        <v>234</v>
      </c>
      <c r="D155" s="19" t="n">
        <v>254</v>
      </c>
      <c r="E155" s="19" t="n">
        <v>230</v>
      </c>
      <c r="F155" s="19" t="n">
        <v>235</v>
      </c>
      <c r="G155" s="19" t="n">
        <v>233</v>
      </c>
      <c r="H155" s="21" t="n">
        <v>233</v>
      </c>
      <c r="I155" s="21"/>
      <c r="J155" s="21" t="n">
        <v>13.3865604245452</v>
      </c>
      <c r="K155" s="21" t="n">
        <v>0.0574530490323829</v>
      </c>
    </row>
    <row r="156" customFormat="false" ht="14.4" hidden="false" customHeight="false" outlineLevel="0" collapsed="false">
      <c r="A156" s="19" t="s">
        <v>217</v>
      </c>
      <c r="B156" s="19" t="n">
        <v>375</v>
      </c>
      <c r="C156" s="19" t="n">
        <v>369</v>
      </c>
      <c r="D156" s="19" t="n">
        <v>372</v>
      </c>
      <c r="E156" s="19" t="n">
        <v>290</v>
      </c>
      <c r="F156" s="19" t="n">
        <v>322</v>
      </c>
      <c r="G156" s="19" t="n">
        <v>412</v>
      </c>
      <c r="H156" s="21" t="n">
        <v>356.666666666667</v>
      </c>
      <c r="I156" s="21" t="n">
        <v>1.5307582260372</v>
      </c>
      <c r="J156" s="21" t="n">
        <v>43.4311716013588</v>
      </c>
      <c r="K156" s="21" t="n">
        <v>0.12176964000381</v>
      </c>
    </row>
    <row r="157" customFormat="false" ht="14.4" hidden="false" customHeight="false" outlineLevel="0" collapsed="false">
      <c r="A157" s="19" t="s">
        <v>218</v>
      </c>
      <c r="B157" s="19" t="n">
        <v>150</v>
      </c>
      <c r="C157" s="19" t="n">
        <v>151</v>
      </c>
      <c r="D157" s="19" t="n">
        <v>155</v>
      </c>
      <c r="E157" s="19" t="n">
        <v>152</v>
      </c>
      <c r="F157" s="19" t="n">
        <v>156</v>
      </c>
      <c r="G157" s="19" t="n">
        <v>153</v>
      </c>
      <c r="H157" s="21" t="n">
        <v>152.833333333333</v>
      </c>
      <c r="I157" s="21"/>
      <c r="J157" s="21" t="n">
        <v>2.31660671385296</v>
      </c>
      <c r="K157" s="21" t="n">
        <v>0.0151577320426584</v>
      </c>
    </row>
    <row r="158" customFormat="false" ht="14.4" hidden="false" customHeight="false" outlineLevel="0" collapsed="false">
      <c r="A158" s="19" t="s">
        <v>220</v>
      </c>
      <c r="B158" s="19" t="n">
        <v>235</v>
      </c>
      <c r="C158" s="19" t="n">
        <v>238</v>
      </c>
      <c r="D158" s="19" t="n">
        <v>239</v>
      </c>
      <c r="E158" s="19"/>
      <c r="F158" s="19" t="n">
        <v>235</v>
      </c>
      <c r="G158" s="19" t="n">
        <v>251</v>
      </c>
      <c r="H158" s="21" t="n">
        <v>239.6</v>
      </c>
      <c r="I158" s="21" t="n">
        <v>1.56772082878953</v>
      </c>
      <c r="J158" s="21" t="n">
        <v>6.61815684310994</v>
      </c>
      <c r="K158" s="21" t="n">
        <v>0.0276216896623954</v>
      </c>
    </row>
    <row r="159" customFormat="false" ht="14.4" hidden="false" customHeight="false" outlineLevel="0" collapsed="false">
      <c r="A159" s="19" t="s">
        <v>221</v>
      </c>
      <c r="B159" s="19"/>
      <c r="C159" s="19" t="n">
        <v>839</v>
      </c>
      <c r="D159" s="19" t="n">
        <v>829</v>
      </c>
      <c r="E159" s="19" t="n">
        <v>806</v>
      </c>
      <c r="F159" s="19" t="n">
        <v>775</v>
      </c>
      <c r="G159" s="19" t="n">
        <v>799</v>
      </c>
      <c r="H159" s="21" t="n">
        <v>809.6</v>
      </c>
      <c r="I159" s="21"/>
      <c r="J159" s="21" t="n">
        <v>25.3140277316757</v>
      </c>
      <c r="K159" s="21" t="n">
        <v>0.0312673267436706</v>
      </c>
    </row>
    <row r="160" customFormat="false" ht="14.4" hidden="false" customHeight="false" outlineLevel="0" collapsed="false">
      <c r="A160" s="19" t="s">
        <v>223</v>
      </c>
      <c r="B160" s="19" t="n">
        <v>204</v>
      </c>
      <c r="C160" s="19" t="n">
        <v>223</v>
      </c>
      <c r="D160" s="19"/>
      <c r="E160" s="19" t="n">
        <v>218</v>
      </c>
      <c r="F160" s="19" t="n">
        <v>191</v>
      </c>
      <c r="G160" s="19" t="n">
        <v>210</v>
      </c>
      <c r="H160" s="21" t="n">
        <v>209.2</v>
      </c>
      <c r="I160" s="21"/>
      <c r="J160" s="21" t="n">
        <v>12.5179870586288</v>
      </c>
      <c r="K160" s="21" t="n">
        <v>0.0598374142381872</v>
      </c>
    </row>
    <row r="161" customFormat="false" ht="14.4" hidden="false" customHeight="false" outlineLevel="0" collapsed="false">
      <c r="A161" s="19" t="s">
        <v>224</v>
      </c>
      <c r="B161" s="19" t="n">
        <v>322</v>
      </c>
      <c r="C161" s="19" t="n">
        <v>269</v>
      </c>
      <c r="D161" s="19" t="n">
        <v>286</v>
      </c>
      <c r="E161" s="19" t="n">
        <v>305</v>
      </c>
      <c r="F161" s="19" t="n">
        <v>285</v>
      </c>
      <c r="G161" s="19" t="n">
        <v>266</v>
      </c>
      <c r="H161" s="21" t="n">
        <v>288.833333333333</v>
      </c>
      <c r="I161" s="21"/>
      <c r="J161" s="21" t="n">
        <v>21.4421702881649</v>
      </c>
      <c r="K161" s="21" t="n">
        <v>0.0742371735308653</v>
      </c>
    </row>
    <row r="162" customFormat="false" ht="14.4" hidden="false" customHeight="false" outlineLevel="0" collapsed="false">
      <c r="A162" s="19" t="s">
        <v>225</v>
      </c>
      <c r="B162" s="19" t="n">
        <v>224</v>
      </c>
      <c r="C162" s="19" t="n">
        <v>216</v>
      </c>
      <c r="D162" s="19" t="n">
        <v>205</v>
      </c>
      <c r="E162" s="19" t="n">
        <v>204</v>
      </c>
      <c r="F162" s="19" t="n">
        <v>202</v>
      </c>
      <c r="G162" s="19" t="n">
        <v>185</v>
      </c>
      <c r="H162" s="21" t="n">
        <v>206</v>
      </c>
      <c r="I162" s="21"/>
      <c r="J162" s="21" t="n">
        <v>13.311649033835</v>
      </c>
      <c r="K162" s="21" t="n">
        <v>0.0646196555040533</v>
      </c>
    </row>
    <row r="163" customFormat="false" ht="14.4" hidden="false" customHeight="false" outlineLevel="0" collapsed="false">
      <c r="A163" s="19" t="s">
        <v>226</v>
      </c>
      <c r="B163" s="19" t="n">
        <v>484</v>
      </c>
      <c r="C163" s="19" t="n">
        <v>448</v>
      </c>
      <c r="D163" s="19" t="n">
        <v>410</v>
      </c>
      <c r="E163" s="19" t="n">
        <v>417</v>
      </c>
      <c r="F163" s="19" t="n">
        <v>403</v>
      </c>
      <c r="G163" s="19" t="n">
        <v>363</v>
      </c>
      <c r="H163" s="21" t="n">
        <v>420.833333333333</v>
      </c>
      <c r="I163" s="21" t="n">
        <v>2.01163161249203</v>
      </c>
      <c r="J163" s="21" t="n">
        <v>41.2863980829843</v>
      </c>
      <c r="K163" s="21" t="n">
        <v>0.0981062924744182</v>
      </c>
    </row>
    <row r="164" customFormat="false" ht="14.4" hidden="false" customHeight="false" outlineLevel="0" collapsed="false">
      <c r="A164" s="19" t="s">
        <v>227</v>
      </c>
      <c r="B164" s="19" t="n">
        <v>258</v>
      </c>
      <c r="C164" s="19" t="n">
        <v>239</v>
      </c>
      <c r="D164" s="19" t="n">
        <v>242</v>
      </c>
      <c r="E164" s="19" t="n">
        <v>230</v>
      </c>
      <c r="F164" s="19" t="n">
        <v>239</v>
      </c>
      <c r="G164" s="19" t="n">
        <v>243</v>
      </c>
      <c r="H164" s="21" t="n">
        <v>241.833333333333</v>
      </c>
      <c r="I164" s="21" t="n">
        <v>1.17394822006472</v>
      </c>
      <c r="J164" s="21" t="n">
        <v>9.15241316083703</v>
      </c>
      <c r="K164" s="21" t="n">
        <v>0.0378459538008423</v>
      </c>
    </row>
    <row r="165" customFormat="false" ht="14.4" hidden="false" customHeight="false" outlineLevel="0" collapsed="false">
      <c r="A165" s="19" t="s">
        <v>228</v>
      </c>
      <c r="B165" s="19" t="n">
        <v>453</v>
      </c>
      <c r="C165" s="19" t="n">
        <v>453</v>
      </c>
      <c r="D165" s="19" t="n">
        <v>434</v>
      </c>
      <c r="E165" s="19" t="n">
        <v>407</v>
      </c>
      <c r="F165" s="19" t="n">
        <v>401</v>
      </c>
      <c r="G165" s="19" t="n">
        <v>401</v>
      </c>
      <c r="H165" s="21" t="n">
        <v>424.833333333333</v>
      </c>
      <c r="I165" s="21" t="n">
        <v>0.524744729907773</v>
      </c>
      <c r="J165" s="21" t="n">
        <v>24.9993333244439</v>
      </c>
      <c r="K165" s="21" t="n">
        <v>0.0588450372485929</v>
      </c>
    </row>
    <row r="166" customFormat="false" ht="14.4" hidden="false" customHeight="false" outlineLevel="0" collapsed="false">
      <c r="A166" s="19" t="s">
        <v>229</v>
      </c>
      <c r="B166" s="19" t="n">
        <v>459</v>
      </c>
      <c r="C166" s="19" t="n">
        <v>431</v>
      </c>
      <c r="D166" s="19" t="n">
        <v>434</v>
      </c>
      <c r="E166" s="19" t="n">
        <v>431</v>
      </c>
      <c r="F166" s="19" t="n">
        <v>398</v>
      </c>
      <c r="G166" s="19" t="n">
        <v>390</v>
      </c>
      <c r="H166" s="21" t="n">
        <v>423.833333333333</v>
      </c>
      <c r="I166" s="21" t="n">
        <v>1.46739757645701</v>
      </c>
      <c r="J166" s="21" t="n">
        <v>25.5140484178158</v>
      </c>
      <c r="K166" s="21" t="n">
        <v>0.0601983053507255</v>
      </c>
    </row>
    <row r="167" customFormat="false" ht="14.4" hidden="false" customHeight="false" outlineLevel="0" collapsed="false">
      <c r="A167" s="19" t="s">
        <v>230</v>
      </c>
      <c r="B167" s="19" t="n">
        <v>589</v>
      </c>
      <c r="C167" s="19" t="n">
        <v>630</v>
      </c>
      <c r="D167" s="19" t="n">
        <v>603</v>
      </c>
      <c r="E167" s="19" t="n">
        <v>599</v>
      </c>
      <c r="F167" s="19" t="n">
        <v>629</v>
      </c>
      <c r="G167" s="19" t="n">
        <v>602</v>
      </c>
      <c r="H167" s="21" t="n">
        <v>608.666666666667</v>
      </c>
      <c r="I167" s="21"/>
      <c r="J167" s="21" t="n">
        <v>16.8839173969401</v>
      </c>
      <c r="K167" s="21" t="n">
        <v>0.0277391852085544</v>
      </c>
    </row>
    <row r="168" customFormat="false" ht="14.4" hidden="false" customHeight="false" outlineLevel="0" collapsed="false">
      <c r="A168" s="19" t="s">
        <v>232</v>
      </c>
      <c r="B168" s="19" t="n">
        <v>359</v>
      </c>
      <c r="C168" s="19"/>
      <c r="D168" s="19" t="n">
        <v>339</v>
      </c>
      <c r="E168" s="19" t="n">
        <v>304</v>
      </c>
      <c r="F168" s="19" t="n">
        <v>332</v>
      </c>
      <c r="G168" s="19" t="n">
        <v>310</v>
      </c>
      <c r="H168" s="21" t="n">
        <v>328.8</v>
      </c>
      <c r="I168" s="21"/>
      <c r="J168" s="21" t="n">
        <v>22.3315919719131</v>
      </c>
      <c r="K168" s="21" t="n">
        <v>0.0679184670678621</v>
      </c>
    </row>
    <row r="169" customFormat="false" ht="14.4" hidden="false" customHeight="false" outlineLevel="0" collapsed="false">
      <c r="A169" s="19" t="s">
        <v>233</v>
      </c>
      <c r="B169" s="19" t="n">
        <v>445</v>
      </c>
      <c r="C169" s="19" t="n">
        <v>427</v>
      </c>
      <c r="D169" s="19" t="n">
        <v>415</v>
      </c>
      <c r="E169" s="19" t="n">
        <v>398</v>
      </c>
      <c r="F169" s="19" t="n">
        <v>370</v>
      </c>
      <c r="G169" s="19" t="n">
        <v>381</v>
      </c>
      <c r="H169" s="21" t="n">
        <v>406</v>
      </c>
      <c r="I169" s="21" t="n">
        <v>0.667031763417306</v>
      </c>
      <c r="J169" s="21" t="n">
        <v>28.3830935593709</v>
      </c>
      <c r="K169" s="21" t="n">
        <v>0.0699090974368741</v>
      </c>
    </row>
    <row r="170" customFormat="false" ht="14.4" hidden="false" customHeight="false" outlineLevel="0" collapsed="false">
      <c r="A170" s="19" t="s">
        <v>234</v>
      </c>
      <c r="B170" s="19" t="n">
        <v>501</v>
      </c>
      <c r="C170" s="19" t="n">
        <v>478</v>
      </c>
      <c r="D170" s="19" t="n">
        <v>498</v>
      </c>
      <c r="E170" s="19" t="n">
        <v>499</v>
      </c>
      <c r="F170" s="19" t="n">
        <v>453</v>
      </c>
      <c r="G170" s="19" t="n">
        <v>426</v>
      </c>
      <c r="H170" s="21" t="n">
        <v>475.833333333333</v>
      </c>
      <c r="I170" s="21" t="n">
        <v>1.44718167072182</v>
      </c>
      <c r="J170" s="21" t="n">
        <v>30.5641402082023</v>
      </c>
      <c r="K170" s="21" t="n">
        <v>0.0642328690890417</v>
      </c>
    </row>
    <row r="171" customFormat="false" ht="14.4" hidden="false" customHeight="false" outlineLevel="0" collapsed="false">
      <c r="A171" s="19" t="s">
        <v>235</v>
      </c>
      <c r="B171" s="19" t="n">
        <v>464</v>
      </c>
      <c r="C171" s="19" t="n">
        <v>197</v>
      </c>
      <c r="D171" s="19" t="n">
        <v>476</v>
      </c>
      <c r="E171" s="19" t="n">
        <v>204</v>
      </c>
      <c r="F171" s="19" t="n">
        <v>473</v>
      </c>
      <c r="G171" s="19" t="n">
        <v>210</v>
      </c>
      <c r="H171" s="21" t="n">
        <v>337.333333333333</v>
      </c>
      <c r="I171" s="21"/>
      <c r="J171" s="21" t="n">
        <v>146.535547450667</v>
      </c>
      <c r="K171" s="21" t="n">
        <v>0.43439391536759</v>
      </c>
    </row>
    <row r="172" customFormat="false" ht="14.4" hidden="false" customHeight="false" outlineLevel="0" collapsed="false">
      <c r="A172" s="19" t="s">
        <v>237</v>
      </c>
      <c r="B172" s="19"/>
      <c r="C172" s="19" t="n">
        <v>188</v>
      </c>
      <c r="D172" s="19" t="n">
        <v>169</v>
      </c>
      <c r="E172" s="19" t="n">
        <v>182</v>
      </c>
      <c r="F172" s="19" t="n">
        <v>192</v>
      </c>
      <c r="G172" s="19" t="n">
        <v>194</v>
      </c>
      <c r="H172" s="21" t="n">
        <v>185</v>
      </c>
      <c r="I172" s="21"/>
      <c r="J172" s="21" t="n">
        <v>10.0498756211209</v>
      </c>
      <c r="K172" s="21" t="n">
        <v>0.0543236520060589</v>
      </c>
    </row>
    <row r="173" customFormat="false" ht="14.4" hidden="false" customHeight="false" outlineLevel="0" collapsed="false">
      <c r="A173" s="19" t="s">
        <v>238</v>
      </c>
      <c r="B173" s="19"/>
      <c r="C173" s="19" t="n">
        <v>197</v>
      </c>
      <c r="D173" s="19" t="n">
        <v>178</v>
      </c>
      <c r="E173" s="19" t="n">
        <v>207</v>
      </c>
      <c r="F173" s="19" t="n">
        <v>199</v>
      </c>
      <c r="G173" s="19" t="n">
        <v>228</v>
      </c>
      <c r="H173" s="21" t="n">
        <v>201.8</v>
      </c>
      <c r="I173" s="21"/>
      <c r="J173" s="21" t="n">
        <v>18.1024860171192</v>
      </c>
      <c r="K173" s="21" t="n">
        <v>0.0897050843266562</v>
      </c>
    </row>
    <row r="174" customFormat="false" ht="14.4" hidden="false" customHeight="false" outlineLevel="0" collapsed="false">
      <c r="A174" s="19" t="s">
        <v>239</v>
      </c>
      <c r="B174" s="19" t="n">
        <v>526</v>
      </c>
      <c r="C174" s="19" t="n">
        <v>454</v>
      </c>
      <c r="D174" s="19" t="n">
        <v>436</v>
      </c>
      <c r="E174" s="19" t="n">
        <v>472</v>
      </c>
      <c r="F174" s="19" t="n">
        <v>479</v>
      </c>
      <c r="G174" s="19" t="n">
        <v>447</v>
      </c>
      <c r="H174" s="21" t="n">
        <v>469</v>
      </c>
      <c r="I174" s="21" t="n">
        <v>2.53513513513514</v>
      </c>
      <c r="J174" s="21" t="n">
        <v>32.1123029382821</v>
      </c>
      <c r="K174" s="21" t="n">
        <v>0.0684697290794927</v>
      </c>
    </row>
    <row r="175" customFormat="false" ht="14.4" hidden="false" customHeight="false" outlineLevel="0" collapsed="false">
      <c r="A175" s="19" t="s">
        <v>240</v>
      </c>
      <c r="B175" s="19"/>
      <c r="C175" s="19" t="n">
        <v>443</v>
      </c>
      <c r="D175" s="19" t="n">
        <v>453</v>
      </c>
      <c r="E175" s="19" t="n">
        <v>445</v>
      </c>
      <c r="F175" s="19" t="n">
        <v>452</v>
      </c>
      <c r="G175" s="19" t="n">
        <v>427</v>
      </c>
      <c r="H175" s="21" t="n">
        <v>444</v>
      </c>
      <c r="I175" s="21" t="n">
        <v>2.2001982160555</v>
      </c>
      <c r="J175" s="21" t="n">
        <v>10.4403065089106</v>
      </c>
      <c r="K175" s="21" t="n">
        <v>0.0235142038488976</v>
      </c>
    </row>
    <row r="176" customFormat="false" ht="14.4" hidden="false" customHeight="false" outlineLevel="0" collapsed="false">
      <c r="A176" s="19" t="s">
        <v>241</v>
      </c>
      <c r="B176" s="19" t="n">
        <v>378</v>
      </c>
      <c r="C176" s="19" t="n">
        <v>356</v>
      </c>
      <c r="D176" s="19" t="n">
        <v>359</v>
      </c>
      <c r="E176" s="19" t="n">
        <v>403</v>
      </c>
      <c r="F176" s="19" t="n">
        <v>318</v>
      </c>
      <c r="G176" s="19" t="n">
        <v>358</v>
      </c>
      <c r="H176" s="21" t="n">
        <v>362</v>
      </c>
      <c r="I176" s="21"/>
      <c r="J176" s="21" t="n">
        <v>28.0499554366847</v>
      </c>
      <c r="K176" s="21" t="n">
        <v>0.0774860647422231</v>
      </c>
    </row>
    <row r="177" customFormat="false" ht="14.4" hidden="false" customHeight="false" outlineLevel="0" collapsed="false">
      <c r="A177" s="19" t="s">
        <v>242</v>
      </c>
      <c r="B177" s="19" t="n">
        <v>174</v>
      </c>
      <c r="C177" s="19" t="n">
        <v>169</v>
      </c>
      <c r="D177" s="19" t="n">
        <v>165</v>
      </c>
      <c r="E177" s="19" t="n">
        <v>163</v>
      </c>
      <c r="F177" s="19" t="n">
        <v>159</v>
      </c>
      <c r="G177" s="19" t="n">
        <v>168</v>
      </c>
      <c r="H177" s="21" t="n">
        <v>166.333333333333</v>
      </c>
      <c r="I177" s="21"/>
      <c r="J177" s="21" t="n">
        <v>5.20256347070063</v>
      </c>
      <c r="K177" s="21" t="n">
        <v>0.031277936697599</v>
      </c>
    </row>
    <row r="178" customFormat="false" ht="14.4" hidden="false" customHeight="false" outlineLevel="0" collapsed="false">
      <c r="A178" s="19" t="s">
        <v>243</v>
      </c>
      <c r="B178" s="19" t="n">
        <v>186</v>
      </c>
      <c r="C178" s="19" t="n">
        <v>180</v>
      </c>
      <c r="D178" s="19" t="n">
        <v>189</v>
      </c>
      <c r="E178" s="19" t="n">
        <v>184</v>
      </c>
      <c r="F178" s="19" t="n">
        <v>182</v>
      </c>
      <c r="G178" s="19" t="n">
        <v>183</v>
      </c>
      <c r="H178" s="21" t="n">
        <v>184</v>
      </c>
      <c r="I178" s="21"/>
      <c r="J178" s="21" t="n">
        <v>3.16227766016838</v>
      </c>
      <c r="K178" s="21" t="n">
        <v>0.0171862916313499</v>
      </c>
    </row>
    <row r="179" customFormat="false" ht="14.4" hidden="false" customHeight="false" outlineLevel="0" collapsed="false">
      <c r="A179" s="19" t="s">
        <v>244</v>
      </c>
      <c r="B179" s="19" t="n">
        <v>281</v>
      </c>
      <c r="C179" s="19" t="n">
        <v>275</v>
      </c>
      <c r="D179" s="19" t="n">
        <v>284</v>
      </c>
      <c r="E179" s="19" t="n">
        <v>284</v>
      </c>
      <c r="F179" s="19" t="n">
        <v>269</v>
      </c>
      <c r="G179" s="19"/>
      <c r="H179" s="21" t="n">
        <v>278.6</v>
      </c>
      <c r="I179" s="21" t="n">
        <v>1.51413043478261</v>
      </c>
      <c r="J179" s="21" t="n">
        <v>6.50384501660386</v>
      </c>
      <c r="K179" s="21" t="n">
        <v>0.0233447416245652</v>
      </c>
    </row>
    <row r="180" customFormat="false" ht="14.4" hidden="false" customHeight="false" outlineLevel="0" collapsed="false">
      <c r="A180" s="19" t="s">
        <v>245</v>
      </c>
      <c r="B180" s="19" t="n">
        <v>785</v>
      </c>
      <c r="C180" s="19" t="n">
        <v>819</v>
      </c>
      <c r="D180" s="19" t="n">
        <v>829</v>
      </c>
      <c r="E180" s="19" t="n">
        <v>702</v>
      </c>
      <c r="F180" s="19" t="n">
        <v>728</v>
      </c>
      <c r="G180" s="19" t="n">
        <v>681</v>
      </c>
      <c r="H180" s="21" t="n">
        <v>757.333333333333</v>
      </c>
      <c r="I180" s="21" t="n">
        <v>4.55310621242485</v>
      </c>
      <c r="J180" s="21" t="n">
        <v>62.3752087504859</v>
      </c>
      <c r="K180" s="21" t="n">
        <v>0.0823616312726487</v>
      </c>
    </row>
    <row r="181" customFormat="false" ht="14.4" hidden="false" customHeight="false" outlineLevel="0" collapsed="false">
      <c r="A181" s="19" t="s">
        <v>246</v>
      </c>
      <c r="B181" s="19" t="n">
        <v>182</v>
      </c>
      <c r="C181" s="19" t="n">
        <v>180</v>
      </c>
      <c r="D181" s="19" t="n">
        <v>185</v>
      </c>
      <c r="E181" s="19" t="n">
        <v>171</v>
      </c>
      <c r="F181" s="19" t="n">
        <v>176</v>
      </c>
      <c r="G181" s="19" t="n">
        <v>180</v>
      </c>
      <c r="H181" s="21" t="n">
        <v>179</v>
      </c>
      <c r="I181" s="21"/>
      <c r="J181" s="21" t="n">
        <v>4.89897948556636</v>
      </c>
      <c r="K181" s="21" t="n">
        <v>0.0273686004780243</v>
      </c>
    </row>
    <row r="182" customFormat="false" ht="14.4" hidden="false" customHeight="false" outlineLevel="0" collapsed="false">
      <c r="A182" s="19" t="s">
        <v>248</v>
      </c>
      <c r="B182" s="19" t="n">
        <v>405</v>
      </c>
      <c r="C182" s="19" t="n">
        <v>386</v>
      </c>
      <c r="D182" s="19" t="n">
        <v>402</v>
      </c>
      <c r="E182" s="19" t="n">
        <v>357</v>
      </c>
      <c r="F182" s="19" t="n">
        <v>358</v>
      </c>
      <c r="G182" s="19" t="n">
        <v>392</v>
      </c>
      <c r="H182" s="21" t="n">
        <v>383.333333333333</v>
      </c>
      <c r="I182" s="21" t="n">
        <v>2.1415270018622</v>
      </c>
      <c r="J182" s="21" t="n">
        <v>21.1439510656517</v>
      </c>
      <c r="K182" s="21" t="n">
        <v>0.0551581332147436</v>
      </c>
    </row>
    <row r="183" customFormat="false" ht="14.4" hidden="false" customHeight="false" outlineLevel="0" collapsed="false">
      <c r="A183" s="19" t="s">
        <v>249</v>
      </c>
      <c r="B183" s="19" t="n">
        <v>163</v>
      </c>
      <c r="C183" s="19" t="n">
        <v>153</v>
      </c>
      <c r="D183" s="19" t="n">
        <v>155</v>
      </c>
      <c r="E183" s="19" t="n">
        <v>154</v>
      </c>
      <c r="F183" s="19" t="n">
        <v>164</v>
      </c>
      <c r="G183" s="19" t="n">
        <v>159</v>
      </c>
      <c r="H183" s="21" t="n">
        <v>158</v>
      </c>
      <c r="I183" s="21"/>
      <c r="J183" s="21" t="n">
        <v>4.73286382647969</v>
      </c>
      <c r="K183" s="21" t="n">
        <v>0.0299548343448082</v>
      </c>
    </row>
    <row r="184" customFormat="false" ht="14.4" hidden="false" customHeight="false" outlineLevel="0" collapsed="false">
      <c r="A184" s="19" t="s">
        <v>251</v>
      </c>
      <c r="B184" s="19" t="n">
        <v>279</v>
      </c>
      <c r="C184" s="19" t="n">
        <v>541</v>
      </c>
      <c r="D184" s="19" t="n">
        <v>275</v>
      </c>
      <c r="E184" s="19" t="n">
        <v>620</v>
      </c>
      <c r="F184" s="19" t="n">
        <v>639</v>
      </c>
      <c r="G184" s="19" t="n">
        <v>258</v>
      </c>
      <c r="H184" s="21" t="n">
        <v>435.333333333333</v>
      </c>
      <c r="I184" s="21"/>
      <c r="J184" s="21" t="n">
        <v>183.489145909688</v>
      </c>
      <c r="K184" s="21" t="n">
        <v>0.421491146806327</v>
      </c>
    </row>
    <row r="185" customFormat="false" ht="14.4" hidden="false" customHeight="false" outlineLevel="0" collapsed="false">
      <c r="A185" s="19" t="s">
        <v>252</v>
      </c>
      <c r="B185" s="19" t="n">
        <v>490</v>
      </c>
      <c r="C185" s="19" t="n">
        <v>441</v>
      </c>
      <c r="D185" s="19" t="n">
        <v>467</v>
      </c>
      <c r="E185" s="19"/>
      <c r="F185" s="19" t="n">
        <v>468</v>
      </c>
      <c r="G185" s="19" t="n">
        <v>458</v>
      </c>
      <c r="H185" s="21" t="n">
        <v>464.8</v>
      </c>
      <c r="I185" s="21" t="n">
        <v>2.94177215189873</v>
      </c>
      <c r="J185" s="21" t="n">
        <v>17.7679486716957</v>
      </c>
      <c r="K185" s="21" t="n">
        <v>0.0382270840613074</v>
      </c>
    </row>
    <row r="186" customFormat="false" ht="14.4" hidden="false" customHeight="false" outlineLevel="0" collapsed="false">
      <c r="A186" s="19" t="s">
        <v>253</v>
      </c>
      <c r="B186" s="19" t="n">
        <v>385</v>
      </c>
      <c r="C186" s="19" t="n">
        <v>334</v>
      </c>
      <c r="D186" s="19" t="n">
        <v>418</v>
      </c>
      <c r="E186" s="19" t="n">
        <v>374</v>
      </c>
      <c r="F186" s="19" t="n">
        <v>353</v>
      </c>
      <c r="G186" s="19" t="n">
        <v>361</v>
      </c>
      <c r="H186" s="21" t="n">
        <v>370.833333333333</v>
      </c>
      <c r="I186" s="21" t="n">
        <v>0.851837672281776</v>
      </c>
      <c r="J186" s="21" t="n">
        <v>29.0063211501678</v>
      </c>
      <c r="K186" s="21" t="n">
        <v>0.0782192929892167</v>
      </c>
    </row>
    <row r="187" customFormat="false" ht="14.4" hidden="false" customHeight="false" outlineLevel="0" collapsed="false">
      <c r="A187" s="19" t="s">
        <v>254</v>
      </c>
      <c r="B187" s="19" t="n">
        <v>343</v>
      </c>
      <c r="C187" s="19" t="n">
        <v>358</v>
      </c>
      <c r="D187" s="19" t="n">
        <v>350</v>
      </c>
      <c r="E187" s="19" t="n">
        <v>354</v>
      </c>
      <c r="F187" s="19" t="n">
        <v>353</v>
      </c>
      <c r="G187" s="19"/>
      <c r="H187" s="21" t="n">
        <v>351.6</v>
      </c>
      <c r="I187" s="21"/>
      <c r="J187" s="21" t="n">
        <v>5.59464029227871</v>
      </c>
      <c r="K187" s="21" t="n">
        <v>0.0159119462237733</v>
      </c>
    </row>
    <row r="188" customFormat="false" ht="14.4" hidden="false" customHeight="false" outlineLevel="0" collapsed="false">
      <c r="A188" s="19" t="s">
        <v>256</v>
      </c>
      <c r="B188" s="19" t="n">
        <v>351</v>
      </c>
      <c r="C188" s="19" t="n">
        <v>221</v>
      </c>
      <c r="D188" s="19" t="n">
        <v>220</v>
      </c>
      <c r="E188" s="19" t="n">
        <v>357</v>
      </c>
      <c r="F188" s="19" t="n">
        <v>219</v>
      </c>
      <c r="G188" s="19" t="n">
        <v>221</v>
      </c>
      <c r="H188" s="21" t="n">
        <v>264.833333333333</v>
      </c>
      <c r="I188" s="21"/>
      <c r="J188" s="21" t="n">
        <v>69.09823924433</v>
      </c>
      <c r="K188" s="21" t="n">
        <v>0.260912168323461</v>
      </c>
    </row>
    <row r="189" customFormat="false" ht="14.4" hidden="false" customHeight="false" outlineLevel="0" collapsed="false">
      <c r="A189" s="19" t="s">
        <v>257</v>
      </c>
      <c r="B189" s="19" t="n">
        <v>194</v>
      </c>
      <c r="C189" s="19" t="n">
        <v>194</v>
      </c>
      <c r="D189" s="19" t="n">
        <v>194</v>
      </c>
      <c r="E189" s="19" t="n">
        <v>324</v>
      </c>
      <c r="F189" s="19" t="n">
        <v>428</v>
      </c>
      <c r="G189" s="19" t="n">
        <v>190</v>
      </c>
      <c r="H189" s="21" t="n">
        <v>254</v>
      </c>
      <c r="I189" s="21" t="n">
        <v>0.722411831626849</v>
      </c>
      <c r="J189" s="21" t="n">
        <v>100.071974098646</v>
      </c>
      <c r="K189" s="21" t="n">
        <v>0.393984149994668</v>
      </c>
    </row>
    <row r="190" customFormat="false" ht="14.4" hidden="false" customHeight="false" outlineLevel="0" collapsed="false">
      <c r="A190" s="19" t="s">
        <v>258</v>
      </c>
      <c r="B190" s="19" t="n">
        <v>223</v>
      </c>
      <c r="C190" s="19" t="n">
        <v>198</v>
      </c>
      <c r="D190" s="19" t="n">
        <v>200</v>
      </c>
      <c r="E190" s="19" t="n">
        <v>227</v>
      </c>
      <c r="F190" s="19" t="n">
        <v>210</v>
      </c>
      <c r="G190" s="19" t="n">
        <v>237</v>
      </c>
      <c r="H190" s="21" t="n">
        <v>215.833333333333</v>
      </c>
      <c r="I190" s="21"/>
      <c r="J190" s="21" t="n">
        <v>15.6641842004831</v>
      </c>
      <c r="K190" s="21" t="n">
        <v>0.0725753708130489</v>
      </c>
    </row>
    <row r="191" customFormat="false" ht="14.4" hidden="false" customHeight="false" outlineLevel="0" collapsed="false">
      <c r="A191" s="19" t="s">
        <v>260</v>
      </c>
      <c r="B191" s="19" t="n">
        <v>201</v>
      </c>
      <c r="C191" s="19" t="n">
        <v>182</v>
      </c>
      <c r="D191" s="19" t="n">
        <v>177</v>
      </c>
      <c r="E191" s="19" t="n">
        <v>195</v>
      </c>
      <c r="F191" s="19" t="n">
        <v>194</v>
      </c>
      <c r="G191" s="19" t="n">
        <v>181</v>
      </c>
      <c r="H191" s="21" t="n">
        <v>188.333333333333</v>
      </c>
      <c r="I191" s="21"/>
      <c r="J191" s="21" t="n">
        <v>9.58471004604044</v>
      </c>
      <c r="K191" s="21" t="n">
        <v>0.0508922657311882</v>
      </c>
    </row>
    <row r="192" customFormat="false" ht="14.4" hidden="false" customHeight="false" outlineLevel="0" collapsed="false">
      <c r="A192" s="19" t="s">
        <v>261</v>
      </c>
      <c r="B192" s="19" t="n">
        <v>342</v>
      </c>
      <c r="C192" s="19" t="n">
        <v>364</v>
      </c>
      <c r="D192" s="19" t="n">
        <v>340</v>
      </c>
      <c r="E192" s="19" t="n">
        <v>336</v>
      </c>
      <c r="F192" s="19" t="n">
        <v>241</v>
      </c>
      <c r="G192" s="19" t="n">
        <v>246</v>
      </c>
      <c r="H192" s="21" t="n">
        <v>311.5</v>
      </c>
      <c r="I192" s="21" t="n">
        <v>1.44324324324324</v>
      </c>
      <c r="J192" s="21" t="n">
        <v>53.5901110280619</v>
      </c>
      <c r="K192" s="21" t="n">
        <v>0.172038879704854</v>
      </c>
    </row>
    <row r="193" customFormat="false" ht="14.4" hidden="false" customHeight="false" outlineLevel="0" collapsed="false">
      <c r="A193" s="19" t="s">
        <v>262</v>
      </c>
      <c r="B193" s="19" t="n">
        <v>445</v>
      </c>
      <c r="C193" s="19" t="n">
        <v>365</v>
      </c>
      <c r="D193" s="19" t="n">
        <v>367</v>
      </c>
      <c r="E193" s="19" t="n">
        <v>387</v>
      </c>
      <c r="F193" s="19" t="n">
        <v>327</v>
      </c>
      <c r="G193" s="19" t="n">
        <v>433</v>
      </c>
      <c r="H193" s="21" t="n">
        <v>387.333333333333</v>
      </c>
      <c r="I193" s="21" t="n">
        <v>2.05663716814159</v>
      </c>
      <c r="J193" s="21" t="n">
        <v>44.6392950959877</v>
      </c>
      <c r="K193" s="21" t="n">
        <v>0.115247749817524</v>
      </c>
    </row>
    <row r="194" customFormat="false" ht="14.4" hidden="false" customHeight="false" outlineLevel="0" collapsed="false">
      <c r="A194" s="19" t="s">
        <v>263</v>
      </c>
      <c r="B194" s="19" t="n">
        <v>429</v>
      </c>
      <c r="C194" s="19" t="n">
        <v>822</v>
      </c>
      <c r="D194" s="19" t="n">
        <v>704</v>
      </c>
      <c r="E194" s="19" t="n">
        <v>439</v>
      </c>
      <c r="F194" s="19" t="n">
        <v>643</v>
      </c>
      <c r="G194" s="19" t="n">
        <v>698</v>
      </c>
      <c r="H194" s="21" t="n">
        <v>622.5</v>
      </c>
      <c r="I194" s="21"/>
      <c r="J194" s="21" t="n">
        <v>157.275236448718</v>
      </c>
      <c r="K194" s="21" t="n">
        <v>0.252650982246936</v>
      </c>
    </row>
    <row r="195" customFormat="false" ht="14.4" hidden="false" customHeight="false" outlineLevel="0" collapsed="false">
      <c r="A195" s="19" t="s">
        <v>265</v>
      </c>
      <c r="B195" s="19" t="n">
        <v>177</v>
      </c>
      <c r="C195" s="19" t="n">
        <v>184</v>
      </c>
      <c r="D195" s="19" t="n">
        <v>167</v>
      </c>
      <c r="E195" s="19" t="n">
        <v>168</v>
      </c>
      <c r="F195" s="19" t="n">
        <v>169</v>
      </c>
      <c r="G195" s="19" t="n">
        <v>172</v>
      </c>
      <c r="H195" s="21" t="n">
        <v>172.833333333333</v>
      </c>
      <c r="I195" s="21"/>
      <c r="J195" s="21" t="n">
        <v>6.55489638870582</v>
      </c>
      <c r="K195" s="21" t="n">
        <v>0.0379261121815187</v>
      </c>
    </row>
    <row r="196" customFormat="false" ht="14.4" hidden="false" customHeight="false" outlineLevel="0" collapsed="false">
      <c r="A196" s="19" t="s">
        <v>266</v>
      </c>
      <c r="B196" s="19" t="n">
        <v>439</v>
      </c>
      <c r="C196" s="19" t="n">
        <v>453</v>
      </c>
      <c r="D196" s="19" t="n">
        <v>358</v>
      </c>
      <c r="E196" s="19" t="n">
        <v>441</v>
      </c>
      <c r="F196" s="19" t="n">
        <v>436</v>
      </c>
      <c r="G196" s="19" t="n">
        <v>382</v>
      </c>
      <c r="H196" s="21" t="n">
        <v>418.166666666667</v>
      </c>
      <c r="I196" s="21" t="n">
        <v>0.671753681392236</v>
      </c>
      <c r="J196" s="21" t="n">
        <v>38.5093062345539</v>
      </c>
      <c r="K196" s="21" t="n">
        <v>0.0920908080539352</v>
      </c>
    </row>
    <row r="197" customFormat="false" ht="14.4" hidden="false" customHeight="false" outlineLevel="0" collapsed="false">
      <c r="A197" s="19" t="s">
        <v>267</v>
      </c>
      <c r="B197" s="19" t="n">
        <v>400</v>
      </c>
      <c r="C197" s="19" t="n">
        <v>386</v>
      </c>
      <c r="D197" s="19" t="n">
        <v>403</v>
      </c>
      <c r="E197" s="19" t="n">
        <v>416</v>
      </c>
      <c r="F197" s="19" t="n">
        <v>405</v>
      </c>
      <c r="G197" s="19" t="n">
        <v>439</v>
      </c>
      <c r="H197" s="21" t="n">
        <v>408.166666666667</v>
      </c>
      <c r="I197" s="21" t="n">
        <v>2.36162005785921</v>
      </c>
      <c r="J197" s="21" t="n">
        <v>17.9267026155586</v>
      </c>
      <c r="K197" s="21" t="n">
        <v>0.0439200554076568</v>
      </c>
    </row>
    <row r="198" customFormat="false" ht="14.4" hidden="false" customHeight="false" outlineLevel="0" collapsed="false">
      <c r="A198" s="19" t="s">
        <v>268</v>
      </c>
      <c r="B198" s="19" t="n">
        <v>194</v>
      </c>
      <c r="C198" s="19" t="n">
        <v>185</v>
      </c>
      <c r="D198" s="19" t="n">
        <v>173</v>
      </c>
      <c r="E198" s="19" t="n">
        <v>184</v>
      </c>
      <c r="F198" s="19" t="n">
        <v>201</v>
      </c>
      <c r="G198" s="19" t="n">
        <v>187</v>
      </c>
      <c r="H198" s="21" t="n">
        <v>187.333333333333</v>
      </c>
      <c r="I198" s="21"/>
      <c r="J198" s="21" t="n">
        <v>9.52190457139057</v>
      </c>
      <c r="K198" s="21" t="n">
        <v>0.0508286720892735</v>
      </c>
    </row>
    <row r="199" customFormat="false" ht="14.4" hidden="false" customHeight="false" outlineLevel="0" collapsed="false">
      <c r="A199" s="19" t="s">
        <v>270</v>
      </c>
      <c r="B199" s="19" t="n">
        <v>386</v>
      </c>
      <c r="C199" s="19" t="n">
        <v>450</v>
      </c>
      <c r="D199" s="19" t="n">
        <v>380</v>
      </c>
      <c r="E199" s="19" t="n">
        <v>369</v>
      </c>
      <c r="F199" s="19" t="n">
        <v>391</v>
      </c>
      <c r="G199" s="19" t="n">
        <v>417</v>
      </c>
      <c r="H199" s="21" t="n">
        <v>398.833333333333</v>
      </c>
      <c r="I199" s="21" t="n">
        <v>2.12900355871886</v>
      </c>
      <c r="J199" s="21" t="n">
        <v>29.7282133110396</v>
      </c>
      <c r="K199" s="21" t="n">
        <v>0.0745379355897358</v>
      </c>
    </row>
    <row r="200" customFormat="false" ht="14.4" hidden="false" customHeight="false" outlineLevel="0" collapsed="false">
      <c r="A200" s="19" t="s">
        <v>271</v>
      </c>
      <c r="B200" s="19" t="n">
        <v>179</v>
      </c>
      <c r="C200" s="19"/>
      <c r="D200" s="19" t="n">
        <v>182</v>
      </c>
      <c r="E200" s="19" t="n">
        <v>181</v>
      </c>
      <c r="F200" s="19" t="n">
        <v>180</v>
      </c>
      <c r="G200" s="19" t="n">
        <v>194</v>
      </c>
      <c r="H200" s="21" t="n">
        <v>183.2</v>
      </c>
      <c r="I200" s="21"/>
      <c r="J200" s="21" t="n">
        <v>6.14003257320326</v>
      </c>
      <c r="K200" s="21" t="n">
        <v>0.0335154616441226</v>
      </c>
    </row>
    <row r="201" customFormat="false" ht="14.4" hidden="false" customHeight="false" outlineLevel="0" collapsed="false">
      <c r="A201" s="19" t="s">
        <v>273</v>
      </c>
      <c r="B201" s="19" t="n">
        <v>434</v>
      </c>
      <c r="C201" s="19" t="n">
        <v>411</v>
      </c>
      <c r="D201" s="19" t="n">
        <v>268</v>
      </c>
      <c r="E201" s="19" t="n">
        <v>412</v>
      </c>
      <c r="F201" s="19" t="n">
        <v>260</v>
      </c>
      <c r="G201" s="19" t="n">
        <v>275</v>
      </c>
      <c r="H201" s="21" t="n">
        <v>343.333333333333</v>
      </c>
      <c r="I201" s="21" t="n">
        <v>1.87409024745269</v>
      </c>
      <c r="J201" s="21" t="n">
        <v>83.4306098902955</v>
      </c>
      <c r="K201" s="21" t="n">
        <v>0.243001776379501</v>
      </c>
    </row>
    <row r="202" customFormat="false" ht="14.4" hidden="false" customHeight="false" outlineLevel="0" collapsed="false">
      <c r="A202" s="19" t="s">
        <v>274</v>
      </c>
      <c r="B202" s="19" t="n">
        <v>1133</v>
      </c>
      <c r="C202" s="19"/>
      <c r="D202" s="19" t="n">
        <v>997</v>
      </c>
      <c r="E202" s="19" t="n">
        <v>1034</v>
      </c>
      <c r="F202" s="19" t="n">
        <v>1031</v>
      </c>
      <c r="G202" s="19" t="n">
        <v>1102</v>
      </c>
      <c r="H202" s="21" t="n">
        <v>1059.4</v>
      </c>
      <c r="I202" s="21"/>
      <c r="J202" s="21" t="n">
        <v>56.0740581730986</v>
      </c>
      <c r="K202" s="21" t="n">
        <v>0.0529300152662815</v>
      </c>
    </row>
    <row r="203" customFormat="false" ht="14.4" hidden="false" customHeight="false" outlineLevel="0" collapsed="false">
      <c r="A203" s="19" t="s">
        <v>276</v>
      </c>
      <c r="B203" s="19"/>
      <c r="C203" s="19" t="n">
        <v>420</v>
      </c>
      <c r="D203" s="19" t="n">
        <v>460</v>
      </c>
      <c r="E203" s="19" t="n">
        <v>416</v>
      </c>
      <c r="F203" s="19" t="n">
        <v>384</v>
      </c>
      <c r="G203" s="19" t="n">
        <v>376</v>
      </c>
      <c r="H203" s="21" t="n">
        <v>411.2</v>
      </c>
      <c r="I203" s="21" t="n">
        <v>0.388144232584482</v>
      </c>
      <c r="J203" s="21" t="n">
        <v>33.3946103435871</v>
      </c>
      <c r="K203" s="21" t="n">
        <v>0.0812125737927701</v>
      </c>
    </row>
    <row r="204" customFormat="false" ht="14.4" hidden="false" customHeight="false" outlineLevel="0" collapsed="false">
      <c r="A204" s="19" t="s">
        <v>277</v>
      </c>
      <c r="B204" s="19"/>
      <c r="C204" s="19" t="n">
        <v>218</v>
      </c>
      <c r="D204" s="19" t="n">
        <v>208</v>
      </c>
      <c r="E204" s="19" t="n">
        <v>200</v>
      </c>
      <c r="F204" s="19" t="n">
        <v>207</v>
      </c>
      <c r="G204" s="19" t="n">
        <v>194</v>
      </c>
      <c r="H204" s="21" t="n">
        <v>205.4</v>
      </c>
      <c r="I204" s="21"/>
      <c r="J204" s="21" t="n">
        <v>9.04433524367617</v>
      </c>
      <c r="K204" s="21" t="n">
        <v>0.0440327908650252</v>
      </c>
    </row>
    <row r="205" customFormat="false" ht="14.4" hidden="false" customHeight="false" outlineLevel="0" collapsed="false">
      <c r="A205" s="19" t="s">
        <v>279</v>
      </c>
      <c r="B205" s="19" t="n">
        <v>508</v>
      </c>
      <c r="C205" s="19" t="n">
        <v>486</v>
      </c>
      <c r="D205" s="19" t="n">
        <v>244</v>
      </c>
      <c r="E205" s="19" t="n">
        <v>351</v>
      </c>
      <c r="F205" s="19" t="n">
        <v>367</v>
      </c>
      <c r="G205" s="19" t="n">
        <v>453</v>
      </c>
      <c r="H205" s="21" t="n">
        <v>401.5</v>
      </c>
      <c r="I205" s="21" t="n">
        <v>1.95472249269718</v>
      </c>
      <c r="J205" s="21" t="n">
        <v>99.6809911668218</v>
      </c>
      <c r="K205" s="21" t="n">
        <v>0.248271459942271</v>
      </c>
    </row>
    <row r="206" customFormat="false" ht="14.4" hidden="false" customHeight="false" outlineLevel="0" collapsed="false">
      <c r="A206" s="19" t="s">
        <v>280</v>
      </c>
      <c r="B206" s="19" t="n">
        <v>178</v>
      </c>
      <c r="C206" s="19" t="n">
        <v>176</v>
      </c>
      <c r="D206" s="19" t="n">
        <v>183</v>
      </c>
      <c r="E206" s="19" t="n">
        <v>176</v>
      </c>
      <c r="F206" s="19"/>
      <c r="G206" s="19" t="n">
        <v>185</v>
      </c>
      <c r="H206" s="21" t="n">
        <v>179.6</v>
      </c>
      <c r="I206" s="21"/>
      <c r="J206" s="21" t="n">
        <v>4.15932686861743</v>
      </c>
      <c r="K206" s="21" t="n">
        <v>0.0231588355713666</v>
      </c>
    </row>
    <row r="207" customFormat="false" ht="14.4" hidden="false" customHeight="false" outlineLevel="0" collapsed="false">
      <c r="A207" s="19" t="s">
        <v>282</v>
      </c>
      <c r="B207" s="19" t="n">
        <v>317</v>
      </c>
      <c r="C207" s="19"/>
      <c r="D207" s="19" t="n">
        <v>300</v>
      </c>
      <c r="E207" s="19" t="n">
        <v>227</v>
      </c>
      <c r="F207" s="19" t="n">
        <v>282</v>
      </c>
      <c r="G207" s="19" t="n">
        <v>227</v>
      </c>
      <c r="H207" s="21" t="n">
        <v>270.6</v>
      </c>
      <c r="I207" s="21" t="n">
        <v>1.50668151447661</v>
      </c>
      <c r="J207" s="21" t="n">
        <v>41.680930891716</v>
      </c>
      <c r="K207" s="21" t="n">
        <v>0.154031525837827</v>
      </c>
    </row>
    <row r="208" customFormat="false" ht="14.4" hidden="false" customHeight="false" outlineLevel="0" collapsed="false">
      <c r="A208" s="19" t="s">
        <v>283</v>
      </c>
      <c r="B208" s="19" t="n">
        <v>196</v>
      </c>
      <c r="C208" s="19" t="n">
        <v>205</v>
      </c>
      <c r="D208" s="19" t="n">
        <v>200</v>
      </c>
      <c r="E208" s="19" t="n">
        <v>205</v>
      </c>
      <c r="F208" s="19" t="n">
        <v>200</v>
      </c>
      <c r="G208" s="19" t="n">
        <v>209</v>
      </c>
      <c r="H208" s="21" t="n">
        <v>202.5</v>
      </c>
      <c r="I208" s="21"/>
      <c r="J208" s="21" t="n">
        <v>4.67974358271904</v>
      </c>
      <c r="K208" s="21" t="n">
        <v>0.0231098448529335</v>
      </c>
    </row>
    <row r="209" customFormat="false" ht="14.4" hidden="false" customHeight="false" outlineLevel="0" collapsed="false">
      <c r="A209" s="19" t="s">
        <v>285</v>
      </c>
      <c r="B209" s="19" t="n">
        <v>428</v>
      </c>
      <c r="C209" s="19" t="n">
        <v>356</v>
      </c>
      <c r="D209" s="19"/>
      <c r="E209" s="19" t="n">
        <v>353</v>
      </c>
      <c r="F209" s="19" t="n">
        <v>390</v>
      </c>
      <c r="G209" s="19" t="n">
        <v>390</v>
      </c>
      <c r="H209" s="21" t="n">
        <v>383.4</v>
      </c>
      <c r="I209" s="21" t="n">
        <v>1.89333333333333</v>
      </c>
      <c r="J209" s="21" t="n">
        <v>30.6235203724194</v>
      </c>
      <c r="K209" s="21" t="n">
        <v>0.0798735533970252</v>
      </c>
    </row>
    <row r="210" customFormat="false" ht="14.4" hidden="false" customHeight="false" outlineLevel="0" collapsed="false">
      <c r="A210" s="19" t="s">
        <v>286</v>
      </c>
      <c r="B210" s="19" t="n">
        <v>482</v>
      </c>
      <c r="C210" s="19" t="n">
        <v>526</v>
      </c>
      <c r="D210" s="19" t="n">
        <v>532</v>
      </c>
      <c r="E210" s="19" t="n">
        <v>458</v>
      </c>
      <c r="F210" s="19" t="n">
        <v>495</v>
      </c>
      <c r="G210" s="19" t="n">
        <v>456</v>
      </c>
      <c r="H210" s="21" t="n">
        <v>491.5</v>
      </c>
      <c r="I210" s="21"/>
      <c r="J210" s="21" t="n">
        <v>32.6052143069172</v>
      </c>
      <c r="K210" s="21" t="n">
        <v>0.0663381776336058</v>
      </c>
    </row>
    <row r="211" customFormat="false" ht="14.4" hidden="false" customHeight="false" outlineLevel="0" collapsed="false">
      <c r="A211" s="19" t="s">
        <v>288</v>
      </c>
      <c r="B211" s="19" t="n">
        <v>459</v>
      </c>
      <c r="C211" s="19" t="n">
        <v>448</v>
      </c>
      <c r="D211" s="19" t="n">
        <v>441</v>
      </c>
      <c r="E211" s="19" t="n">
        <v>464</v>
      </c>
      <c r="F211" s="19" t="n">
        <v>453</v>
      </c>
      <c r="G211" s="19" t="n">
        <v>443</v>
      </c>
      <c r="H211" s="21" t="n">
        <v>451.333333333333</v>
      </c>
      <c r="I211" s="21" t="n">
        <v>0.918277382163445</v>
      </c>
      <c r="J211" s="21" t="n">
        <v>9.04802004123837</v>
      </c>
      <c r="K211" s="21" t="n">
        <v>0.0200473117604986</v>
      </c>
    </row>
    <row r="212" customFormat="false" ht="14.4" hidden="false" customHeight="false" outlineLevel="0" collapsed="false">
      <c r="A212" s="19" t="s">
        <v>289</v>
      </c>
      <c r="B212" s="19" t="n">
        <v>349</v>
      </c>
      <c r="C212" s="19" t="n">
        <v>298</v>
      </c>
      <c r="D212" s="19" t="n">
        <v>327</v>
      </c>
      <c r="E212" s="19" t="n">
        <v>339</v>
      </c>
      <c r="F212" s="19" t="n">
        <v>333</v>
      </c>
      <c r="G212" s="19" t="n">
        <v>308</v>
      </c>
      <c r="H212" s="21" t="n">
        <v>325.666666666667</v>
      </c>
      <c r="I212" s="21"/>
      <c r="J212" s="21" t="n">
        <v>19.2630907869603</v>
      </c>
      <c r="K212" s="21" t="n">
        <v>0.0591497158248525</v>
      </c>
    </row>
    <row r="213" customFormat="false" ht="14.4" hidden="false" customHeight="false" outlineLevel="0" collapsed="false">
      <c r="A213" s="19" t="s">
        <v>291</v>
      </c>
      <c r="B213" s="19" t="n">
        <v>583</v>
      </c>
      <c r="C213" s="19" t="n">
        <v>416</v>
      </c>
      <c r="D213" s="19" t="n">
        <v>424</v>
      </c>
      <c r="E213" s="19" t="n">
        <v>157</v>
      </c>
      <c r="F213" s="19" t="n">
        <v>151</v>
      </c>
      <c r="G213" s="19" t="n">
        <v>382</v>
      </c>
      <c r="H213" s="21" t="n">
        <v>352.166666666667</v>
      </c>
      <c r="I213" s="21" t="n">
        <v>1.08137154554759</v>
      </c>
      <c r="J213" s="21" t="n">
        <v>168.50331351836</v>
      </c>
      <c r="K213" s="21" t="n">
        <v>0.478476044065385</v>
      </c>
    </row>
    <row r="214" customFormat="false" ht="14.4" hidden="false" customHeight="false" outlineLevel="0" collapsed="false">
      <c r="A214" s="19" t="s">
        <v>293</v>
      </c>
      <c r="B214" s="19" t="n">
        <v>235</v>
      </c>
      <c r="C214" s="19" t="n">
        <v>227</v>
      </c>
      <c r="D214" s="19" t="n">
        <v>246</v>
      </c>
      <c r="E214" s="19" t="n">
        <v>216</v>
      </c>
      <c r="F214" s="19" t="n">
        <v>240</v>
      </c>
      <c r="G214" s="19" t="n">
        <v>261</v>
      </c>
      <c r="H214" s="21" t="n">
        <v>237.5</v>
      </c>
      <c r="I214" s="21"/>
      <c r="J214" s="21" t="n">
        <v>15.5531347322654</v>
      </c>
      <c r="K214" s="21" t="n">
        <v>0.0654868830832227</v>
      </c>
    </row>
    <row r="215" customFormat="false" ht="14.4" hidden="false" customHeight="false" outlineLevel="0" collapsed="false">
      <c r="A215" s="19" t="s">
        <v>295</v>
      </c>
      <c r="B215" s="19" t="n">
        <v>492</v>
      </c>
      <c r="C215" s="19" t="n">
        <v>533</v>
      </c>
      <c r="D215" s="19" t="n">
        <v>443</v>
      </c>
      <c r="E215" s="19" t="n">
        <v>459</v>
      </c>
      <c r="F215" s="19" t="n">
        <v>450</v>
      </c>
      <c r="G215" s="19" t="n">
        <v>499</v>
      </c>
      <c r="H215" s="21" t="n">
        <v>479.333333333333</v>
      </c>
      <c r="I215" s="21" t="n">
        <v>2.01824561403509</v>
      </c>
      <c r="J215" s="21" t="n">
        <v>34.7025455358343</v>
      </c>
      <c r="K215" s="21" t="n">
        <v>0.0723975219801828</v>
      </c>
    </row>
    <row r="216" customFormat="false" ht="14.4" hidden="false" customHeight="false" outlineLevel="0" collapsed="false">
      <c r="A216" s="19" t="s">
        <v>296</v>
      </c>
      <c r="B216" s="19" t="n">
        <v>243</v>
      </c>
      <c r="C216" s="19" t="n">
        <v>215</v>
      </c>
      <c r="D216" s="19" t="n">
        <v>216</v>
      </c>
      <c r="E216" s="19" t="n">
        <v>213</v>
      </c>
      <c r="F216" s="19" t="n">
        <v>232</v>
      </c>
      <c r="G216" s="19" t="n">
        <v>214</v>
      </c>
      <c r="H216" s="21" t="n">
        <v>222.166666666667</v>
      </c>
      <c r="I216" s="21"/>
      <c r="J216" s="21" t="n">
        <v>12.4163870214593</v>
      </c>
      <c r="K216" s="21" t="n">
        <v>0.0558877135249481</v>
      </c>
    </row>
    <row r="217" customFormat="false" ht="14.4" hidden="false" customHeight="false" outlineLevel="0" collapsed="false">
      <c r="A217" s="19" t="s">
        <v>298</v>
      </c>
      <c r="B217" s="19" t="n">
        <v>256</v>
      </c>
      <c r="C217" s="19" t="n">
        <v>259</v>
      </c>
      <c r="D217" s="19"/>
      <c r="E217" s="19" t="n">
        <v>247</v>
      </c>
      <c r="F217" s="19" t="n">
        <v>241</v>
      </c>
      <c r="G217" s="19" t="n">
        <v>273</v>
      </c>
      <c r="H217" s="21" t="n">
        <v>255.2</v>
      </c>
      <c r="I217" s="21" t="n">
        <v>1.14868717179295</v>
      </c>
      <c r="J217" s="21" t="n">
        <v>12.2556109598827</v>
      </c>
      <c r="K217" s="21" t="n">
        <v>0.0480235539180357</v>
      </c>
    </row>
    <row r="218" customFormat="false" ht="14.4" hidden="false" customHeight="false" outlineLevel="0" collapsed="false">
      <c r="A218" s="19" t="s">
        <v>299</v>
      </c>
      <c r="B218" s="19" t="n">
        <v>1419</v>
      </c>
      <c r="C218" s="19" t="n">
        <v>546</v>
      </c>
      <c r="D218" s="19" t="n">
        <v>1364</v>
      </c>
      <c r="E218" s="19" t="n">
        <v>855</v>
      </c>
      <c r="F218" s="19" t="n">
        <v>886</v>
      </c>
      <c r="G218" s="19" t="n">
        <v>1433</v>
      </c>
      <c r="H218" s="21" t="n">
        <v>1083.83333333333</v>
      </c>
      <c r="I218" s="21"/>
      <c r="J218" s="21" t="n">
        <v>372.428471879724</v>
      </c>
      <c r="K218" s="21" t="n">
        <v>0.343621533335129</v>
      </c>
    </row>
    <row r="219" customFormat="false" ht="14.4" hidden="false" customHeight="false" outlineLevel="0" collapsed="false">
      <c r="A219" s="19" t="s">
        <v>301</v>
      </c>
      <c r="B219" s="19" t="n">
        <v>266</v>
      </c>
      <c r="C219" s="19" t="n">
        <v>251</v>
      </c>
      <c r="D219" s="19" t="n">
        <v>253</v>
      </c>
      <c r="E219" s="19" t="n">
        <v>249</v>
      </c>
      <c r="F219" s="19"/>
      <c r="G219" s="19" t="n">
        <v>255</v>
      </c>
      <c r="H219" s="21" t="n">
        <v>254.8</v>
      </c>
      <c r="I219" s="21" t="n">
        <v>0.235091496232508</v>
      </c>
      <c r="J219" s="21" t="n">
        <v>6.64830805543765</v>
      </c>
      <c r="K219" s="21" t="n">
        <v>0.0260922608141195</v>
      </c>
    </row>
    <row r="220" customFormat="false" ht="14.4" hidden="false" customHeight="false" outlineLevel="0" collapsed="false">
      <c r="A220" s="19" t="s">
        <v>302</v>
      </c>
      <c r="B220" s="19" t="n">
        <v>190</v>
      </c>
      <c r="C220" s="19" t="n">
        <v>186</v>
      </c>
      <c r="D220" s="19" t="n">
        <v>175</v>
      </c>
      <c r="E220" s="19" t="n">
        <v>179</v>
      </c>
      <c r="F220" s="19" t="n">
        <v>207</v>
      </c>
      <c r="G220" s="19" t="n">
        <v>199</v>
      </c>
      <c r="H220" s="21" t="n">
        <v>189.333333333333</v>
      </c>
      <c r="I220" s="21"/>
      <c r="J220" s="21" t="n">
        <v>12.0775273407543</v>
      </c>
      <c r="K220" s="21" t="n">
        <v>0.063789757081449</v>
      </c>
    </row>
    <row r="221" customFormat="false" ht="14.4" hidden="false" customHeight="false" outlineLevel="0" collapsed="false">
      <c r="A221" s="19" t="s">
        <v>304</v>
      </c>
      <c r="B221" s="19" t="n">
        <v>223</v>
      </c>
      <c r="C221" s="19"/>
      <c r="D221" s="19" t="n">
        <v>211</v>
      </c>
      <c r="E221" s="19" t="n">
        <v>201</v>
      </c>
      <c r="F221" s="19" t="n">
        <v>209</v>
      </c>
      <c r="G221" s="19" t="n">
        <v>212</v>
      </c>
      <c r="H221" s="21" t="n">
        <v>211.2</v>
      </c>
      <c r="I221" s="21" t="n">
        <v>1.11549295774648</v>
      </c>
      <c r="J221" s="21" t="n">
        <v>7.88669766125196</v>
      </c>
      <c r="K221" s="21" t="n">
        <v>0.0373423184718369</v>
      </c>
    </row>
    <row r="222" customFormat="false" ht="14.4" hidden="false" customHeight="false" outlineLevel="0" collapsed="false">
      <c r="A222" s="19" t="s">
        <v>305</v>
      </c>
      <c r="B222" s="19" t="n">
        <v>253</v>
      </c>
      <c r="C222" s="19" t="n">
        <v>242</v>
      </c>
      <c r="D222" s="19" t="n">
        <v>237</v>
      </c>
      <c r="E222" s="19" t="n">
        <v>230</v>
      </c>
      <c r="F222" s="19" t="n">
        <v>230</v>
      </c>
      <c r="G222" s="19" t="n">
        <v>243</v>
      </c>
      <c r="H222" s="21" t="n">
        <v>239.166666666667</v>
      </c>
      <c r="I222" s="21"/>
      <c r="J222" s="21" t="n">
        <v>8.79583234643901</v>
      </c>
      <c r="K222" s="21" t="n">
        <v>0.0367769993579331</v>
      </c>
    </row>
    <row r="223" customFormat="false" ht="14.4" hidden="false" customHeight="false" outlineLevel="0" collapsed="false">
      <c r="A223" s="19" t="s">
        <v>307</v>
      </c>
      <c r="B223" s="19" t="n">
        <v>1479</v>
      </c>
      <c r="C223" s="19" t="n">
        <v>1264</v>
      </c>
      <c r="D223" s="19" t="n">
        <v>1100</v>
      </c>
      <c r="E223" s="19" t="n">
        <v>1145</v>
      </c>
      <c r="F223" s="19" t="n">
        <v>853</v>
      </c>
      <c r="G223" s="19" t="n">
        <v>845</v>
      </c>
      <c r="H223" s="21" t="n">
        <v>1114.33333333333</v>
      </c>
      <c r="I223" s="21"/>
      <c r="J223" s="21" t="n">
        <v>243.870184046075</v>
      </c>
      <c r="K223" s="21" t="n">
        <v>0.218848504977034</v>
      </c>
    </row>
    <row r="224" customFormat="false" ht="14.4" hidden="false" customHeight="false" outlineLevel="0" collapsed="false">
      <c r="A224" s="19" t="s">
        <v>309</v>
      </c>
      <c r="B224" s="19" t="n">
        <v>274</v>
      </c>
      <c r="C224" s="19" t="n">
        <v>259</v>
      </c>
      <c r="D224" s="19" t="n">
        <v>266</v>
      </c>
      <c r="E224" s="19" t="n">
        <v>240</v>
      </c>
      <c r="F224" s="19" t="n">
        <v>242</v>
      </c>
      <c r="G224" s="19" t="n">
        <v>275</v>
      </c>
      <c r="H224" s="21" t="n">
        <v>259.333333333333</v>
      </c>
      <c r="I224" s="21"/>
      <c r="J224" s="21" t="n">
        <v>15.3579512522557</v>
      </c>
      <c r="K224" s="21" t="n">
        <v>0.0592208917182097</v>
      </c>
    </row>
    <row r="225" customFormat="false" ht="14.4" hidden="false" customHeight="false" outlineLevel="0" collapsed="false">
      <c r="A225" s="19" t="s">
        <v>310</v>
      </c>
      <c r="B225" s="19" t="n">
        <v>546</v>
      </c>
      <c r="C225" s="19" t="n">
        <v>553</v>
      </c>
      <c r="D225" s="19" t="n">
        <v>581</v>
      </c>
      <c r="E225" s="19" t="n">
        <v>509</v>
      </c>
      <c r="F225" s="19" t="n">
        <v>463</v>
      </c>
      <c r="G225" s="19"/>
      <c r="H225" s="21" t="n">
        <v>530.4</v>
      </c>
      <c r="I225" s="21" t="n">
        <v>0.475979658988932</v>
      </c>
      <c r="J225" s="21" t="n">
        <v>45.5938592356469</v>
      </c>
      <c r="K225" s="21" t="n">
        <v>0.085961273068716</v>
      </c>
    </row>
    <row r="226" customFormat="false" ht="14.4" hidden="false" customHeight="false" outlineLevel="0" collapsed="false">
      <c r="A226" s="19" t="s">
        <v>311</v>
      </c>
      <c r="B226" s="19" t="n">
        <v>168</v>
      </c>
      <c r="C226" s="19" t="n">
        <v>163</v>
      </c>
      <c r="D226" s="19" t="n">
        <v>170</v>
      </c>
      <c r="E226" s="19"/>
      <c r="F226" s="19" t="n">
        <v>161</v>
      </c>
      <c r="G226" s="19" t="n">
        <v>177</v>
      </c>
      <c r="H226" s="21" t="n">
        <v>167.8</v>
      </c>
      <c r="I226" s="21" t="n">
        <v>0.647043701799486</v>
      </c>
      <c r="J226" s="21" t="n">
        <v>6.30079360080912</v>
      </c>
      <c r="K226" s="21" t="n">
        <v>0.0375494255113773</v>
      </c>
    </row>
    <row r="227" customFormat="false" ht="14.4" hidden="false" customHeight="false" outlineLevel="0" collapsed="false">
      <c r="A227" s="19" t="s">
        <v>312</v>
      </c>
      <c r="B227" s="19" t="n">
        <v>148</v>
      </c>
      <c r="C227" s="19" t="n">
        <v>154</v>
      </c>
      <c r="D227" s="19" t="n">
        <v>149</v>
      </c>
      <c r="E227" s="19" t="n">
        <v>152</v>
      </c>
      <c r="F227" s="19" t="n">
        <v>158</v>
      </c>
      <c r="G227" s="19" t="n">
        <v>150</v>
      </c>
      <c r="H227" s="21" t="n">
        <v>151.833333333333</v>
      </c>
      <c r="I227" s="21"/>
      <c r="J227" s="21" t="n">
        <v>3.71034589582543</v>
      </c>
      <c r="K227" s="21" t="n">
        <v>0.0244369652853486</v>
      </c>
    </row>
    <row r="228" customFormat="false" ht="14.4" hidden="false" customHeight="false" outlineLevel="0" collapsed="false">
      <c r="A228" s="19" t="s">
        <v>314</v>
      </c>
      <c r="B228" s="19" t="n">
        <v>258</v>
      </c>
      <c r="C228" s="19" t="n">
        <v>273</v>
      </c>
      <c r="D228" s="19" t="n">
        <v>251</v>
      </c>
      <c r="E228" s="19"/>
      <c r="F228" s="19" t="n">
        <v>268</v>
      </c>
      <c r="G228" s="19" t="n">
        <v>286</v>
      </c>
      <c r="H228" s="21" t="n">
        <v>267.2</v>
      </c>
      <c r="I228" s="21"/>
      <c r="J228" s="21" t="n">
        <v>13.5535973084638</v>
      </c>
      <c r="K228" s="21" t="n">
        <v>0.0507245408250891</v>
      </c>
    </row>
    <row r="229" customFormat="false" ht="14.4" hidden="false" customHeight="false" outlineLevel="0" collapsed="false">
      <c r="A229" s="19" t="s">
        <v>315</v>
      </c>
      <c r="B229" s="19" t="n">
        <v>613</v>
      </c>
      <c r="C229" s="19" t="n">
        <v>221</v>
      </c>
      <c r="D229" s="19" t="n">
        <v>525</v>
      </c>
      <c r="E229" s="19" t="n">
        <v>156</v>
      </c>
      <c r="F229" s="19" t="n">
        <v>535</v>
      </c>
      <c r="G229" s="19" t="n">
        <v>450</v>
      </c>
      <c r="H229" s="21" t="n">
        <v>416.666666666667</v>
      </c>
      <c r="I229" s="21" t="n">
        <v>1.55938123752495</v>
      </c>
      <c r="J229" s="21" t="n">
        <v>185.272412049573</v>
      </c>
      <c r="K229" s="21" t="n">
        <v>0.444653788918975</v>
      </c>
    </row>
    <row r="230" customFormat="false" ht="14.4" hidden="false" customHeight="false" outlineLevel="0" collapsed="false">
      <c r="A230" s="19" t="s">
        <v>316</v>
      </c>
      <c r="B230" s="19" t="n">
        <v>426</v>
      </c>
      <c r="C230" s="19" t="n">
        <v>407</v>
      </c>
      <c r="D230" s="19" t="n">
        <v>386</v>
      </c>
      <c r="E230" s="19" t="n">
        <v>397</v>
      </c>
      <c r="F230" s="19" t="n">
        <v>386</v>
      </c>
      <c r="G230" s="19" t="n">
        <v>392</v>
      </c>
      <c r="H230" s="21" t="n">
        <v>399</v>
      </c>
      <c r="I230" s="21" t="n">
        <v>2.62788144895719</v>
      </c>
      <c r="J230" s="21" t="n">
        <v>15.3883072493371</v>
      </c>
      <c r="K230" s="21" t="n">
        <v>0.0385671860885641</v>
      </c>
    </row>
    <row r="231" customFormat="false" ht="14.4" hidden="false" customHeight="false" outlineLevel="0" collapsed="false">
      <c r="A231" s="19" t="s">
        <v>317</v>
      </c>
      <c r="B231" s="19"/>
      <c r="C231" s="19" t="n">
        <v>250</v>
      </c>
      <c r="D231" s="19" t="n">
        <v>241</v>
      </c>
      <c r="E231" s="19" t="n">
        <v>221</v>
      </c>
      <c r="F231" s="19" t="n">
        <v>237</v>
      </c>
      <c r="G231" s="19" t="n">
        <v>250</v>
      </c>
      <c r="H231" s="21" t="n">
        <v>239.8</v>
      </c>
      <c r="I231" s="21"/>
      <c r="J231" s="21" t="n">
        <v>11.9457105272142</v>
      </c>
      <c r="K231" s="21" t="n">
        <v>0.0498153066189084</v>
      </c>
    </row>
    <row r="232" customFormat="false" ht="14.4" hidden="false" customHeight="false" outlineLevel="0" collapsed="false">
      <c r="A232" s="19" t="s">
        <v>319</v>
      </c>
      <c r="B232" s="19" t="n">
        <v>184</v>
      </c>
      <c r="C232" s="19" t="n">
        <v>190</v>
      </c>
      <c r="D232" s="19" t="n">
        <v>183</v>
      </c>
      <c r="E232" s="19" t="n">
        <v>175</v>
      </c>
      <c r="F232" s="19" t="n">
        <v>190</v>
      </c>
      <c r="G232" s="19" t="n">
        <v>187</v>
      </c>
      <c r="H232" s="21" t="n">
        <v>184.833333333333</v>
      </c>
      <c r="I232" s="21"/>
      <c r="J232" s="21" t="n">
        <v>5.63619256827414</v>
      </c>
      <c r="K232" s="21" t="n">
        <v>0.0304933772855228</v>
      </c>
    </row>
    <row r="233" customFormat="false" ht="14.4" hidden="false" customHeight="false" outlineLevel="0" collapsed="false">
      <c r="A233" s="19" t="s">
        <v>320</v>
      </c>
      <c r="B233" s="19" t="n">
        <v>402</v>
      </c>
      <c r="C233" s="19" t="n">
        <v>383</v>
      </c>
      <c r="D233" s="19" t="n">
        <v>411</v>
      </c>
      <c r="E233" s="19" t="n">
        <v>403</v>
      </c>
      <c r="F233" s="19"/>
      <c r="G233" s="19" t="n">
        <v>391</v>
      </c>
      <c r="H233" s="21" t="n">
        <v>398</v>
      </c>
      <c r="I233" s="21" t="n">
        <v>2.15329125338142</v>
      </c>
      <c r="J233" s="21" t="n">
        <v>11</v>
      </c>
      <c r="K233" s="21" t="n">
        <v>0.0276381909547739</v>
      </c>
    </row>
    <row r="234" customFormat="false" ht="14.4" hidden="false" customHeight="false" outlineLevel="0" collapsed="false">
      <c r="A234" s="19" t="s">
        <v>321</v>
      </c>
      <c r="B234" s="19" t="n">
        <v>394</v>
      </c>
      <c r="C234" s="19" t="n">
        <v>369</v>
      </c>
      <c r="D234" s="19" t="n">
        <v>361</v>
      </c>
      <c r="E234" s="19" t="n">
        <v>369</v>
      </c>
      <c r="F234" s="19" t="n">
        <v>372</v>
      </c>
      <c r="G234" s="19" t="n">
        <v>352</v>
      </c>
      <c r="H234" s="21" t="n">
        <v>369.5</v>
      </c>
      <c r="I234" s="21" t="n">
        <v>1.54086738949124</v>
      </c>
      <c r="J234" s="21" t="n">
        <v>14.0392307481571</v>
      </c>
      <c r="K234" s="21" t="n">
        <v>0.0379952117676782</v>
      </c>
    </row>
    <row r="235" customFormat="false" ht="14.4" hidden="false" customHeight="false" outlineLevel="0" collapsed="false">
      <c r="A235" s="19" t="s">
        <v>322</v>
      </c>
      <c r="B235" s="19"/>
      <c r="C235" s="19" t="n">
        <v>158</v>
      </c>
      <c r="D235" s="19" t="n">
        <v>160</v>
      </c>
      <c r="E235" s="19" t="n">
        <v>153</v>
      </c>
      <c r="F235" s="19" t="n">
        <v>158</v>
      </c>
      <c r="G235" s="19" t="n">
        <v>159</v>
      </c>
      <c r="H235" s="21" t="n">
        <v>157.6</v>
      </c>
      <c r="I235" s="21"/>
      <c r="J235" s="21" t="n">
        <v>2.70185121722112</v>
      </c>
      <c r="K235" s="21" t="n">
        <v>0.017143725997596</v>
      </c>
    </row>
    <row r="236" customFormat="false" ht="14.4" hidden="false" customHeight="false" outlineLevel="0" collapsed="false">
      <c r="A236" s="19" t="s">
        <v>324</v>
      </c>
      <c r="B236" s="19"/>
      <c r="C236" s="19" t="n">
        <v>368</v>
      </c>
      <c r="D236" s="19" t="n">
        <v>356</v>
      </c>
      <c r="E236" s="19" t="n">
        <v>357</v>
      </c>
      <c r="F236" s="19" t="n">
        <v>330</v>
      </c>
      <c r="G236" s="19" t="n">
        <v>347</v>
      </c>
      <c r="H236" s="21" t="n">
        <v>351.6</v>
      </c>
      <c r="I236" s="21" t="n">
        <v>2.23096446700508</v>
      </c>
      <c r="J236" s="21" t="n">
        <v>14.1880231181088</v>
      </c>
      <c r="K236" s="21" t="n">
        <v>0.0403527392437678</v>
      </c>
    </row>
    <row r="237" customFormat="false" ht="14.4" hidden="false" customHeight="false" outlineLevel="0" collapsed="false">
      <c r="A237" s="19" t="s">
        <v>325</v>
      </c>
      <c r="B237" s="19" t="n">
        <v>147</v>
      </c>
      <c r="C237" s="19" t="n">
        <v>153</v>
      </c>
      <c r="D237" s="19" t="n">
        <v>151</v>
      </c>
      <c r="E237" s="19" t="n">
        <v>151</v>
      </c>
      <c r="F237" s="19" t="n">
        <v>155</v>
      </c>
      <c r="G237" s="19" t="n">
        <v>147</v>
      </c>
      <c r="H237" s="21" t="n">
        <v>150.666666666667</v>
      </c>
      <c r="I237" s="21"/>
      <c r="J237" s="21" t="n">
        <v>3.20416395751975</v>
      </c>
      <c r="K237" s="21" t="n">
        <v>0.0212665749392904</v>
      </c>
    </row>
    <row r="238" customFormat="false" ht="14.4" hidden="false" customHeight="false" outlineLevel="0" collapsed="false">
      <c r="A238" s="19" t="s">
        <v>327</v>
      </c>
      <c r="B238" s="19" t="n">
        <v>243</v>
      </c>
      <c r="C238" s="19" t="n">
        <v>221</v>
      </c>
      <c r="D238" s="19" t="n">
        <v>206</v>
      </c>
      <c r="E238" s="19" t="n">
        <v>217</v>
      </c>
      <c r="F238" s="19" t="n">
        <v>222</v>
      </c>
      <c r="G238" s="19" t="n">
        <v>217</v>
      </c>
      <c r="H238" s="21" t="n">
        <v>221</v>
      </c>
      <c r="I238" s="21"/>
      <c r="J238" s="21" t="n">
        <v>12.1819538662728</v>
      </c>
      <c r="K238" s="21" t="n">
        <v>0.0551219631958047</v>
      </c>
    </row>
    <row r="239" customFormat="false" ht="14.4" hidden="false" customHeight="false" outlineLevel="0" collapsed="false">
      <c r="A239" s="19" t="s">
        <v>328</v>
      </c>
      <c r="B239" s="19" t="n">
        <v>384</v>
      </c>
      <c r="C239" s="19" t="n">
        <v>349</v>
      </c>
      <c r="D239" s="19" t="n">
        <v>343</v>
      </c>
      <c r="E239" s="19" t="n">
        <v>310</v>
      </c>
      <c r="F239" s="19" t="n">
        <v>334</v>
      </c>
      <c r="G239" s="19" t="n">
        <v>354</v>
      </c>
      <c r="H239" s="21" t="n">
        <v>345.666666666667</v>
      </c>
      <c r="I239" s="21" t="n">
        <v>1.56410256410256</v>
      </c>
      <c r="J239" s="21" t="n">
        <v>24.3529601212394</v>
      </c>
      <c r="K239" s="21" t="n">
        <v>0.0704521507846847</v>
      </c>
    </row>
    <row r="240" customFormat="false" ht="14.4" hidden="false" customHeight="false" outlineLevel="0" collapsed="false">
      <c r="A240" s="19" t="s">
        <v>329</v>
      </c>
      <c r="B240" s="19" t="n">
        <v>352</v>
      </c>
      <c r="C240" s="19" t="n">
        <v>367</v>
      </c>
      <c r="D240" s="19" t="n">
        <v>368</v>
      </c>
      <c r="E240" s="19" t="n">
        <v>367</v>
      </c>
      <c r="F240" s="19"/>
      <c r="G240" s="19" t="n">
        <v>344</v>
      </c>
      <c r="H240" s="21" t="n">
        <v>359.6</v>
      </c>
      <c r="I240" s="21" t="n">
        <v>2.38672566371681</v>
      </c>
      <c r="J240" s="21" t="n">
        <v>10.9681356665565</v>
      </c>
      <c r="K240" s="21" t="n">
        <v>0.0305009334442616</v>
      </c>
    </row>
    <row r="241" customFormat="false" ht="14.4" hidden="false" customHeight="false" outlineLevel="0" collapsed="false">
      <c r="A241" s="19" t="s">
        <v>330</v>
      </c>
      <c r="B241" s="19" t="n">
        <v>163</v>
      </c>
      <c r="C241" s="19" t="n">
        <v>172</v>
      </c>
      <c r="D241" s="19" t="n">
        <v>157</v>
      </c>
      <c r="E241" s="19" t="n">
        <v>160</v>
      </c>
      <c r="F241" s="19" t="n">
        <v>161</v>
      </c>
      <c r="G241" s="19" t="n">
        <v>166</v>
      </c>
      <c r="H241" s="21" t="n">
        <v>163.166666666667</v>
      </c>
      <c r="I241" s="21"/>
      <c r="J241" s="21" t="n">
        <v>5.26940856896375</v>
      </c>
      <c r="K241" s="21" t="n">
        <v>0.0322946388291956</v>
      </c>
    </row>
    <row r="242" customFormat="false" ht="14.4" hidden="false" customHeight="false" outlineLevel="0" collapsed="false">
      <c r="A242" s="19" t="s">
        <v>332</v>
      </c>
      <c r="B242" s="19"/>
      <c r="C242" s="19" t="n">
        <v>674</v>
      </c>
      <c r="D242" s="19" t="n">
        <v>657</v>
      </c>
      <c r="E242" s="19" t="n">
        <v>658</v>
      </c>
      <c r="F242" s="19" t="n">
        <v>655</v>
      </c>
      <c r="G242" s="19" t="n">
        <v>658</v>
      </c>
      <c r="H242" s="21" t="n">
        <v>660.4</v>
      </c>
      <c r="I242" s="21"/>
      <c r="J242" s="21" t="n">
        <v>7.70064932327441</v>
      </c>
      <c r="K242" s="21" t="n">
        <v>0.0116605834695251</v>
      </c>
    </row>
    <row r="243" customFormat="false" ht="14.4" hidden="false" customHeight="false" outlineLevel="0" collapsed="false">
      <c r="A243" s="19" t="s">
        <v>333</v>
      </c>
      <c r="B243" s="19"/>
      <c r="C243" s="19" t="n">
        <v>656</v>
      </c>
      <c r="D243" s="19" t="n">
        <v>625</v>
      </c>
      <c r="E243" s="19" t="n">
        <v>629</v>
      </c>
      <c r="F243" s="19" t="n">
        <v>621</v>
      </c>
      <c r="G243" s="19" t="n">
        <v>645</v>
      </c>
      <c r="H243" s="21" t="n">
        <v>635.2</v>
      </c>
      <c r="I243" s="21" t="n">
        <v>0.961841308298001</v>
      </c>
      <c r="J243" s="21" t="n">
        <v>14.7715943621537</v>
      </c>
      <c r="K243" s="21" t="n">
        <v>0.0232550289076727</v>
      </c>
    </row>
    <row r="244" customFormat="false" ht="14.4" hidden="false" customHeight="false" outlineLevel="0" collapsed="false">
      <c r="A244" s="19" t="s">
        <v>334</v>
      </c>
      <c r="B244" s="19" t="n">
        <v>462</v>
      </c>
      <c r="C244" s="19" t="n">
        <v>436</v>
      </c>
      <c r="D244" s="19" t="n">
        <v>456</v>
      </c>
      <c r="E244" s="19" t="n">
        <v>463</v>
      </c>
      <c r="F244" s="19" t="n">
        <v>347</v>
      </c>
      <c r="G244" s="19" t="n">
        <v>370</v>
      </c>
      <c r="H244" s="21" t="n">
        <v>422.333333333333</v>
      </c>
      <c r="I244" s="21" t="n">
        <v>2.58835546475996</v>
      </c>
      <c r="J244" s="21" t="n">
        <v>50.9143070920802</v>
      </c>
      <c r="K244" s="21" t="n">
        <v>0.120554791851808</v>
      </c>
    </row>
    <row r="245" customFormat="false" ht="14.4" hidden="false" customHeight="false" outlineLevel="0" collapsed="false">
      <c r="A245" s="19" t="s">
        <v>335</v>
      </c>
      <c r="B245" s="19" t="n">
        <v>365</v>
      </c>
      <c r="C245" s="19" t="n">
        <v>348</v>
      </c>
      <c r="D245" s="19" t="n">
        <v>314</v>
      </c>
      <c r="E245" s="19" t="n">
        <v>334</v>
      </c>
      <c r="F245" s="19" t="n">
        <v>307</v>
      </c>
      <c r="G245" s="19" t="n">
        <v>310</v>
      </c>
      <c r="H245" s="21" t="n">
        <v>329.666666666667</v>
      </c>
      <c r="I245" s="21"/>
      <c r="J245" s="21" t="n">
        <v>23.4492359505949</v>
      </c>
      <c r="K245" s="21" t="n">
        <v>0.0711301393850201</v>
      </c>
    </row>
    <row r="246" customFormat="false" ht="14.4" hidden="false" customHeight="false" outlineLevel="0" collapsed="false">
      <c r="A246" s="19" t="s">
        <v>337</v>
      </c>
      <c r="B246" s="19" t="n">
        <v>454</v>
      </c>
      <c r="C246" s="19" t="n">
        <v>438</v>
      </c>
      <c r="D246" s="19" t="n">
        <v>383</v>
      </c>
      <c r="E246" s="19" t="n">
        <v>365</v>
      </c>
      <c r="F246" s="19" t="n">
        <v>393</v>
      </c>
      <c r="G246" s="19" t="n">
        <v>435</v>
      </c>
      <c r="H246" s="21" t="n">
        <v>411.333333333333</v>
      </c>
      <c r="I246" s="21" t="n">
        <v>1.24772497472194</v>
      </c>
      <c r="J246" s="21" t="n">
        <v>35.7136761852749</v>
      </c>
      <c r="K246" s="21" t="n">
        <v>0.0868241722494529</v>
      </c>
    </row>
    <row r="247" customFormat="false" ht="14.4" hidden="false" customHeight="false" outlineLevel="0" collapsed="false">
      <c r="A247" s="19" t="s">
        <v>338</v>
      </c>
      <c r="B247" s="19" t="n">
        <v>360</v>
      </c>
      <c r="C247" s="19" t="n">
        <v>258</v>
      </c>
      <c r="D247" s="19" t="n">
        <v>244</v>
      </c>
      <c r="E247" s="19" t="n">
        <v>224</v>
      </c>
      <c r="F247" s="19" t="n">
        <v>226</v>
      </c>
      <c r="G247" s="19" t="n">
        <v>342</v>
      </c>
      <c r="H247" s="21" t="n">
        <v>275.666666666667</v>
      </c>
      <c r="I247" s="21"/>
      <c r="J247" s="21" t="n">
        <v>59.9388577357516</v>
      </c>
      <c r="K247" s="21" t="n">
        <v>0.217432373890272</v>
      </c>
    </row>
    <row r="248" customFormat="false" ht="14.4" hidden="false" customHeight="false" outlineLevel="0" collapsed="false">
      <c r="A248" s="19" t="s">
        <v>340</v>
      </c>
      <c r="B248" s="19" t="n">
        <v>259</v>
      </c>
      <c r="C248" s="19" t="n">
        <v>246</v>
      </c>
      <c r="D248" s="19" t="n">
        <v>273</v>
      </c>
      <c r="E248" s="19" t="n">
        <v>250</v>
      </c>
      <c r="F248" s="19" t="n">
        <v>264</v>
      </c>
      <c r="G248" s="19" t="n">
        <v>268</v>
      </c>
      <c r="H248" s="21" t="n">
        <v>260</v>
      </c>
      <c r="I248" s="21" t="n">
        <v>0.94316807738815</v>
      </c>
      <c r="J248" s="21" t="n">
        <v>10.4498803820905</v>
      </c>
      <c r="K248" s="21" t="n">
        <v>0.040191847623425</v>
      </c>
    </row>
    <row r="249" customFormat="false" ht="14.4" hidden="false" customHeight="false" outlineLevel="0" collapsed="false">
      <c r="A249" s="19" t="s">
        <v>341</v>
      </c>
      <c r="B249" s="19" t="n">
        <v>173</v>
      </c>
      <c r="C249" s="19" t="n">
        <v>182</v>
      </c>
      <c r="D249" s="19" t="n">
        <v>202</v>
      </c>
      <c r="E249" s="19" t="n">
        <v>152</v>
      </c>
      <c r="F249" s="19" t="n">
        <v>154</v>
      </c>
      <c r="G249" s="19" t="n">
        <v>145</v>
      </c>
      <c r="H249" s="21" t="n">
        <v>168</v>
      </c>
      <c r="I249" s="21"/>
      <c r="J249" s="21" t="n">
        <v>21.7163532850246</v>
      </c>
      <c r="K249" s="21" t="n">
        <v>0.129264007648956</v>
      </c>
    </row>
    <row r="250" customFormat="false" ht="14.4" hidden="false" customHeight="false" outlineLevel="0" collapsed="false">
      <c r="A250" s="19" t="s">
        <v>343</v>
      </c>
      <c r="B250" s="19" t="n">
        <v>439</v>
      </c>
      <c r="C250" s="19" t="n">
        <v>284</v>
      </c>
      <c r="D250" s="19" t="n">
        <v>460</v>
      </c>
      <c r="E250" s="19" t="n">
        <v>418</v>
      </c>
      <c r="F250" s="19" t="n">
        <v>247</v>
      </c>
      <c r="G250" s="19" t="n">
        <v>417</v>
      </c>
      <c r="H250" s="21" t="n">
        <v>377.5</v>
      </c>
      <c r="I250" s="21" t="n">
        <v>2.24702380952381</v>
      </c>
      <c r="J250" s="21" t="n">
        <v>88.9511101673273</v>
      </c>
      <c r="K250" s="21" t="n">
        <v>0.23563207991345</v>
      </c>
    </row>
    <row r="251" customFormat="false" ht="14.4" hidden="false" customHeight="false" outlineLevel="0" collapsed="false">
      <c r="A251" s="19" t="s">
        <v>344</v>
      </c>
      <c r="B251" s="19" t="n">
        <v>609</v>
      </c>
      <c r="C251" s="19"/>
      <c r="D251" s="19" t="n">
        <v>417</v>
      </c>
      <c r="E251" s="19" t="n">
        <v>500</v>
      </c>
      <c r="F251" s="19" t="n">
        <v>681</v>
      </c>
      <c r="G251" s="19" t="n">
        <v>453</v>
      </c>
      <c r="H251" s="21" t="n">
        <v>532</v>
      </c>
      <c r="I251" s="21"/>
      <c r="J251" s="21" t="n">
        <v>110.249716552924</v>
      </c>
      <c r="K251" s="21" t="n">
        <v>0.207236309310007</v>
      </c>
    </row>
    <row r="252" customFormat="false" ht="14.4" hidden="false" customHeight="false" outlineLevel="0" collapsed="false">
      <c r="A252" s="19" t="s">
        <v>346</v>
      </c>
      <c r="B252" s="19" t="n">
        <v>385</v>
      </c>
      <c r="C252" s="19" t="n">
        <v>267</v>
      </c>
      <c r="D252" s="19" t="n">
        <v>365</v>
      </c>
      <c r="E252" s="19" t="n">
        <v>252</v>
      </c>
      <c r="F252" s="19" t="n">
        <v>347</v>
      </c>
      <c r="G252" s="19" t="n">
        <v>316</v>
      </c>
      <c r="H252" s="21" t="n">
        <v>322</v>
      </c>
      <c r="I252" s="21" t="n">
        <v>0.605263157894737</v>
      </c>
      <c r="J252" s="21" t="n">
        <v>53.6730845023835</v>
      </c>
      <c r="K252" s="21" t="n">
        <v>0.1666865978334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875" defaultRowHeight="14.4" zeroHeight="false" outlineLevelRow="0" outlineLevelCol="0"/>
  <cols>
    <col collapsed="false" customWidth="true" hidden="false" outlineLevel="0" max="1" min="1" style="22" width="25.1"/>
    <col collapsed="false" customWidth="true" hidden="false" outlineLevel="0" max="2" min="2" style="0" width="13.88"/>
    <col collapsed="false" customWidth="true" hidden="false" outlineLevel="0" max="3" min="3" style="0" width="9.55"/>
    <col collapsed="false" customWidth="true" hidden="false" outlineLevel="0" max="4" min="4" style="0" width="8.55"/>
    <col collapsed="false" customWidth="true" hidden="false" outlineLevel="0" max="5" min="5" style="0" width="10.55"/>
    <col collapsed="false" customWidth="true" hidden="false" outlineLevel="0" max="6" min="6" style="0" width="13.88"/>
  </cols>
  <sheetData>
    <row r="1" customFormat="false" ht="14.4" hidden="false" customHeight="false" outlineLevel="0" collapsed="false">
      <c r="A1" s="23" t="s">
        <v>347</v>
      </c>
      <c r="B1" s="19" t="s">
        <v>363</v>
      </c>
      <c r="C1" s="19" t="s">
        <v>364</v>
      </c>
      <c r="D1" s="19" t="s">
        <v>365</v>
      </c>
      <c r="E1" s="19" t="s">
        <v>366</v>
      </c>
      <c r="F1" s="19" t="s">
        <v>367</v>
      </c>
    </row>
    <row r="2" customFormat="false" ht="14.4" hidden="false" customHeight="false" outlineLevel="0" collapsed="false">
      <c r="A2" s="23" t="s">
        <v>298</v>
      </c>
      <c r="B2" s="20" t="n">
        <v>1.01841620626151</v>
      </c>
      <c r="C2" s="20" t="n">
        <v>1.14868717179295</v>
      </c>
      <c r="D2" s="20" t="n">
        <v>2.10560146923783</v>
      </c>
      <c r="E2" s="20" t="n">
        <f aca="false">B2/D2</f>
        <v>0.483669973231044</v>
      </c>
      <c r="F2" s="20" t="n">
        <f aca="false">C2/D2</f>
        <v>0.545538739678378</v>
      </c>
    </row>
    <row r="3" customFormat="false" ht="14.4" hidden="false" customHeight="false" outlineLevel="0" collapsed="false">
      <c r="A3" s="23" t="s">
        <v>311</v>
      </c>
      <c r="B3" s="20" t="n">
        <v>0.563654658885088</v>
      </c>
      <c r="C3" s="20" t="n">
        <v>0.647043701799486</v>
      </c>
      <c r="D3" s="20" t="n">
        <v>1.06894841269841</v>
      </c>
      <c r="E3" s="20" t="n">
        <f aca="false">B3/D3</f>
        <v>0.527298279495284</v>
      </c>
      <c r="F3" s="20" t="n">
        <f aca="false">C3/D3</f>
        <v>0.605308632402675</v>
      </c>
    </row>
    <row r="4" customFormat="false" ht="14.4" hidden="false" customHeight="false" outlineLevel="0" collapsed="false">
      <c r="A4" s="23" t="s">
        <v>166</v>
      </c>
      <c r="B4" s="20" t="n">
        <v>1.66448362720403</v>
      </c>
      <c r="C4" s="20" t="n">
        <v>0.715022091310751</v>
      </c>
      <c r="D4" s="20" t="n">
        <v>1.14142480211082</v>
      </c>
      <c r="E4" s="20" t="n">
        <f aca="false">B4/D4</f>
        <v>1.45825079683386</v>
      </c>
      <c r="F4" s="20" t="n">
        <f aca="false">C4/D4</f>
        <v>0.626429432747977</v>
      </c>
    </row>
    <row r="5" customFormat="false" ht="14.4" hidden="false" customHeight="false" outlineLevel="0" collapsed="false">
      <c r="A5" s="23" t="s">
        <v>346</v>
      </c>
      <c r="B5" s="20" t="n">
        <v>0.369495398678278</v>
      </c>
      <c r="C5" s="20" t="n">
        <v>0.605263157894737</v>
      </c>
      <c r="D5" s="20" t="n">
        <v>0.939169139465875</v>
      </c>
      <c r="E5" s="20" t="n">
        <f aca="false">B5/D5</f>
        <v>0.393427960046065</v>
      </c>
      <c r="F5" s="20" t="n">
        <f aca="false">C5/D5</f>
        <v>0.644466616778914</v>
      </c>
    </row>
    <row r="6" customFormat="false" ht="14.4" hidden="false" customHeight="false" outlineLevel="0" collapsed="false">
      <c r="A6" s="23" t="s">
        <v>310</v>
      </c>
      <c r="B6" s="20" t="n">
        <v>0.510228640192539</v>
      </c>
      <c r="C6" s="20" t="n">
        <v>0.475979658988932</v>
      </c>
      <c r="D6" s="20" t="n">
        <v>0.724591215133056</v>
      </c>
      <c r="E6" s="20" t="n">
        <f aca="false">B6/D6</f>
        <v>0.704160676442712</v>
      </c>
      <c r="F6" s="20" t="n">
        <f aca="false">C6/D6</f>
        <v>0.656894051498442</v>
      </c>
    </row>
    <row r="7" customFormat="false" ht="14.4" hidden="false" customHeight="false" outlineLevel="0" collapsed="false">
      <c r="A7" s="23" t="s">
        <v>257</v>
      </c>
      <c r="B7" s="20" t="n">
        <v>0.393806799057556</v>
      </c>
      <c r="C7" s="20" t="n">
        <v>0.722411831626849</v>
      </c>
      <c r="D7" s="20" t="n">
        <v>1.04442681475605</v>
      </c>
      <c r="E7" s="20" t="n">
        <f aca="false">B7/D7</f>
        <v>0.377055427430345</v>
      </c>
      <c r="F7" s="20" t="n">
        <f aca="false">C7/D7</f>
        <v>0.691682577869839</v>
      </c>
    </row>
    <row r="8" customFormat="false" ht="14.4" hidden="false" customHeight="false" outlineLevel="0" collapsed="false">
      <c r="A8" s="23" t="s">
        <v>94</v>
      </c>
      <c r="B8" s="20" t="n">
        <v>2.89339871746511</v>
      </c>
      <c r="C8" s="20" t="n">
        <v>8.19843342036554</v>
      </c>
      <c r="D8" s="20" t="n">
        <v>11.6836093660765</v>
      </c>
      <c r="E8" s="20" t="n">
        <f aca="false">B8/D8</f>
        <v>0.247645965112983</v>
      </c>
      <c r="F8" s="20" t="n">
        <f aca="false">C8/D8</f>
        <v>0.70170382828527</v>
      </c>
    </row>
    <row r="9" customFormat="false" ht="14.4" hidden="false" customHeight="false" outlineLevel="0" collapsed="false">
      <c r="A9" s="23" t="s">
        <v>192</v>
      </c>
      <c r="B9" s="20" t="n">
        <v>1.05781683626272</v>
      </c>
      <c r="C9" s="20" t="n">
        <v>1.683121767748</v>
      </c>
      <c r="D9" s="20" t="n">
        <v>2.38095238095238</v>
      </c>
      <c r="E9" s="20" t="n">
        <f aca="false">B9/D9</f>
        <v>0.444283071230342</v>
      </c>
      <c r="F9" s="20" t="n">
        <f aca="false">C9/D9</f>
        <v>0.706911142454161</v>
      </c>
    </row>
    <row r="10" customFormat="false" ht="14.4" hidden="false" customHeight="false" outlineLevel="0" collapsed="false">
      <c r="A10" s="23" t="s">
        <v>276</v>
      </c>
      <c r="B10" s="20" t="n">
        <v>0.735828121847892</v>
      </c>
      <c r="C10" s="20" t="n">
        <v>0.388144232584482</v>
      </c>
      <c r="D10" s="20" t="n">
        <v>0.549052211506485</v>
      </c>
      <c r="E10" s="20" t="n">
        <f aca="false">B10/D10</f>
        <v>1.3401787779507</v>
      </c>
      <c r="F10" s="20" t="n">
        <f aca="false">C10/D10</f>
        <v>0.706935013556352</v>
      </c>
    </row>
    <row r="11" customFormat="false" ht="14.4" hidden="false" customHeight="false" outlineLevel="0" collapsed="false">
      <c r="A11" s="23" t="s">
        <v>90</v>
      </c>
      <c r="B11" s="20" t="n">
        <v>0.196186028410197</v>
      </c>
      <c r="C11" s="20" t="n">
        <v>0.108420593368237</v>
      </c>
      <c r="D11" s="20" t="n">
        <v>0.148247663551402</v>
      </c>
      <c r="E11" s="20" t="n">
        <f aca="false">B11/D11</f>
        <v>1.32336674798367</v>
      </c>
      <c r="F11" s="20" t="n">
        <f aca="false">C11/D11</f>
        <v>0.731347737771562</v>
      </c>
    </row>
    <row r="12" customFormat="false" ht="14.4" hidden="false" customHeight="false" outlineLevel="0" collapsed="false">
      <c r="A12" s="23" t="s">
        <v>198</v>
      </c>
      <c r="B12" s="20" t="n">
        <v>0.535061623459414</v>
      </c>
      <c r="C12" s="20" t="n">
        <v>1.23785488958991</v>
      </c>
      <c r="D12" s="20" t="n">
        <v>1.55265700483092</v>
      </c>
      <c r="E12" s="20" t="n">
        <f aca="false">B12/D12</f>
        <v>0.344610317536088</v>
      </c>
      <c r="F12" s="20" t="n">
        <f aca="false">C12/D12</f>
        <v>0.797249415510611</v>
      </c>
    </row>
    <row r="13" customFormat="false" ht="14.4" hidden="false" customHeight="false" outlineLevel="0" collapsed="false">
      <c r="A13" s="23" t="s">
        <v>84</v>
      </c>
      <c r="B13" s="20" t="n">
        <v>0.777381723914452</v>
      </c>
      <c r="C13" s="20" t="n">
        <v>0.764945226917058</v>
      </c>
      <c r="D13" s="20" t="n">
        <v>0.863920899132167</v>
      </c>
      <c r="E13" s="20" t="n">
        <f aca="false">B13/D13</f>
        <v>0.899829746792044</v>
      </c>
      <c r="F13" s="20" t="n">
        <f aca="false">C13/D13</f>
        <v>0.885434335117332</v>
      </c>
    </row>
    <row r="14" customFormat="false" ht="14.4" hidden="false" customHeight="false" outlineLevel="0" collapsed="false">
      <c r="A14" s="23" t="s">
        <v>183</v>
      </c>
      <c r="B14" s="20" t="n">
        <v>2.26564102564103</v>
      </c>
      <c r="C14" s="20" t="n">
        <v>1.45205479452055</v>
      </c>
      <c r="D14" s="20" t="n">
        <v>1.60659272951325</v>
      </c>
      <c r="E14" s="20" t="n">
        <f aca="false">B14/D14</f>
        <v>1.41021491260417</v>
      </c>
      <c r="F14" s="20" t="n">
        <f aca="false">C14/D14</f>
        <v>0.903810136723624</v>
      </c>
    </row>
    <row r="15" customFormat="false" ht="14.4" hidden="false" customHeight="false" outlineLevel="0" collapsed="false">
      <c r="A15" s="23" t="s">
        <v>340</v>
      </c>
      <c r="B15" s="20" t="n">
        <v>0.563757965802259</v>
      </c>
      <c r="C15" s="20" t="n">
        <v>0.94316807738815</v>
      </c>
      <c r="D15" s="20" t="n">
        <v>1.03296213808463</v>
      </c>
      <c r="E15" s="20" t="n">
        <f aca="false">B15/D15</f>
        <v>0.545768276509733</v>
      </c>
      <c r="F15" s="20" t="n">
        <f aca="false">C15/D15</f>
        <v>0.913071295272271</v>
      </c>
    </row>
    <row r="16" customFormat="false" ht="14.4" hidden="false" customHeight="false" outlineLevel="0" collapsed="false">
      <c r="A16" s="23" t="s">
        <v>261</v>
      </c>
      <c r="B16" s="20" t="n">
        <v>0.870631720430108</v>
      </c>
      <c r="C16" s="20" t="n">
        <v>1.44324324324324</v>
      </c>
      <c r="D16" s="20" t="n">
        <v>1.57347328244275</v>
      </c>
      <c r="E16" s="20" t="n">
        <f aca="false">B16/D16</f>
        <v>0.55331840085552</v>
      </c>
      <c r="F16" s="20" t="n">
        <f aca="false">C16/D16</f>
        <v>0.917234032091522</v>
      </c>
    </row>
    <row r="17" customFormat="false" ht="14.4" hidden="false" customHeight="false" outlineLevel="0" collapsed="false">
      <c r="A17" s="23" t="s">
        <v>72</v>
      </c>
      <c r="B17" s="20" t="n">
        <v>1.18557114228457</v>
      </c>
      <c r="C17" s="20" t="n">
        <v>1.04136363636364</v>
      </c>
      <c r="D17" s="20" t="n">
        <v>1.12173528109783</v>
      </c>
      <c r="E17" s="20" t="n">
        <f aca="false">B17/D17</f>
        <v>1.05690813355203</v>
      </c>
      <c r="F17" s="20" t="n">
        <f aca="false">C17/D17</f>
        <v>0.928350613474923</v>
      </c>
    </row>
    <row r="18" customFormat="false" ht="14.4" hidden="false" customHeight="false" outlineLevel="0" collapsed="false">
      <c r="A18" s="23" t="s">
        <v>112</v>
      </c>
      <c r="B18" s="20" t="n">
        <v>0.850262565641411</v>
      </c>
      <c r="C18" s="20" t="n">
        <v>0.736455463728191</v>
      </c>
      <c r="D18" s="20" t="n">
        <v>0.779805825242719</v>
      </c>
      <c r="E18" s="20" t="n">
        <f aca="false">B18/D18</f>
        <v>1.09035164667661</v>
      </c>
      <c r="F18" s="20" t="n">
        <f aca="false">C18/D18</f>
        <v>0.944408774452237</v>
      </c>
    </row>
    <row r="19" customFormat="false" ht="14.4" hidden="false" customHeight="false" outlineLevel="0" collapsed="false">
      <c r="A19" s="23" t="s">
        <v>343</v>
      </c>
      <c r="B19" s="20" t="n">
        <v>1.18929718159115</v>
      </c>
      <c r="C19" s="20" t="n">
        <v>2.24702380952381</v>
      </c>
      <c r="D19" s="20" t="n">
        <v>2.31860632183908</v>
      </c>
      <c r="E19" s="20" t="n">
        <f aca="false">B19/D19</f>
        <v>0.512936228280367</v>
      </c>
      <c r="F19" s="20" t="n">
        <f aca="false">C19/D19</f>
        <v>0.969126922651322</v>
      </c>
    </row>
    <row r="20" customFormat="false" ht="14.4" hidden="false" customHeight="false" outlineLevel="0" collapsed="false">
      <c r="A20" s="23" t="s">
        <v>79</v>
      </c>
      <c r="B20" s="20" t="n">
        <v>1.64324324324324</v>
      </c>
      <c r="C20" s="20" t="n">
        <v>1.623206401766</v>
      </c>
      <c r="D20" s="20" t="n">
        <v>1.66770186335404</v>
      </c>
      <c r="E20" s="20" t="n">
        <f aca="false">B20/D20</f>
        <v>0.985333937289245</v>
      </c>
      <c r="F20" s="20" t="n">
        <f aca="false">C20/D20</f>
        <v>0.973319294913694</v>
      </c>
    </row>
    <row r="21" customFormat="false" ht="14.4" hidden="false" customHeight="false" outlineLevel="0" collapsed="false">
      <c r="A21" s="23" t="s">
        <v>172</v>
      </c>
      <c r="B21" s="20" t="n">
        <v>0.684623323013416</v>
      </c>
      <c r="C21" s="20" t="n">
        <v>0.795024337479719</v>
      </c>
      <c r="D21" s="20" t="n">
        <v>0.816674343620451</v>
      </c>
      <c r="E21" s="20" t="n">
        <f aca="false">B21/D21</f>
        <v>0.838306392702835</v>
      </c>
      <c r="F21" s="20" t="n">
        <f aca="false">C21/D21</f>
        <v>0.973490037602069</v>
      </c>
    </row>
    <row r="22" customFormat="false" ht="14.4" hidden="false" customHeight="false" outlineLevel="0" collapsed="false">
      <c r="A22" s="23" t="s">
        <v>162</v>
      </c>
      <c r="B22" s="20" t="n">
        <v>1.13014403292181</v>
      </c>
      <c r="C22" s="20" t="n">
        <v>1.56594050128836</v>
      </c>
      <c r="D22" s="20" t="n">
        <v>1.60672853828306</v>
      </c>
      <c r="E22" s="20" t="n">
        <f aca="false">B22/D22</f>
        <v>0.703382062367221</v>
      </c>
      <c r="F22" s="20" t="n">
        <f aca="false">C22/D22</f>
        <v>0.974614232570805</v>
      </c>
    </row>
    <row r="23" customFormat="false" ht="14.4" hidden="false" customHeight="false" outlineLevel="0" collapsed="false">
      <c r="A23" s="23" t="s">
        <v>43</v>
      </c>
      <c r="B23" s="20" t="n">
        <v>0.154554263565891</v>
      </c>
      <c r="C23" s="20" t="n">
        <v>0.0855006542463705</v>
      </c>
      <c r="D23" s="20" t="n">
        <v>0.0871591908531223</v>
      </c>
      <c r="E23" s="20" t="n">
        <f aca="false">B23/D23</f>
        <v>1.7732411470678</v>
      </c>
      <c r="F23" s="20" t="n">
        <f aca="false">C23/D23</f>
        <v>0.980971179395795</v>
      </c>
    </row>
    <row r="24" customFormat="false" ht="14.4" hidden="false" customHeight="false" outlineLevel="0" collapsed="false">
      <c r="A24" s="23" t="s">
        <v>229</v>
      </c>
      <c r="B24" s="20" t="n">
        <v>0.875220458553792</v>
      </c>
      <c r="C24" s="20" t="n">
        <v>1.46739757645701</v>
      </c>
      <c r="D24" s="20" t="n">
        <v>1.48972602739726</v>
      </c>
      <c r="E24" s="20" t="n">
        <f aca="false">B24/D24</f>
        <v>0.587504307810821</v>
      </c>
      <c r="F24" s="20" t="n">
        <f aca="false">C24/D24</f>
        <v>0.985011706495281</v>
      </c>
    </row>
    <row r="25" customFormat="false" ht="14.4" hidden="false" customHeight="false" outlineLevel="0" collapsed="false">
      <c r="A25" s="23" t="s">
        <v>103</v>
      </c>
      <c r="B25" s="20" t="n">
        <v>1.12827324478178</v>
      </c>
      <c r="C25" s="20" t="n">
        <v>1.14591593973037</v>
      </c>
      <c r="D25" s="20" t="n">
        <v>1.13003533568905</v>
      </c>
      <c r="E25" s="20" t="n">
        <f aca="false">B25/D25</f>
        <v>0.998440676276563</v>
      </c>
      <c r="F25" s="20" t="n">
        <f aca="false">C25/D25</f>
        <v>1.01405319244433</v>
      </c>
    </row>
    <row r="26" customFormat="false" ht="14.4" hidden="false" customHeight="false" outlineLevel="0" collapsed="false">
      <c r="A26" s="23" t="s">
        <v>195</v>
      </c>
      <c r="B26" s="20" t="n">
        <v>1.43385934151568</v>
      </c>
      <c r="C26" s="20" t="n">
        <v>2.86531007751938</v>
      </c>
      <c r="D26" s="20" t="n">
        <v>2.81153676794364</v>
      </c>
      <c r="E26" s="20" t="n">
        <f aca="false">B26/D26</f>
        <v>0.509991317867207</v>
      </c>
      <c r="F26" s="20" t="n">
        <f aca="false">C26/D26</f>
        <v>1.01912594926335</v>
      </c>
    </row>
    <row r="27" customFormat="false" ht="14.4" hidden="false" customHeight="false" outlineLevel="0" collapsed="false">
      <c r="A27" s="23" t="s">
        <v>179</v>
      </c>
      <c r="B27" s="20" t="n">
        <v>1.17926932880204</v>
      </c>
      <c r="C27" s="20" t="n">
        <v>1.7843397478434</v>
      </c>
      <c r="D27" s="20" t="n">
        <v>1.74507354981959</v>
      </c>
      <c r="E27" s="20" t="n">
        <f aca="false">B27/D27</f>
        <v>0.675770559311928</v>
      </c>
      <c r="F27" s="20" t="n">
        <f aca="false">C27/D27</f>
        <v>1.02250117081189</v>
      </c>
    </row>
    <row r="28" customFormat="false" ht="14.4" hidden="false" customHeight="false" outlineLevel="0" collapsed="false">
      <c r="A28" s="23" t="s">
        <v>31</v>
      </c>
      <c r="B28" s="20" t="n">
        <v>1.51559633027523</v>
      </c>
      <c r="C28" s="20" t="n">
        <v>1.75467625899281</v>
      </c>
      <c r="D28" s="20" t="n">
        <v>1.70977011494253</v>
      </c>
      <c r="E28" s="20" t="n">
        <f aca="false">B28/D28</f>
        <v>0.886432811656773</v>
      </c>
      <c r="F28" s="20" t="n">
        <f aca="false">C28/D28</f>
        <v>1.02626443383109</v>
      </c>
    </row>
    <row r="29" customFormat="false" ht="14.4" hidden="false" customHeight="false" outlineLevel="0" collapsed="false">
      <c r="A29" s="23" t="s">
        <v>47</v>
      </c>
      <c r="B29" s="20" t="n">
        <v>0.340450879765396</v>
      </c>
      <c r="C29" s="20" t="n">
        <v>0.18534961154273</v>
      </c>
      <c r="D29" s="20" t="n">
        <v>0.178692559644941</v>
      </c>
      <c r="E29" s="20" t="n">
        <f aca="false">B29/D29</f>
        <v>1.9052325426524</v>
      </c>
      <c r="F29" s="20" t="n">
        <f aca="false">C29/D29</f>
        <v>1.03725421982324</v>
      </c>
    </row>
    <row r="30" customFormat="false" ht="14.4" hidden="false" customHeight="false" outlineLevel="0" collapsed="false">
      <c r="A30" s="23" t="s">
        <v>153</v>
      </c>
      <c r="B30" s="20" t="n">
        <v>1.39820565907522</v>
      </c>
      <c r="C30" s="20" t="n">
        <v>0.871069182389937</v>
      </c>
      <c r="D30" s="20" t="n">
        <v>0.829834254143646</v>
      </c>
      <c r="E30" s="20" t="n">
        <f aca="false">B30/D30</f>
        <v>1.68492159981768</v>
      </c>
      <c r="F30" s="20" t="n">
        <f aca="false">C30/D30</f>
        <v>1.04969055933807</v>
      </c>
    </row>
    <row r="31" customFormat="false" ht="14.4" hidden="false" customHeight="false" outlineLevel="0" collapsed="false">
      <c r="A31" s="23" t="s">
        <v>156</v>
      </c>
      <c r="B31" s="20" t="n">
        <v>0.914878892733564</v>
      </c>
      <c r="C31" s="20" t="n">
        <v>0.978809869375907</v>
      </c>
      <c r="D31" s="20" t="n">
        <v>0.924803591470258</v>
      </c>
      <c r="E31" s="20" t="n">
        <f aca="false">B31/D31</f>
        <v>0.989268317264084</v>
      </c>
      <c r="F31" s="20" t="n">
        <f aca="false">C31/D31</f>
        <v>1.05839756506545</v>
      </c>
    </row>
    <row r="32" customFormat="false" ht="14.4" hidden="false" customHeight="false" outlineLevel="0" collapsed="false">
      <c r="A32" s="23" t="s">
        <v>324</v>
      </c>
      <c r="B32" s="20" t="n">
        <v>1.0616937745373</v>
      </c>
      <c r="C32" s="20" t="n">
        <v>2.23096446700508</v>
      </c>
      <c r="D32" s="20" t="n">
        <v>2.09981167608286</v>
      </c>
      <c r="E32" s="20" t="n">
        <f aca="false">B32/D32</f>
        <v>0.505613806528524</v>
      </c>
      <c r="F32" s="20" t="n">
        <f aca="false">C32/D32</f>
        <v>1.06245931119255</v>
      </c>
    </row>
    <row r="33" customFormat="false" ht="14.4" hidden="false" customHeight="false" outlineLevel="0" collapsed="false">
      <c r="A33" s="23" t="s">
        <v>288</v>
      </c>
      <c r="B33" s="20" t="n">
        <v>0.835664335664336</v>
      </c>
      <c r="C33" s="20" t="n">
        <v>0.918277382163445</v>
      </c>
      <c r="D33" s="20" t="n">
        <v>0.85765636232926</v>
      </c>
      <c r="E33" s="20" t="n">
        <f aca="false">B33/D33</f>
        <v>0.974357997409129</v>
      </c>
      <c r="F33" s="20" t="n">
        <f aca="false">C33/D33</f>
        <v>1.07068217819728</v>
      </c>
    </row>
    <row r="34" customFormat="false" ht="14.4" hidden="false" customHeight="false" outlineLevel="0" collapsed="false">
      <c r="A34" s="23" t="s">
        <v>301</v>
      </c>
      <c r="B34" s="20" t="n">
        <v>0.198039541452068</v>
      </c>
      <c r="C34" s="20" t="n">
        <v>0.235091496232508</v>
      </c>
      <c r="D34" s="20" t="n">
        <v>0.21178846396567</v>
      </c>
      <c r="E34" s="20" t="n">
        <f aca="false">B34/D34</f>
        <v>0.935081815807353</v>
      </c>
      <c r="F34" s="20" t="n">
        <f aca="false">C34/D34</f>
        <v>1.11002975247328</v>
      </c>
    </row>
    <row r="35" customFormat="false" ht="14.4" hidden="false" customHeight="false" outlineLevel="0" collapsed="false">
      <c r="A35" s="23" t="s">
        <v>337</v>
      </c>
      <c r="B35" s="20" t="n">
        <v>0.651410477835348</v>
      </c>
      <c r="C35" s="20" t="n">
        <v>1.24772497472194</v>
      </c>
      <c r="D35" s="20" t="n">
        <v>1.12388503468781</v>
      </c>
      <c r="E35" s="20" t="n">
        <f aca="false">B35/D35</f>
        <v>0.579605971901117</v>
      </c>
      <c r="F35" s="20" t="n">
        <f aca="false">C35/D35</f>
        <v>1.11018915299333</v>
      </c>
    </row>
    <row r="36" customFormat="false" ht="14.4" hidden="false" customHeight="false" outlineLevel="0" collapsed="false">
      <c r="A36" s="23" t="s">
        <v>124</v>
      </c>
      <c r="B36" s="20" t="n">
        <v>1.53607038123167</v>
      </c>
      <c r="C36" s="20" t="n">
        <v>1.31233595800525</v>
      </c>
      <c r="D36" s="20" t="n">
        <v>1.17558685446009</v>
      </c>
      <c r="E36" s="20" t="n">
        <f aca="false">B36/D36</f>
        <v>1.30664133866752</v>
      </c>
      <c r="F36" s="20" t="n">
        <f aca="false">C36/D36</f>
        <v>1.11632411763226</v>
      </c>
    </row>
    <row r="37" customFormat="false" ht="14.4" hidden="false" customHeight="false" outlineLevel="0" collapsed="false">
      <c r="A37" s="23" t="s">
        <v>133</v>
      </c>
      <c r="B37" s="20" t="n">
        <v>1.08094435075885</v>
      </c>
      <c r="C37" s="20" t="n">
        <v>1.44911881750995</v>
      </c>
      <c r="D37" s="20" t="n">
        <v>1.27940220922677</v>
      </c>
      <c r="E37" s="20" t="n">
        <f aca="false">B37/D37</f>
        <v>0.844882354402171</v>
      </c>
      <c r="F37" s="20" t="n">
        <f aca="false">C37/D37</f>
        <v>1.13265305238589</v>
      </c>
    </row>
    <row r="38" customFormat="false" ht="14.4" hidden="false" customHeight="false" outlineLevel="0" collapsed="false">
      <c r="A38" s="23" t="s">
        <v>127</v>
      </c>
      <c r="B38" s="20" t="n">
        <v>1.05133689839572</v>
      </c>
      <c r="C38" s="20" t="n">
        <v>1.64585810543004</v>
      </c>
      <c r="D38" s="20" t="n">
        <v>1.43238326258338</v>
      </c>
      <c r="E38" s="20" t="n">
        <f aca="false">B38/D38</f>
        <v>0.733977368947733</v>
      </c>
      <c r="F38" s="20" t="n">
        <f aca="false">C38/D38</f>
        <v>1.14903472305425</v>
      </c>
    </row>
    <row r="39" customFormat="false" ht="14.4" hidden="false" customHeight="false" outlineLevel="0" collapsed="false">
      <c r="A39" s="23" t="s">
        <v>234</v>
      </c>
      <c r="B39" s="20" t="n">
        <v>1.77945753668297</v>
      </c>
      <c r="C39" s="20" t="n">
        <v>1.44718167072182</v>
      </c>
      <c r="D39" s="20" t="n">
        <v>1.25627931214174</v>
      </c>
      <c r="E39" s="20" t="n">
        <f aca="false">B39/D39</f>
        <v>1.41645056118078</v>
      </c>
      <c r="F39" s="20" t="n">
        <f aca="false">C39/D39</f>
        <v>1.15195853082594</v>
      </c>
    </row>
    <row r="40" customFormat="false" ht="14.4" hidden="false" customHeight="false" outlineLevel="0" collapsed="false">
      <c r="A40" s="23" t="s">
        <v>227</v>
      </c>
      <c r="B40" s="20" t="n">
        <v>1.15032973621103</v>
      </c>
      <c r="C40" s="20" t="n">
        <v>1.17394822006472</v>
      </c>
      <c r="D40" s="20" t="n">
        <v>0.96996336996337</v>
      </c>
      <c r="E40" s="20" t="n">
        <f aca="false">B40/D40</f>
        <v>1.18595172955291</v>
      </c>
      <c r="F40" s="20" t="n">
        <f aca="false">C40/D40</f>
        <v>1.21030160150177</v>
      </c>
    </row>
    <row r="41" customFormat="false" ht="14.4" hidden="false" customHeight="false" outlineLevel="0" collapsed="false">
      <c r="A41" s="23" t="s">
        <v>100</v>
      </c>
      <c r="B41" s="20" t="n">
        <v>1.66846071044133</v>
      </c>
      <c r="C41" s="20" t="n">
        <v>1.43578322197476</v>
      </c>
      <c r="D41" s="20" t="n">
        <v>1.18345563709139</v>
      </c>
      <c r="E41" s="20" t="n">
        <f aca="false">B41/D41</f>
        <v>1.40982108509107</v>
      </c>
      <c r="F41" s="20" t="n">
        <f aca="false">C41/D41</f>
        <v>1.21321254213087</v>
      </c>
    </row>
    <row r="42" customFormat="false" ht="14.4" hidden="false" customHeight="false" outlineLevel="0" collapsed="false">
      <c r="A42" s="23" t="s">
        <v>360</v>
      </c>
      <c r="B42" s="20" t="n">
        <v>1.83132530120482</v>
      </c>
      <c r="C42" s="20" t="n">
        <v>2.70197512801756</v>
      </c>
      <c r="D42" s="20" t="n">
        <v>2.20723047127179</v>
      </c>
      <c r="E42" s="20" t="n">
        <f aca="false">B42/D42</f>
        <v>0.829693738393175</v>
      </c>
      <c r="F42" s="20" t="n">
        <f aca="false">C42/D42</f>
        <v>1.22414725747271</v>
      </c>
    </row>
    <row r="43" customFormat="false" ht="14.4" hidden="false" customHeight="false" outlineLevel="0" collapsed="false">
      <c r="A43" s="23" t="s">
        <v>167</v>
      </c>
      <c r="B43" s="20" t="n">
        <v>1.09281650071124</v>
      </c>
      <c r="C43" s="20" t="n">
        <v>1.52625152625153</v>
      </c>
      <c r="D43" s="20" t="n">
        <v>1.24340175953079</v>
      </c>
      <c r="E43" s="20" t="n">
        <f aca="false">B43/D43</f>
        <v>0.878892515902198</v>
      </c>
      <c r="F43" s="20" t="n">
        <f aca="false">C43/D43</f>
        <v>1.22748059068814</v>
      </c>
    </row>
    <row r="44" customFormat="false" ht="14.4" hidden="false" customHeight="false" outlineLevel="0" collapsed="false">
      <c r="A44" s="23" t="s">
        <v>69</v>
      </c>
      <c r="B44" s="20" t="n">
        <v>0.25005499450055</v>
      </c>
      <c r="C44" s="20" t="n">
        <v>0.319146216768916</v>
      </c>
      <c r="D44" s="20" t="n">
        <v>0.259884789802672</v>
      </c>
      <c r="E44" s="20" t="n">
        <f aca="false">B44/D44</f>
        <v>0.962176334715142</v>
      </c>
      <c r="F44" s="20" t="n">
        <f aca="false">C44/D44</f>
        <v>1.22802960885568</v>
      </c>
    </row>
    <row r="45" customFormat="false" ht="14.4" hidden="false" customHeight="false" outlineLevel="0" collapsed="false">
      <c r="A45" s="23" t="s">
        <v>205</v>
      </c>
      <c r="B45" s="20" t="n">
        <v>0.831011730205279</v>
      </c>
      <c r="C45" s="20" t="n">
        <v>1.39313471502591</v>
      </c>
      <c r="D45" s="20" t="n">
        <v>1.11745152354571</v>
      </c>
      <c r="E45" s="20" t="n">
        <f aca="false">B45/D45</f>
        <v>0.743666917709731</v>
      </c>
      <c r="F45" s="20" t="n">
        <f aca="false">C45/D45</f>
        <v>1.24670707021406</v>
      </c>
    </row>
    <row r="46" customFormat="false" ht="14.4" hidden="false" customHeight="false" outlineLevel="0" collapsed="false">
      <c r="A46" s="23" t="s">
        <v>130</v>
      </c>
      <c r="B46" s="20" t="n">
        <v>0.574993607772948</v>
      </c>
      <c r="C46" s="20" t="n">
        <v>1.92602040816327</v>
      </c>
      <c r="D46" s="20" t="n">
        <v>1.51610017889088</v>
      </c>
      <c r="E46" s="20" t="n">
        <f aca="false">B46/D46</f>
        <v>0.37925832064316</v>
      </c>
      <c r="F46" s="20" t="n">
        <f aca="false">C46/D46</f>
        <v>1.27037806272952</v>
      </c>
    </row>
    <row r="47" customFormat="false" ht="14.4" hidden="false" customHeight="false" outlineLevel="0" collapsed="false">
      <c r="A47" s="23" t="s">
        <v>279</v>
      </c>
      <c r="B47" s="24" t="n">
        <v>1.77376599634369</v>
      </c>
      <c r="C47" s="24" t="n">
        <v>1.95472249269718</v>
      </c>
      <c r="D47" s="24" t="n">
        <v>1.53866317169069</v>
      </c>
      <c r="E47" s="24" t="n">
        <f aca="false">B47/D47</f>
        <v>1.15279681023019</v>
      </c>
      <c r="F47" s="24" t="n">
        <f aca="false">C47/D47</f>
        <v>1.27040311918905</v>
      </c>
    </row>
    <row r="48" customFormat="false" ht="14.4" hidden="false" customHeight="false" outlineLevel="0" collapsed="false">
      <c r="A48" s="23" t="s">
        <v>191</v>
      </c>
      <c r="B48" s="20" t="n">
        <v>1.36425855513308</v>
      </c>
      <c r="C48" s="20" t="n">
        <v>1.91299100285275</v>
      </c>
      <c r="D48" s="20" t="n">
        <v>1.48511749347258</v>
      </c>
      <c r="E48" s="20" t="n">
        <f aca="false">B48/D48</f>
        <v>0.918619948340312</v>
      </c>
      <c r="F48" s="20" t="n">
        <f aca="false">C48/D48</f>
        <v>1.28810751422751</v>
      </c>
    </row>
    <row r="49" customFormat="false" ht="14.4" hidden="false" customHeight="false" outlineLevel="0" collapsed="false">
      <c r="A49" s="23" t="s">
        <v>244</v>
      </c>
      <c r="B49" s="20" t="n">
        <v>1.28731052403638</v>
      </c>
      <c r="C49" s="20" t="n">
        <v>1.51413043478261</v>
      </c>
      <c r="D49" s="20" t="n">
        <v>1.16312056737589</v>
      </c>
      <c r="E49" s="20" t="n">
        <f aca="false">B49/D49</f>
        <v>1.10677307249469</v>
      </c>
      <c r="F49" s="20" t="n">
        <f aca="false">C49/D49</f>
        <v>1.301782873807</v>
      </c>
    </row>
    <row r="50" customFormat="false" ht="14.4" hidden="false" customHeight="false" outlineLevel="0" collapsed="false">
      <c r="A50" s="23" t="s">
        <v>228</v>
      </c>
      <c r="B50" s="20" t="n">
        <v>0.31592005513439</v>
      </c>
      <c r="C50" s="20" t="n">
        <v>0.524744729907773</v>
      </c>
      <c r="D50" s="20" t="n">
        <v>0.393980061349693</v>
      </c>
      <c r="E50" s="20" t="n">
        <f aca="false">B50/D50</f>
        <v>0.801868130209722</v>
      </c>
      <c r="F50" s="20" t="n">
        <f aca="false">C50/D50</f>
        <v>1.33190681810168</v>
      </c>
    </row>
    <row r="51" customFormat="false" ht="14.4" hidden="false" customHeight="false" outlineLevel="0" collapsed="false">
      <c r="A51" s="23" t="s">
        <v>63</v>
      </c>
      <c r="B51" s="20" t="n">
        <v>1.49090909090909</v>
      </c>
      <c r="C51" s="20" t="n">
        <v>1.52395833333333</v>
      </c>
      <c r="D51" s="20" t="n">
        <v>1.14219114219114</v>
      </c>
      <c r="E51" s="20" t="n">
        <f aca="false">B51/D51</f>
        <v>1.30530612244898</v>
      </c>
      <c r="F51" s="20" t="n">
        <f aca="false">C51/D51</f>
        <v>1.33424107142857</v>
      </c>
    </row>
    <row r="52" customFormat="false" ht="14.4" hidden="false" customHeight="false" outlineLevel="0" collapsed="false">
      <c r="A52" s="23" t="s">
        <v>145</v>
      </c>
      <c r="B52" s="20" t="n">
        <v>0.636047320807237</v>
      </c>
      <c r="C52" s="20" t="n">
        <v>1.09596510359869</v>
      </c>
      <c r="D52" s="20" t="n">
        <v>0.817694994179278</v>
      </c>
      <c r="E52" s="20" t="n">
        <f aca="false">B52/D52</f>
        <v>0.777853998538464</v>
      </c>
      <c r="F52" s="20" t="n">
        <f aca="false">C52/D52</f>
        <v>1.34031039862084</v>
      </c>
    </row>
    <row r="53" customFormat="false" ht="14.4" hidden="false" customHeight="false" outlineLevel="0" collapsed="false">
      <c r="A53" s="23" t="s">
        <v>148</v>
      </c>
      <c r="B53" s="20" t="n">
        <v>1.21713852376138</v>
      </c>
      <c r="C53" s="20" t="n">
        <v>1.88857412653447</v>
      </c>
      <c r="D53" s="20" t="n">
        <v>1.39208173690932</v>
      </c>
      <c r="E53" s="20" t="n">
        <f aca="false">B53/D53</f>
        <v>0.874329783582713</v>
      </c>
      <c r="F53" s="20" t="n">
        <f aca="false">C53/D53</f>
        <v>1.35665462484081</v>
      </c>
    </row>
    <row r="54" customFormat="false" ht="14.4" hidden="false" customHeight="false" outlineLevel="0" collapsed="false">
      <c r="A54" s="23" t="s">
        <v>9</v>
      </c>
      <c r="B54" s="20" t="n">
        <v>1.6265416872225</v>
      </c>
      <c r="C54" s="20" t="n">
        <v>1.59729359369647</v>
      </c>
      <c r="D54" s="20" t="n">
        <v>1.16479771328056</v>
      </c>
      <c r="E54" s="20" t="n">
        <f aca="false">B54/D54</f>
        <v>1.39641559103122</v>
      </c>
      <c r="F54" s="20" t="n">
        <f aca="false">C54/D54</f>
        <v>1.37130557133205</v>
      </c>
    </row>
    <row r="55" customFormat="false" ht="14.4" hidden="false" customHeight="false" outlineLevel="0" collapsed="false">
      <c r="A55" s="23" t="s">
        <v>109</v>
      </c>
      <c r="B55" s="20" t="n">
        <v>0.872283644681662</v>
      </c>
      <c r="C55" s="20" t="n">
        <v>1.4080203691916</v>
      </c>
      <c r="D55" s="20" t="n">
        <v>1.02218511450382</v>
      </c>
      <c r="E55" s="20" t="n">
        <f aca="false">B55/D55</f>
        <v>0.853351934307008</v>
      </c>
      <c r="F55" s="20" t="n">
        <f aca="false">C55/D55</f>
        <v>1.37746123399094</v>
      </c>
    </row>
    <row r="56" customFormat="false" ht="14.4" hidden="false" customHeight="false" outlineLevel="0" collapsed="false">
      <c r="A56" s="23" t="s">
        <v>56</v>
      </c>
      <c r="B56" s="20" t="n">
        <v>0.818951992469407</v>
      </c>
      <c r="C56" s="20" t="n">
        <v>0.897741530740276</v>
      </c>
      <c r="D56" s="20" t="n">
        <v>0.651727861771058</v>
      </c>
      <c r="E56" s="20" t="n">
        <f aca="false">B56/D56</f>
        <v>1.25658582440211</v>
      </c>
      <c r="F56" s="20" t="n">
        <f aca="false">C56/D56</f>
        <v>1.37747913415989</v>
      </c>
    </row>
    <row r="57" customFormat="false" ht="14.4" hidden="false" customHeight="false" outlineLevel="0" collapsed="false">
      <c r="A57" s="23" t="s">
        <v>304</v>
      </c>
      <c r="B57" s="20" t="n">
        <v>0.791403286978508</v>
      </c>
      <c r="C57" s="20" t="n">
        <v>1.11549295774648</v>
      </c>
      <c r="D57" s="20" t="n">
        <v>0.807537012113055</v>
      </c>
      <c r="E57" s="20" t="n">
        <f aca="false">B57/D57</f>
        <v>0.980021070375053</v>
      </c>
      <c r="F57" s="20" t="n">
        <f aca="false">C57/D57</f>
        <v>1.38135211267606</v>
      </c>
    </row>
    <row r="58" customFormat="false" ht="14.4" hidden="false" customHeight="false" outlineLevel="0" collapsed="false">
      <c r="A58" s="23" t="s">
        <v>291</v>
      </c>
      <c r="B58" s="20" t="n">
        <v>1.42569283427183</v>
      </c>
      <c r="C58" s="20" t="n">
        <v>1.08137154554759</v>
      </c>
      <c r="D58" s="20" t="n">
        <v>0.777096774193548</v>
      </c>
      <c r="E58" s="20" t="n">
        <f aca="false">B58/D58</f>
        <v>1.8346400108936</v>
      </c>
      <c r="F58" s="20" t="n">
        <f aca="false">C58/D58</f>
        <v>1.39155325495954</v>
      </c>
    </row>
    <row r="59" customFormat="false" ht="14.4" hidden="false" customHeight="false" outlineLevel="0" collapsed="false">
      <c r="A59" s="23" t="s">
        <v>78</v>
      </c>
      <c r="B59" s="20" t="n">
        <v>1.04189723320158</v>
      </c>
      <c r="C59" s="20" t="n">
        <v>1.59433681073025</v>
      </c>
      <c r="D59" s="20" t="n">
        <v>1.14002530577815</v>
      </c>
      <c r="E59" s="20" t="n">
        <f aca="false">B59/D59</f>
        <v>0.913924654058805</v>
      </c>
      <c r="F59" s="20" t="n">
        <f aca="false">C59/D59</f>
        <v>1.39851001784737</v>
      </c>
    </row>
    <row r="60" customFormat="false" ht="14.4" hidden="false" customHeight="false" outlineLevel="0" collapsed="false">
      <c r="A60" s="23" t="s">
        <v>333</v>
      </c>
      <c r="B60" s="20" t="n">
        <v>0.773563319545895</v>
      </c>
      <c r="C60" s="20" t="n">
        <v>0.961841308298001</v>
      </c>
      <c r="D60" s="20" t="n">
        <v>0.686860158311346</v>
      </c>
      <c r="E60" s="20" t="n">
        <f aca="false">B60/D60</f>
        <v>1.12623116974452</v>
      </c>
      <c r="F60" s="20" t="n">
        <f aca="false">C60/D60</f>
        <v>1.40034517457338</v>
      </c>
    </row>
    <row r="61" customFormat="false" ht="14.4" hidden="false" customHeight="false" outlineLevel="0" collapsed="false">
      <c r="A61" s="23" t="s">
        <v>152</v>
      </c>
      <c r="B61" s="20" t="n">
        <v>2.50609756097561</v>
      </c>
      <c r="C61" s="20" t="n">
        <v>3.908</v>
      </c>
      <c r="D61" s="20" t="n">
        <v>2.76739562624254</v>
      </c>
      <c r="E61" s="20" t="n">
        <f aca="false">B61/D61</f>
        <v>0.905579793944491</v>
      </c>
      <c r="F61" s="20" t="n">
        <f aca="false">C61/D61</f>
        <v>1.41215804597701</v>
      </c>
    </row>
    <row r="62" customFormat="false" ht="14.4" hidden="false" customHeight="false" outlineLevel="0" collapsed="false">
      <c r="A62" s="23" t="s">
        <v>267</v>
      </c>
      <c r="B62" s="20" t="n">
        <v>1.89454094292804</v>
      </c>
      <c r="C62" s="20" t="n">
        <v>2.36162005785921</v>
      </c>
      <c r="D62" s="20" t="n">
        <v>1.66182405165456</v>
      </c>
      <c r="E62" s="20" t="n">
        <f aca="false">B62/D62</f>
        <v>1.14003702199507</v>
      </c>
      <c r="F62" s="20" t="n">
        <f aca="false">C62/D62</f>
        <v>1.42110114215035</v>
      </c>
    </row>
    <row r="63" customFormat="false" ht="14.4" hidden="false" customHeight="false" outlineLevel="0" collapsed="false">
      <c r="A63" s="23" t="s">
        <v>295</v>
      </c>
      <c r="B63" s="20" t="n">
        <v>1.61814300960512</v>
      </c>
      <c r="C63" s="20" t="n">
        <v>2.01824561403509</v>
      </c>
      <c r="D63" s="20" t="n">
        <v>1.41616038882139</v>
      </c>
      <c r="E63" s="20" t="n">
        <f aca="false">B63/D63</f>
        <v>1.14262693857144</v>
      </c>
      <c r="F63" s="20" t="n">
        <f aca="false">C63/D63</f>
        <v>1.42515327357433</v>
      </c>
    </row>
    <row r="64" customFormat="false" ht="14.4" hidden="false" customHeight="false" outlineLevel="0" collapsed="false">
      <c r="A64" s="23" t="s">
        <v>186</v>
      </c>
      <c r="B64" s="20" t="n">
        <v>1.47324913892078</v>
      </c>
      <c r="C64" s="20" t="n">
        <v>1.67921568627451</v>
      </c>
      <c r="D64" s="20" t="n">
        <v>1.17552083333333</v>
      </c>
      <c r="E64" s="20" t="n">
        <f aca="false">B64/D64</f>
        <v>1.25327352535574</v>
      </c>
      <c r="F64" s="20" t="n">
        <f aca="false">C64/D64</f>
        <v>1.4284865386119</v>
      </c>
    </row>
    <row r="65" customFormat="false" ht="14.4" hidden="false" customHeight="false" outlineLevel="0" collapsed="false">
      <c r="A65" s="23" t="s">
        <v>233</v>
      </c>
      <c r="B65" s="20" t="n">
        <v>0.98848810437452</v>
      </c>
      <c r="C65" s="20" t="n">
        <v>0.667031763417306</v>
      </c>
      <c r="D65" s="20" t="n">
        <v>0.466336633663366</v>
      </c>
      <c r="E65" s="20" t="n">
        <f aca="false">B65/D65</f>
        <v>2.11968786713008</v>
      </c>
      <c r="F65" s="20" t="n">
        <f aca="false">C65/D65</f>
        <v>1.43036535255091</v>
      </c>
    </row>
    <row r="66" customFormat="false" ht="14.4" hidden="false" customHeight="false" outlineLevel="0" collapsed="false">
      <c r="A66" s="23" t="s">
        <v>282</v>
      </c>
      <c r="B66" s="20" t="n">
        <v>1.01633678919259</v>
      </c>
      <c r="C66" s="20" t="n">
        <v>1.50668151447661</v>
      </c>
      <c r="D66" s="20" t="n">
        <v>1.05281690140845</v>
      </c>
      <c r="E66" s="20" t="n">
        <f aca="false">B66/D66</f>
        <v>0.965349993748142</v>
      </c>
      <c r="F66" s="20" t="n">
        <f aca="false">C66/D66</f>
        <v>1.43109548532227</v>
      </c>
    </row>
    <row r="67" customFormat="false" ht="14.4" hidden="false" customHeight="false" outlineLevel="0" collapsed="false">
      <c r="A67" s="23" t="s">
        <v>226</v>
      </c>
      <c r="B67" s="20" t="n">
        <v>1.16093687971417</v>
      </c>
      <c r="C67" s="20" t="n">
        <v>2.01163161249203</v>
      </c>
      <c r="D67" s="20" t="n">
        <v>1.38896952104499</v>
      </c>
      <c r="E67" s="20" t="n">
        <f aca="false">B67/D67</f>
        <v>0.835826029386693</v>
      </c>
      <c r="F67" s="20" t="n">
        <f aca="false">C67/D67</f>
        <v>1.44829068025811</v>
      </c>
    </row>
    <row r="68" customFormat="false" ht="14.4" hidden="false" customHeight="false" outlineLevel="0" collapsed="false">
      <c r="A68" s="23" t="s">
        <v>187</v>
      </c>
      <c r="B68" s="20" t="n">
        <v>1.3955223880597</v>
      </c>
      <c r="C68" s="20" t="n">
        <v>1.59944941500344</v>
      </c>
      <c r="D68" s="20" t="n">
        <v>1.09971038477451</v>
      </c>
      <c r="E68" s="20" t="n">
        <f aca="false">B68/D68</f>
        <v>1.26899082465775</v>
      </c>
      <c r="F68" s="20" t="n">
        <f aca="false">C68/D68</f>
        <v>1.4544278540494</v>
      </c>
    </row>
    <row r="69" customFormat="false" ht="14.4" hidden="false" customHeight="false" outlineLevel="0" collapsed="false">
      <c r="A69" s="23" t="s">
        <v>253</v>
      </c>
      <c r="B69" s="20" t="n">
        <v>1.00876897133221</v>
      </c>
      <c r="C69" s="20" t="n">
        <v>0.851837672281776</v>
      </c>
      <c r="D69" s="20" t="n">
        <v>0.583380440927078</v>
      </c>
      <c r="E69" s="20" t="n">
        <f aca="false">B69/D69</f>
        <v>1.72917859523903</v>
      </c>
      <c r="F69" s="20" t="n">
        <f aca="false">C69/D69</f>
        <v>1.46017523475432</v>
      </c>
    </row>
    <row r="70" customFormat="false" ht="14.4" hidden="false" customHeight="false" outlineLevel="0" collapsed="false">
      <c r="A70" s="23" t="s">
        <v>334</v>
      </c>
      <c r="B70" s="20" t="n">
        <v>1.41726315789474</v>
      </c>
      <c r="C70" s="20" t="n">
        <v>2.58835546475996</v>
      </c>
      <c r="D70" s="20" t="n">
        <v>1.76106934001671</v>
      </c>
      <c r="E70" s="20" t="n">
        <f aca="false">B70/D70</f>
        <v>0.804774193548387</v>
      </c>
      <c r="F70" s="20" t="n">
        <f aca="false">C70/D70</f>
        <v>1.46976351580535</v>
      </c>
    </row>
    <row r="71" customFormat="false" ht="14.4" hidden="false" customHeight="false" outlineLevel="0" collapsed="false">
      <c r="A71" s="23" t="s">
        <v>220</v>
      </c>
      <c r="B71" s="20" t="n">
        <v>0.997487872487872</v>
      </c>
      <c r="C71" s="20" t="n">
        <v>1.56772082878953</v>
      </c>
      <c r="D71" s="20" t="n">
        <v>1.06410256410256</v>
      </c>
      <c r="E71" s="20" t="n">
        <f aca="false">B71/D71</f>
        <v>0.937398241615109</v>
      </c>
      <c r="F71" s="20" t="n">
        <f aca="false">C71/D71</f>
        <v>1.47327981500703</v>
      </c>
    </row>
    <row r="72" customFormat="false" ht="14.4" hidden="false" customHeight="false" outlineLevel="0" collapsed="false">
      <c r="A72" s="23" t="s">
        <v>115</v>
      </c>
      <c r="B72" s="20" t="n">
        <v>1.73851132686084</v>
      </c>
      <c r="C72" s="20" t="n">
        <v>0.990706319702602</v>
      </c>
      <c r="D72" s="20" t="n">
        <v>0.666371681415929</v>
      </c>
      <c r="E72" s="20" t="n">
        <f aca="false">B72/D72</f>
        <v>2.60892138028254</v>
      </c>
      <c r="F72" s="20" t="n">
        <f aca="false">C72/D72</f>
        <v>1.48671731907562</v>
      </c>
    </row>
    <row r="73" customFormat="false" ht="14.4" hidden="false" customHeight="false" outlineLevel="0" collapsed="false">
      <c r="A73" s="23" t="s">
        <v>217</v>
      </c>
      <c r="B73" s="20" t="n">
        <v>1.14669603524229</v>
      </c>
      <c r="C73" s="20" t="n">
        <v>1.5307582260372</v>
      </c>
      <c r="D73" s="20" t="n">
        <v>1.01977261492832</v>
      </c>
      <c r="E73" s="20" t="n">
        <f aca="false">B73/D73</f>
        <v>1.12446247178631</v>
      </c>
      <c r="F73" s="20" t="n">
        <f aca="false">C73/D73</f>
        <v>1.50107798898364</v>
      </c>
    </row>
    <row r="74" customFormat="false" ht="14.4" hidden="false" customHeight="false" outlineLevel="0" collapsed="false">
      <c r="A74" s="23" t="s">
        <v>142</v>
      </c>
      <c r="B74" s="20" t="n">
        <v>1.75179856115108</v>
      </c>
      <c r="C74" s="20" t="n">
        <v>2.24551569506727</v>
      </c>
      <c r="D74" s="20" t="n">
        <v>1.47348721147848</v>
      </c>
      <c r="E74" s="20" t="n">
        <f aca="false">B74/D74</f>
        <v>1.18887937913852</v>
      </c>
      <c r="F74" s="20" t="n">
        <f aca="false">C74/D74</f>
        <v>1.52394651108926</v>
      </c>
    </row>
    <row r="75" customFormat="false" ht="14.4" hidden="false" customHeight="false" outlineLevel="0" collapsed="false">
      <c r="A75" s="23" t="s">
        <v>83</v>
      </c>
      <c r="B75" s="20" t="n">
        <v>1.09097839898348</v>
      </c>
      <c r="C75" s="20" t="n">
        <v>1.45310344827586</v>
      </c>
      <c r="D75" s="20" t="n">
        <v>0.942905121746432</v>
      </c>
      <c r="E75" s="20" t="n">
        <f aca="false">B75/D75</f>
        <v>1.15703942403324</v>
      </c>
      <c r="F75" s="20" t="n">
        <f aca="false">C75/D75</f>
        <v>1.54109190284644</v>
      </c>
    </row>
    <row r="76" customFormat="false" ht="14.4" hidden="false" customHeight="false" outlineLevel="0" collapsed="false">
      <c r="A76" s="23" t="s">
        <v>48</v>
      </c>
      <c r="B76" s="20" t="n">
        <v>1.16130696474635</v>
      </c>
      <c r="C76" s="20" t="n">
        <v>2.19677996422182</v>
      </c>
      <c r="D76" s="20" t="n">
        <v>1.41455490578298</v>
      </c>
      <c r="E76" s="20" t="n">
        <f aca="false">B76/D76</f>
        <v>0.820969875399461</v>
      </c>
      <c r="F76" s="20" t="n">
        <f aca="false">C76/D76</f>
        <v>1.55298317176729</v>
      </c>
    </row>
    <row r="77" customFormat="false" ht="14.4" hidden="false" customHeight="false" outlineLevel="0" collapsed="false">
      <c r="A77" s="23" t="s">
        <v>33</v>
      </c>
      <c r="B77" s="20" t="n">
        <v>1.43976889744824</v>
      </c>
      <c r="C77" s="20" t="n">
        <v>2.04921184159938</v>
      </c>
      <c r="D77" s="20" t="n">
        <v>1.29565816678153</v>
      </c>
      <c r="E77" s="20" t="n">
        <f aca="false">B77/D77</f>
        <v>1.11122588840287</v>
      </c>
      <c r="F77" s="20" t="n">
        <f aca="false">C77/D77</f>
        <v>1.58159913944718</v>
      </c>
    </row>
    <row r="78" customFormat="false" ht="14.4" hidden="false" customHeight="false" outlineLevel="0" collapsed="false">
      <c r="A78" s="23" t="s">
        <v>262</v>
      </c>
      <c r="B78" s="20" t="n">
        <v>1.34027303754266</v>
      </c>
      <c r="C78" s="20" t="n">
        <v>2.05663716814159</v>
      </c>
      <c r="D78" s="20" t="n">
        <v>1.29794149512459</v>
      </c>
      <c r="E78" s="20" t="n">
        <f aca="false">B78/D78</f>
        <v>1.03261436865766</v>
      </c>
      <c r="F78" s="20" t="n">
        <f aca="false">C78/D78</f>
        <v>1.58453765124765</v>
      </c>
    </row>
    <row r="79" customFormat="false" ht="14.4" hidden="false" customHeight="false" outlineLevel="0" collapsed="false">
      <c r="A79" s="23" t="s">
        <v>20</v>
      </c>
      <c r="B79" s="20" t="n">
        <v>1.85806697108067</v>
      </c>
      <c r="C79" s="20" t="n">
        <v>2.0523138832998</v>
      </c>
      <c r="D79" s="20" t="n">
        <v>1.27860953364309</v>
      </c>
      <c r="E79" s="20" t="n">
        <f aca="false">B79/D79</f>
        <v>1.45319342785327</v>
      </c>
      <c r="F79" s="20" t="n">
        <f aca="false">C79/D79</f>
        <v>1.60511385946906</v>
      </c>
    </row>
    <row r="80" customFormat="false" ht="14.4" hidden="false" customHeight="false" outlineLevel="0" collapsed="false">
      <c r="A80" s="23" t="s">
        <v>240</v>
      </c>
      <c r="B80" s="20" t="n">
        <v>1.5719557195572</v>
      </c>
      <c r="C80" s="20" t="n">
        <v>2.2001982160555</v>
      </c>
      <c r="D80" s="20" t="n">
        <v>1.35692861427714</v>
      </c>
      <c r="E80" s="20" t="n">
        <f aca="false">B80/D80</f>
        <v>1.15846604089383</v>
      </c>
      <c r="F80" s="20" t="n">
        <f aca="false">C80/D80</f>
        <v>1.6214546534768</v>
      </c>
    </row>
    <row r="81" customFormat="false" ht="14.4" hidden="false" customHeight="false" outlineLevel="0" collapsed="false">
      <c r="A81" s="23" t="s">
        <v>39</v>
      </c>
      <c r="B81" s="20" t="n">
        <v>1.54289667896679</v>
      </c>
      <c r="C81" s="20" t="n">
        <v>3.24513172966781</v>
      </c>
      <c r="D81" s="20" t="n">
        <v>1.98415393322015</v>
      </c>
      <c r="E81" s="20" t="n">
        <f aca="false">B81/D81</f>
        <v>0.77760936444219</v>
      </c>
      <c r="F81" s="20" t="n">
        <f aca="false">C81/D81</f>
        <v>1.63552417750229</v>
      </c>
    </row>
    <row r="82" customFormat="false" ht="14.4" hidden="false" customHeight="false" outlineLevel="0" collapsed="false">
      <c r="A82" s="23" t="s">
        <v>239</v>
      </c>
      <c r="B82" s="20" t="n">
        <v>1.92506738544474</v>
      </c>
      <c r="C82" s="20" t="n">
        <v>2.53513513513514</v>
      </c>
      <c r="D82" s="20" t="n">
        <v>1.53672316384181</v>
      </c>
      <c r="E82" s="20" t="n">
        <f aca="false">B82/D82</f>
        <v>1.25270929126368</v>
      </c>
      <c r="F82" s="20" t="n">
        <f aca="false">C82/D82</f>
        <v>1.64970190779014</v>
      </c>
    </row>
    <row r="83" customFormat="false" ht="14.4" hidden="false" customHeight="false" outlineLevel="0" collapsed="false">
      <c r="A83" s="23" t="s">
        <v>211</v>
      </c>
      <c r="B83" s="20" t="n">
        <v>0.739054612207435</v>
      </c>
      <c r="C83" s="20" t="n">
        <v>1.37056603773585</v>
      </c>
      <c r="D83" s="20" t="n">
        <v>0.830374753451677</v>
      </c>
      <c r="E83" s="20" t="n">
        <f aca="false">B83/D83</f>
        <v>0.890025388097789</v>
      </c>
      <c r="F83" s="20" t="n">
        <f aca="false">C83/D83</f>
        <v>1.65053914758213</v>
      </c>
    </row>
    <row r="84" customFormat="false" ht="14.4" hidden="false" customHeight="false" outlineLevel="0" collapsed="false">
      <c r="A84" s="23" t="s">
        <v>266</v>
      </c>
      <c r="B84" s="20" t="n">
        <v>0.261005345024323</v>
      </c>
      <c r="C84" s="20" t="n">
        <v>0.671753681392236</v>
      </c>
      <c r="D84" s="20" t="n">
        <v>0.404031551270815</v>
      </c>
      <c r="E84" s="20" t="n">
        <f aca="false">B84/D84</f>
        <v>0.646002383238075</v>
      </c>
      <c r="F84" s="20" t="n">
        <f aca="false">C84/D84</f>
        <v>1.66262679060421</v>
      </c>
    </row>
    <row r="85" customFormat="false" ht="14.4" hidden="false" customHeight="false" outlineLevel="0" collapsed="false">
      <c r="A85" s="23" t="s">
        <v>16</v>
      </c>
      <c r="B85" s="20" t="n">
        <v>1.28508361204013</v>
      </c>
      <c r="C85" s="20" t="n">
        <v>2.25607476635514</v>
      </c>
      <c r="D85" s="20" t="n">
        <v>1.35462686567164</v>
      </c>
      <c r="E85" s="20" t="n">
        <f aca="false">B85/D85</f>
        <v>0.948662428456247</v>
      </c>
      <c r="F85" s="20" t="n">
        <f aca="false">C85/D85</f>
        <v>1.6654584546694</v>
      </c>
    </row>
    <row r="86" customFormat="false" ht="14.4" hidden="false" customHeight="false" outlineLevel="0" collapsed="false">
      <c r="A86" s="23" t="s">
        <v>123</v>
      </c>
      <c r="B86" s="20" t="n">
        <v>1.44354148845167</v>
      </c>
      <c r="C86" s="20" t="n">
        <v>1.32666198501873</v>
      </c>
      <c r="D86" s="20" t="n">
        <v>0.782563025210084</v>
      </c>
      <c r="E86" s="20" t="n">
        <f aca="false">B86/D86</f>
        <v>1.84463288188723</v>
      </c>
      <c r="F86" s="20" t="n">
        <f aca="false">C86/D86</f>
        <v>1.69527813387628</v>
      </c>
    </row>
    <row r="87" customFormat="false" ht="14.4" hidden="false" customHeight="false" outlineLevel="0" collapsed="false">
      <c r="A87" s="23" t="s">
        <v>204</v>
      </c>
      <c r="B87" s="20" t="n">
        <v>2.4</v>
      </c>
      <c r="C87" s="20" t="n">
        <v>3.45024613220816</v>
      </c>
      <c r="D87" s="20" t="n">
        <v>2.00904020003847</v>
      </c>
      <c r="E87" s="20" t="n">
        <f aca="false">B87/D87</f>
        <v>1.19460028721876</v>
      </c>
      <c r="F87" s="20" t="n">
        <f aca="false">C87/D87</f>
        <v>1.71736042521304</v>
      </c>
    </row>
    <row r="88" customFormat="false" ht="14.4" hidden="false" customHeight="false" outlineLevel="0" collapsed="false">
      <c r="A88" s="23" t="s">
        <v>361</v>
      </c>
      <c r="B88" s="20" t="n">
        <v>1.02496644295302</v>
      </c>
      <c r="C88" s="20" t="n">
        <v>0.81021897810219</v>
      </c>
      <c r="D88" s="20" t="n">
        <v>0.471575734452499</v>
      </c>
      <c r="E88" s="20" t="n">
        <f aca="false">B88/D88</f>
        <v>2.1734927564562</v>
      </c>
      <c r="F88" s="20" t="n">
        <f aca="false">C88/D88</f>
        <v>1.71810998511799</v>
      </c>
    </row>
    <row r="89" customFormat="false" ht="14.4" hidden="false" customHeight="false" outlineLevel="0" collapsed="false">
      <c r="A89" s="23" t="s">
        <v>139</v>
      </c>
      <c r="B89" s="20" t="n">
        <v>1.23000146778218</v>
      </c>
      <c r="C89" s="20" t="n">
        <v>1.9890625</v>
      </c>
      <c r="D89" s="20" t="n">
        <v>1.15384615384615</v>
      </c>
      <c r="E89" s="20" t="n">
        <f aca="false">B89/D89</f>
        <v>1.06600127207789</v>
      </c>
      <c r="F89" s="20" t="n">
        <f aca="false">C89/D89</f>
        <v>1.72385416666667</v>
      </c>
    </row>
    <row r="90" customFormat="false" ht="14.4" hidden="false" customHeight="false" outlineLevel="0" collapsed="false">
      <c r="A90" s="23" t="s">
        <v>66</v>
      </c>
      <c r="B90" s="20" t="n">
        <v>1.0484934086629</v>
      </c>
      <c r="C90" s="20" t="n">
        <v>2.68607068607069</v>
      </c>
      <c r="D90" s="20" t="n">
        <v>1.51205510907003</v>
      </c>
      <c r="E90" s="20" t="n">
        <f aca="false">B90/D90</f>
        <v>0.693422747870453</v>
      </c>
      <c r="F90" s="20" t="n">
        <f aca="false">C90/D90</f>
        <v>1.77643702928441</v>
      </c>
    </row>
    <row r="91" customFormat="false" ht="14.4" hidden="false" customHeight="false" outlineLevel="0" collapsed="false">
      <c r="A91" s="23" t="s">
        <v>136</v>
      </c>
      <c r="B91" s="20" t="n">
        <v>1.88666666666667</v>
      </c>
      <c r="C91" s="20" t="n">
        <v>2.29611940298507</v>
      </c>
      <c r="D91" s="20" t="n">
        <v>1.28536585365854</v>
      </c>
      <c r="E91" s="20" t="n">
        <f aca="false">B91/D91</f>
        <v>1.46780518659077</v>
      </c>
      <c r="F91" s="20" t="n">
        <f aca="false">C91/D91</f>
        <v>1.7863547537455</v>
      </c>
    </row>
    <row r="92" customFormat="false" ht="14.4" hidden="false" customHeight="false" outlineLevel="0" collapsed="false">
      <c r="A92" s="23" t="s">
        <v>91</v>
      </c>
      <c r="B92" s="20" t="n">
        <v>1.06456953642384</v>
      </c>
      <c r="C92" s="20" t="n">
        <v>1.98982188295165</v>
      </c>
      <c r="D92" s="20" t="n">
        <v>1.11013513513514</v>
      </c>
      <c r="E92" s="20" t="n">
        <f aca="false">B92/D92</f>
        <v>0.958954908038518</v>
      </c>
      <c r="F92" s="20" t="n">
        <f aca="false">C92/D92</f>
        <v>1.79241411245797</v>
      </c>
    </row>
    <row r="93" customFormat="false" ht="14.4" hidden="false" customHeight="false" outlineLevel="0" collapsed="false">
      <c r="A93" s="23" t="s">
        <v>12</v>
      </c>
      <c r="B93" s="20" t="n">
        <v>1.19228619340414</v>
      </c>
      <c r="C93" s="20" t="n">
        <v>1.84948979591837</v>
      </c>
      <c r="D93" s="20" t="n">
        <v>1.02982954545455</v>
      </c>
      <c r="E93" s="20" t="n">
        <f aca="false">B93/D93</f>
        <v>1.15775100711243</v>
      </c>
      <c r="F93" s="20" t="n">
        <f aca="false">C93/D93</f>
        <v>1.79591836734694</v>
      </c>
    </row>
    <row r="94" customFormat="false" ht="14.4" hidden="false" customHeight="false" outlineLevel="0" collapsed="false">
      <c r="A94" s="23" t="s">
        <v>329</v>
      </c>
      <c r="B94" s="20" t="n">
        <v>2.49740798341109</v>
      </c>
      <c r="C94" s="20" t="n">
        <v>2.38672566371681</v>
      </c>
      <c r="D94" s="20" t="n">
        <v>1.31443755535872</v>
      </c>
      <c r="E94" s="20" t="n">
        <f aca="false">B94/D94</f>
        <v>1.89998221918539</v>
      </c>
      <c r="F94" s="20" t="n">
        <f aca="false">C94/D94</f>
        <v>1.81577713904062</v>
      </c>
    </row>
    <row r="95" customFormat="false" ht="14.4" hidden="false" customHeight="false" outlineLevel="0" collapsed="false">
      <c r="A95" s="23" t="s">
        <v>32</v>
      </c>
      <c r="B95" s="20" t="n">
        <v>1.19763168640261</v>
      </c>
      <c r="C95" s="20" t="n">
        <v>2.32052364864865</v>
      </c>
      <c r="D95" s="20" t="n">
        <v>1.26895734597156</v>
      </c>
      <c r="E95" s="20" t="n">
        <f aca="false">B95/D95</f>
        <v>0.943791917202433</v>
      </c>
      <c r="F95" s="20" t="n">
        <f aca="false">C95/D95</f>
        <v>1.82868530295001</v>
      </c>
    </row>
    <row r="96" customFormat="false" ht="14.4" hidden="false" customHeight="false" outlineLevel="0" collapsed="false">
      <c r="A96" s="23" t="s">
        <v>17</v>
      </c>
      <c r="B96" s="20" t="n">
        <v>1.09513513513514</v>
      </c>
      <c r="C96" s="20" t="n">
        <v>1.89579831932773</v>
      </c>
      <c r="D96" s="20" t="n">
        <v>1.03293650793651</v>
      </c>
      <c r="E96" s="20" t="n">
        <f aca="false">B96/D96</f>
        <v>1.0602153440417</v>
      </c>
      <c r="F96" s="20" t="n">
        <f aca="false">C96/D96</f>
        <v>1.83534835370952</v>
      </c>
    </row>
    <row r="97" customFormat="false" ht="14.4" hidden="false" customHeight="false" outlineLevel="0" collapsed="false">
      <c r="A97" s="23" t="s">
        <v>77</v>
      </c>
      <c r="B97" s="20" t="n">
        <v>1.41456582633053</v>
      </c>
      <c r="C97" s="20" t="n">
        <v>2.82044887780549</v>
      </c>
      <c r="D97" s="20" t="n">
        <v>1.53171310017783</v>
      </c>
      <c r="E97" s="20" t="n">
        <f aca="false">B97/D97</f>
        <v>0.923518788320282</v>
      </c>
      <c r="F97" s="20" t="n">
        <f aca="false">C97/D97</f>
        <v>1.84136890745273</v>
      </c>
    </row>
    <row r="98" customFormat="false" ht="14.4" hidden="false" customHeight="false" outlineLevel="0" collapsed="false">
      <c r="A98" s="23" t="s">
        <v>320</v>
      </c>
      <c r="B98" s="20" t="n">
        <v>2.79484732824428</v>
      </c>
      <c r="C98" s="20" t="n">
        <v>2.15329125338142</v>
      </c>
      <c r="D98" s="20" t="n">
        <v>1.16096181046676</v>
      </c>
      <c r="E98" s="20" t="n">
        <f aca="false">B98/D98</f>
        <v>2.40735509389462</v>
      </c>
      <c r="F98" s="20" t="n">
        <f aca="false">C98/D98</f>
        <v>1.85474770484974</v>
      </c>
    </row>
    <row r="99" customFormat="false" ht="14.4" hidden="false" customHeight="false" outlineLevel="0" collapsed="false">
      <c r="A99" s="23" t="s">
        <v>273</v>
      </c>
      <c r="B99" s="20" t="n">
        <v>0.988366061504261</v>
      </c>
      <c r="C99" s="20" t="n">
        <v>1.87409024745269</v>
      </c>
      <c r="D99" s="20" t="n">
        <v>0.97984372225182</v>
      </c>
      <c r="E99" s="20" t="n">
        <f aca="false">B99/D99</f>
        <v>1.00869765153249</v>
      </c>
      <c r="F99" s="20" t="n">
        <f aca="false">C99/D99</f>
        <v>1.91264199064905</v>
      </c>
    </row>
    <row r="100" customFormat="false" ht="14.4" hidden="false" customHeight="false" outlineLevel="0" collapsed="false">
      <c r="A100" s="23" t="s">
        <v>40</v>
      </c>
      <c r="B100" s="20" t="n">
        <v>0.879318734793187</v>
      </c>
      <c r="C100" s="20" t="n">
        <v>2.84984984984985</v>
      </c>
      <c r="D100" s="20" t="n">
        <v>1.47626040137053</v>
      </c>
      <c r="E100" s="20" t="n">
        <f aca="false">B100/D100</f>
        <v>0.595639315378807</v>
      </c>
      <c r="F100" s="20" t="n">
        <f aca="false">C100/D100</f>
        <v>1.93045200372787</v>
      </c>
    </row>
    <row r="101" customFormat="false" ht="14.4" hidden="false" customHeight="false" outlineLevel="0" collapsed="false">
      <c r="A101" s="23" t="s">
        <v>321</v>
      </c>
      <c r="B101" s="20" t="n">
        <v>0.978705636743215</v>
      </c>
      <c r="C101" s="20" t="n">
        <v>1.54086738949124</v>
      </c>
      <c r="D101" s="20" t="n">
        <v>0.797680412371134</v>
      </c>
      <c r="E101" s="20" t="n">
        <f aca="false">B101/D101</f>
        <v>1.22693953814658</v>
      </c>
      <c r="F101" s="20" t="n">
        <f aca="false">C101/D101</f>
        <v>1.93168512802133</v>
      </c>
    </row>
    <row r="102" customFormat="false" ht="14.4" hidden="false" customHeight="false" outlineLevel="0" collapsed="false">
      <c r="A102" s="23" t="s">
        <v>60</v>
      </c>
      <c r="B102" s="20" t="n">
        <v>1.53072916666667</v>
      </c>
      <c r="C102" s="20" t="n">
        <v>3.02579132473623</v>
      </c>
      <c r="D102" s="20" t="n">
        <v>1.55591677503251</v>
      </c>
      <c r="E102" s="20" t="n">
        <f aca="false">B102/D102</f>
        <v>0.983811725170637</v>
      </c>
      <c r="F102" s="20" t="n">
        <f aca="false">C102/D102</f>
        <v>1.9446999822166</v>
      </c>
    </row>
    <row r="103" customFormat="false" ht="14.4" hidden="false" customHeight="false" outlineLevel="0" collapsed="false">
      <c r="A103" s="23" t="s">
        <v>180</v>
      </c>
      <c r="B103" s="20" t="n">
        <v>1.26790750141004</v>
      </c>
      <c r="C103" s="20" t="n">
        <v>2.43219597550306</v>
      </c>
      <c r="D103" s="20" t="n">
        <v>1.24183976261128</v>
      </c>
      <c r="E103" s="20" t="n">
        <f aca="false">B103/D103</f>
        <v>1.02099122574715</v>
      </c>
      <c r="F103" s="20" t="n">
        <f aca="false">C103/D103</f>
        <v>1.95854251790808</v>
      </c>
    </row>
    <row r="104" customFormat="false" ht="14.4" hidden="false" customHeight="false" outlineLevel="0" collapsed="false">
      <c r="A104" s="23" t="s">
        <v>203</v>
      </c>
      <c r="B104" s="20" t="n">
        <v>0.802076777847703</v>
      </c>
      <c r="C104" s="20" t="n">
        <v>2.01302621127879</v>
      </c>
      <c r="D104" s="20" t="n">
        <v>1.02766476810415</v>
      </c>
      <c r="E104" s="20" t="n">
        <f aca="false">B104/D104</f>
        <v>0.78048484558577</v>
      </c>
      <c r="F104" s="20" t="n">
        <f aca="false">C104/D104</f>
        <v>1.95883548191737</v>
      </c>
    </row>
    <row r="105" customFormat="false" ht="14.4" hidden="false" customHeight="false" outlineLevel="0" collapsed="false">
      <c r="A105" s="23" t="s">
        <v>51</v>
      </c>
      <c r="B105" s="20" t="n">
        <v>0.66511421601242</v>
      </c>
      <c r="C105" s="20" t="n">
        <v>2.12452107279694</v>
      </c>
      <c r="D105" s="20" t="n">
        <v>1.08355674709562</v>
      </c>
      <c r="E105" s="20" t="n">
        <f aca="false">B105/D105</f>
        <v>0.613824996055998</v>
      </c>
      <c r="F105" s="20" t="n">
        <f aca="false">C105/D105</f>
        <v>1.96069202512146</v>
      </c>
    </row>
    <row r="106" customFormat="false" ht="14.4" hidden="false" customHeight="false" outlineLevel="0" collapsed="false">
      <c r="A106" s="23" t="s">
        <v>316</v>
      </c>
      <c r="B106" s="20" t="n">
        <v>1.54137529137529</v>
      </c>
      <c r="C106" s="20" t="n">
        <v>2.62788144895719</v>
      </c>
      <c r="D106" s="20" t="n">
        <v>1.3014155982906</v>
      </c>
      <c r="E106" s="20" t="n">
        <f aca="false">B106/D106</f>
        <v>1.18438359998134</v>
      </c>
      <c r="F106" s="20" t="n">
        <f aca="false">C106/D106</f>
        <v>2.01924846483237</v>
      </c>
    </row>
    <row r="107" customFormat="false" ht="14.4" hidden="false" customHeight="false" outlineLevel="0" collapsed="false">
      <c r="A107" s="23" t="s">
        <v>175</v>
      </c>
      <c r="B107" s="20" t="n">
        <v>0.928984615384615</v>
      </c>
      <c r="C107" s="20" t="n">
        <v>1.08080194410693</v>
      </c>
      <c r="D107" s="20" t="n">
        <v>0.532731958762887</v>
      </c>
      <c r="E107" s="20" t="n">
        <f aca="false">B107/D107</f>
        <v>1.74381243719996</v>
      </c>
      <c r="F107" s="20" t="n">
        <f aca="false">C107/D107</f>
        <v>2.02879126421619</v>
      </c>
    </row>
    <row r="108" customFormat="false" ht="14.4" hidden="false" customHeight="false" outlineLevel="0" collapsed="false">
      <c r="A108" s="23" t="s">
        <v>57</v>
      </c>
      <c r="B108" s="20" t="n">
        <v>1.56013745704467</v>
      </c>
      <c r="C108" s="20" t="n">
        <v>2.07766143106457</v>
      </c>
      <c r="D108" s="20" t="n">
        <v>1.02365697387876</v>
      </c>
      <c r="E108" s="20" t="n">
        <f aca="false">B108/D108</f>
        <v>1.52408228230315</v>
      </c>
      <c r="F108" s="20" t="n">
        <f aca="false">C108/D108</f>
        <v>2.02964614522389</v>
      </c>
    </row>
    <row r="109" customFormat="false" ht="14.4" hidden="false" customHeight="false" outlineLevel="0" collapsed="false">
      <c r="A109" s="23" t="s">
        <v>252</v>
      </c>
      <c r="B109" s="20" t="n">
        <v>1.33126120741184</v>
      </c>
      <c r="C109" s="20" t="n">
        <v>2.94177215189873</v>
      </c>
      <c r="D109" s="20" t="n">
        <v>1.44018205461638</v>
      </c>
      <c r="E109" s="20" t="n">
        <f aca="false">B109/D109</f>
        <v>0.92437008442411</v>
      </c>
      <c r="F109" s="20" t="n">
        <f aca="false">C109/D109</f>
        <v>2.04263908335</v>
      </c>
    </row>
    <row r="110" customFormat="false" ht="14.4" hidden="false" customHeight="false" outlineLevel="0" collapsed="false">
      <c r="A110" s="23" t="s">
        <v>23</v>
      </c>
      <c r="B110" s="20" t="n">
        <v>1.18949661181026</v>
      </c>
      <c r="C110" s="20" t="n">
        <v>2.13852813852814</v>
      </c>
      <c r="D110" s="20" t="n">
        <v>0.994170641229465</v>
      </c>
      <c r="E110" s="20" t="n">
        <f aca="false">B110/D110</f>
        <v>1.19647127211405</v>
      </c>
      <c r="F110" s="20" t="n">
        <f aca="false">C110/D110</f>
        <v>2.15106748262399</v>
      </c>
    </row>
    <row r="111" customFormat="false" ht="14.4" hidden="false" customHeight="false" outlineLevel="0" collapsed="false">
      <c r="A111" s="23" t="s">
        <v>285</v>
      </c>
      <c r="B111" s="20" t="n">
        <v>1.10908207867897</v>
      </c>
      <c r="C111" s="20" t="n">
        <v>1.89333333333333</v>
      </c>
      <c r="D111" s="20" t="n">
        <v>0.819383259911894</v>
      </c>
      <c r="E111" s="20" t="n">
        <f aca="false">B111/D111</f>
        <v>1.35355716053831</v>
      </c>
      <c r="F111" s="20" t="n">
        <f aca="false">C111/D111</f>
        <v>2.31068100358423</v>
      </c>
    </row>
    <row r="112" customFormat="false" ht="14.4" hidden="false" customHeight="false" outlineLevel="0" collapsed="false">
      <c r="A112" s="23" t="s">
        <v>270</v>
      </c>
      <c r="B112" s="20" t="n">
        <v>0.914642717688403</v>
      </c>
      <c r="C112" s="20" t="n">
        <v>2.12900355871886</v>
      </c>
      <c r="D112" s="20" t="n">
        <v>0.897943037974684</v>
      </c>
      <c r="E112" s="20" t="n">
        <f aca="false">B112/D112</f>
        <v>1.01859770498515</v>
      </c>
      <c r="F112" s="20" t="n">
        <f aca="false">C112/D112</f>
        <v>2.3709784125292</v>
      </c>
    </row>
    <row r="113" customFormat="false" ht="14.4" hidden="false" customHeight="false" outlineLevel="0" collapsed="false">
      <c r="A113" s="23" t="s">
        <v>328</v>
      </c>
      <c r="B113" s="20" t="n">
        <v>0.862514688601645</v>
      </c>
      <c r="C113" s="20" t="n">
        <v>1.56410256410256</v>
      </c>
      <c r="D113" s="20" t="n">
        <v>0.646538220551378</v>
      </c>
      <c r="E113" s="20" t="n">
        <f aca="false">B113/D113</f>
        <v>1.33405058074692</v>
      </c>
      <c r="F113" s="20" t="n">
        <f aca="false">C113/D113</f>
        <v>2.4191958253739</v>
      </c>
    </row>
    <row r="114" customFormat="false" ht="14.4" hidden="false" customHeight="false" outlineLevel="0" collapsed="false">
      <c r="A114" s="23" t="s">
        <v>245</v>
      </c>
      <c r="B114" s="20" t="n">
        <v>0.847037037037037</v>
      </c>
      <c r="C114" s="20" t="n">
        <v>4.55310621242485</v>
      </c>
      <c r="D114" s="20" t="n">
        <v>1.860088365243</v>
      </c>
      <c r="E114" s="20" t="n">
        <f aca="false">B114/D114</f>
        <v>0.45537462244509</v>
      </c>
      <c r="F114" s="20" t="n">
        <f aca="false">C114/D114</f>
        <v>2.44779027572167</v>
      </c>
    </row>
    <row r="115" customFormat="false" ht="14.4" hidden="false" customHeight="false" outlineLevel="0" collapsed="false">
      <c r="A115" s="23" t="s">
        <v>315</v>
      </c>
      <c r="B115" s="20" t="n">
        <v>1.16032022276366</v>
      </c>
      <c r="C115" s="20" t="n">
        <v>1.55938123752495</v>
      </c>
      <c r="D115" s="20" t="n">
        <v>0.631692677070828</v>
      </c>
      <c r="E115" s="20" t="n">
        <f aca="false">B115/D115</f>
        <v>1.83684292201089</v>
      </c>
      <c r="F115" s="20" t="n">
        <f aca="false">C115/D115</f>
        <v>2.46857577130043</v>
      </c>
    </row>
    <row r="116" customFormat="false" ht="14.4" hidden="false" customHeight="false" outlineLevel="0" collapsed="false">
      <c r="A116" s="23" t="s">
        <v>106</v>
      </c>
      <c r="B116" s="20" t="n">
        <v>1.17894925587233</v>
      </c>
      <c r="C116" s="20" t="n">
        <v>1.5587328287076</v>
      </c>
      <c r="D116" s="20" t="n">
        <v>0.62542113323124</v>
      </c>
      <c r="E116" s="20" t="n">
        <f aca="false">B116/D116</f>
        <v>1.88504863879685</v>
      </c>
      <c r="F116" s="20" t="n">
        <f aca="false">C116/D116</f>
        <v>2.49229318595999</v>
      </c>
    </row>
    <row r="117" customFormat="false" ht="14.4" hidden="false" customHeight="false" outlineLevel="0" collapsed="false">
      <c r="A117" s="23" t="s">
        <v>159</v>
      </c>
      <c r="B117" s="20" t="n">
        <v>1.46341463414634</v>
      </c>
      <c r="C117" s="20" t="n">
        <v>2.66974063400576</v>
      </c>
      <c r="D117" s="20" t="n">
        <v>1.06248921111687</v>
      </c>
      <c r="E117" s="20" t="n">
        <f aca="false">B117/D117</f>
        <v>1.37734540627291</v>
      </c>
      <c r="F117" s="20" t="n">
        <f aca="false">C117/D117</f>
        <v>2.51272258209511</v>
      </c>
    </row>
    <row r="118" customFormat="false" ht="14.4" hidden="false" customHeight="false" outlineLevel="0" collapsed="false">
      <c r="A118" s="23" t="s">
        <v>248</v>
      </c>
      <c r="B118" s="20" t="n">
        <v>0.827887712839392</v>
      </c>
      <c r="C118" s="20" t="n">
        <v>2.1415270018622</v>
      </c>
      <c r="D118" s="20" t="n">
        <v>0.851089588377724</v>
      </c>
      <c r="E118" s="20" t="n">
        <f aca="false">B118/D118</f>
        <v>0.97273862134472</v>
      </c>
      <c r="F118" s="20" t="n">
        <f aca="false">C118/D118</f>
        <v>2.51621807046682</v>
      </c>
    </row>
    <row r="119" customFormat="false" ht="14.4" hidden="false" customHeight="false" outlineLevel="0" collapsed="false">
      <c r="A119" s="23" t="s">
        <v>97</v>
      </c>
      <c r="B119" s="20" t="n">
        <v>1.21129088378566</v>
      </c>
      <c r="C119" s="20" t="n">
        <v>2.94783377541998</v>
      </c>
      <c r="D119" s="20" t="n">
        <v>1.13853627958</v>
      </c>
      <c r="E119" s="20" t="n">
        <f aca="false">B119/D119</f>
        <v>1.06390187604079</v>
      </c>
      <c r="F119" s="20" t="n">
        <f aca="false">C119/D119</f>
        <v>2.58914347156984</v>
      </c>
    </row>
    <row r="120" customFormat="false" ht="14.4" hidden="false" customHeight="false" outlineLevel="0" collapsed="false">
      <c r="A120" s="23" t="s">
        <v>89</v>
      </c>
      <c r="B120" s="20" t="n">
        <v>0.491613840464871</v>
      </c>
      <c r="C120" s="20" t="n">
        <v>1.34046402724564</v>
      </c>
      <c r="D120" s="20" t="n">
        <v>0.435234474017744</v>
      </c>
      <c r="E120" s="20" t="n">
        <f aca="false">B120/D120</f>
        <v>1.12953791533717</v>
      </c>
      <c r="F120" s="20" t="n">
        <f aca="false">C120/D120</f>
        <v>3.07986638758534</v>
      </c>
    </row>
    <row r="121" customFormat="false" ht="14.4" hidden="false" customHeight="false" outlineLevel="0" collapsed="false">
      <c r="A121" s="23" t="s">
        <v>214</v>
      </c>
      <c r="B121" s="20" t="n">
        <v>1.18218460298267</v>
      </c>
      <c r="C121" s="20" t="n">
        <v>2.05738993710692</v>
      </c>
      <c r="D121" s="20" t="n">
        <v>0.65214431586113</v>
      </c>
      <c r="E121" s="20" t="n">
        <f aca="false">B121/D121</f>
        <v>1.81276532545046</v>
      </c>
      <c r="F121" s="20" t="n">
        <f aca="false">C121/D121</f>
        <v>3.154807742808</v>
      </c>
    </row>
    <row r="122" customFormat="false" ht="14.4" hidden="false" customHeight="false" outlineLevel="0" collapsed="false">
      <c r="A122" s="23" t="s">
        <v>208</v>
      </c>
      <c r="B122" s="20" t="n">
        <v>0.729372663066057</v>
      </c>
      <c r="C122" s="20" t="n">
        <v>2.49290060851927</v>
      </c>
      <c r="D122" s="20" t="n">
        <v>0.675364667747164</v>
      </c>
      <c r="E122" s="20" t="n">
        <f aca="false">B122/D122</f>
        <v>1.07996864197686</v>
      </c>
      <c r="F122" s="20" t="n">
        <f aca="false">C122/D122</f>
        <v>3.691191925741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9-01-30T05:36:05Z</dcterms:modified>
  <cp:revision>0</cp:revision>
  <dc:subject/>
  <dc:title/>
</cp:coreProperties>
</file>